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wbartosch/Desktop/Paper_220317/ActaNeuropath/"/>
    </mc:Choice>
  </mc:AlternateContent>
  <xr:revisionPtr revIDLastSave="0" documentId="8_{8EC376F0-BB21-9346-BE95-18E4FF10E1AB}" xr6:coauthVersionLast="47" xr6:coauthVersionMax="47" xr10:uidLastSave="{00000000-0000-0000-0000-000000000000}"/>
  <bookViews>
    <workbookView xWindow="0" yWindow="500" windowWidth="28800" windowHeight="15840" xr2:uid="{E668A599-6F0F-A34A-8B74-4C7F8072D211}"/>
  </bookViews>
  <sheets>
    <sheet name="ZCCHC17-FLAG Analysis" sheetId="3" r:id="rId1"/>
    <sheet name="FLAG-ZCCHC17 Analysis" sheetId="4" r:id="rId2"/>
  </sheets>
  <definedNames>
    <definedName name="_xlnm._FilterDatabase" localSheetId="1" hidden="1">'FLAG-ZCCHC17 Analysis'!$A$2:$L$704</definedName>
    <definedName name="_xlnm._FilterDatabase" localSheetId="0" hidden="1">'ZCCHC17-FLAG Analysis'!$A$2:$L$7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67" uniqueCount="780">
  <si>
    <t>RPS9</t>
  </si>
  <si>
    <t>RPS24</t>
  </si>
  <si>
    <t>AP2M1</t>
  </si>
  <si>
    <t>HNRNPM</t>
  </si>
  <si>
    <t>AP2B1</t>
  </si>
  <si>
    <t>DCX</t>
  </si>
  <si>
    <t>RPL23A</t>
  </si>
  <si>
    <t>ZCCHC10</t>
  </si>
  <si>
    <t>ILF2</t>
  </si>
  <si>
    <t>RPL35A</t>
  </si>
  <si>
    <t>RPL30</t>
  </si>
  <si>
    <t>RPL14</t>
  </si>
  <si>
    <t>ACIN1</t>
  </si>
  <si>
    <t>RPL15</t>
  </si>
  <si>
    <t>UBTF</t>
  </si>
  <si>
    <t>RPL35</t>
  </si>
  <si>
    <t>FTH1</t>
  </si>
  <si>
    <t>RPL18</t>
  </si>
  <si>
    <t>RPLP2</t>
  </si>
  <si>
    <t>RNPS1</t>
  </si>
  <si>
    <t>RPS15A</t>
  </si>
  <si>
    <t>RPL19</t>
  </si>
  <si>
    <t>RPL18A</t>
  </si>
  <si>
    <t>SYNCRIP</t>
  </si>
  <si>
    <t>NOS1AP</t>
  </si>
  <si>
    <t>PSIP1</t>
  </si>
  <si>
    <t>PRKRA</t>
  </si>
  <si>
    <t>ZRANB2</t>
  </si>
  <si>
    <t>FTL</t>
  </si>
  <si>
    <t>SRP19</t>
  </si>
  <si>
    <t>RPS2</t>
  </si>
  <si>
    <t>RPL7</t>
  </si>
  <si>
    <t>NCL</t>
  </si>
  <si>
    <t>CSNK2A2</t>
  </si>
  <si>
    <t>RPS12</t>
  </si>
  <si>
    <t>RPL13</t>
  </si>
  <si>
    <t>RPL4</t>
  </si>
  <si>
    <t>SRP14</t>
  </si>
  <si>
    <t>RPL3</t>
  </si>
  <si>
    <t>RPL5</t>
  </si>
  <si>
    <t>RPL21</t>
  </si>
  <si>
    <t>RPL29</t>
  </si>
  <si>
    <t>RPL34</t>
  </si>
  <si>
    <t>SRP9</t>
  </si>
  <si>
    <t>RPS20</t>
  </si>
  <si>
    <t>RPS3A</t>
  </si>
  <si>
    <t>RPL27</t>
  </si>
  <si>
    <t>RPS8</t>
  </si>
  <si>
    <t>RPS23</t>
  </si>
  <si>
    <t>RPS13</t>
  </si>
  <si>
    <t>RPS11</t>
  </si>
  <si>
    <t>RPL7A</t>
  </si>
  <si>
    <t>RPS4X</t>
  </si>
  <si>
    <t>RPS6</t>
  </si>
  <si>
    <t>HIST1H4A</t>
  </si>
  <si>
    <t>RPL31</t>
  </si>
  <si>
    <t>RPL10A</t>
  </si>
  <si>
    <t>YBX1</t>
  </si>
  <si>
    <t>PIP4K2B</t>
  </si>
  <si>
    <t>PURA</t>
  </si>
  <si>
    <t>RPL6</t>
  </si>
  <si>
    <t>JMJD6</t>
  </si>
  <si>
    <t>NAF1</t>
  </si>
  <si>
    <t>PNN</t>
  </si>
  <si>
    <t>ZCCHC17</t>
  </si>
  <si>
    <t>SRRM2</t>
  </si>
  <si>
    <t>RPL36</t>
  </si>
  <si>
    <t>SERPINB6</t>
  </si>
  <si>
    <t>RPL24</t>
  </si>
  <si>
    <t>C7orf50</t>
  </si>
  <si>
    <t>RPL32</t>
  </si>
  <si>
    <t>ATP6V1D</t>
  </si>
  <si>
    <t>RPLP1</t>
  </si>
  <si>
    <t>SLC25A4</t>
  </si>
  <si>
    <t>XRCC6</t>
  </si>
  <si>
    <t>ATP6V1A</t>
  </si>
  <si>
    <t>LACTB</t>
  </si>
  <si>
    <t>GPNMB</t>
  </si>
  <si>
    <t>SEPSECS</t>
  </si>
  <si>
    <t>Gene.names</t>
  </si>
  <si>
    <t>LFQ.intensity_Control_1</t>
  </si>
  <si>
    <t>LFQ.intensity_Control_3</t>
  </si>
  <si>
    <t>LFQ.intensity_ZCC_F_1</t>
  </si>
  <si>
    <t>LFQ.intensity_ZCC_F_2</t>
  </si>
  <si>
    <t>LFQ.intensity_ZCC_F_3</t>
  </si>
  <si>
    <t>LFQ.intensity_F_ZCC_1</t>
  </si>
  <si>
    <t>LFQ.intensity_F_ZCC_2</t>
  </si>
  <si>
    <t>LFQ.intensity_F_ZCC_3</t>
  </si>
  <si>
    <t>Mean_Control</t>
  </si>
  <si>
    <t>Mean_ZCC</t>
  </si>
  <si>
    <t>LogFC</t>
  </si>
  <si>
    <t>p.val</t>
  </si>
  <si>
    <t>adjp</t>
  </si>
  <si>
    <t>RPL10;RPL10L</t>
  </si>
  <si>
    <t>RPS26;RPS26P11</t>
  </si>
  <si>
    <t>RPL36AL;RPL36A;RPL36A-HNRNPH2</t>
  </si>
  <si>
    <t>RPL26;RPL26L1</t>
  </si>
  <si>
    <t>RPLP0;RPLP0P6</t>
  </si>
  <si>
    <t>NONO</t>
  </si>
  <si>
    <t>SSR1</t>
  </si>
  <si>
    <t>CSNK2A1;CSNK2A3</t>
  </si>
  <si>
    <t>PABPC1;PABPC3</t>
  </si>
  <si>
    <t>PRMT5</t>
  </si>
  <si>
    <t>RPL17;RPL17-C18orf32</t>
  </si>
  <si>
    <t>LENG1</t>
  </si>
  <si>
    <t>ERH</t>
  </si>
  <si>
    <t>PIN4</t>
  </si>
  <si>
    <t>RPSA</t>
  </si>
  <si>
    <t>CSNK2B;CSNK2B-LY6G5B-1181;CSNK2B-LY6G5B--991</t>
  </si>
  <si>
    <t>BCKDK</t>
  </si>
  <si>
    <t>AP2A2;AP2A1</t>
  </si>
  <si>
    <t>ANXA2;ANXA2P2</t>
  </si>
  <si>
    <t>PCBP1</t>
  </si>
  <si>
    <t>PFKFB2</t>
  </si>
  <si>
    <t>FAU</t>
  </si>
  <si>
    <t>EEF1A1;EEF1A1P5</t>
  </si>
  <si>
    <t>PRPF31</t>
  </si>
  <si>
    <t>UBA52;UBB;RPS27A;UBC</t>
  </si>
  <si>
    <t>RPL28</t>
  </si>
  <si>
    <t>TUFM</t>
  </si>
  <si>
    <t>RPL13A</t>
  </si>
  <si>
    <t>CKAP4</t>
  </si>
  <si>
    <t>ABCF1</t>
  </si>
  <si>
    <t>WDR77</t>
  </si>
  <si>
    <t>NPM1</t>
  </si>
  <si>
    <t>ACTB;ACTG1</t>
  </si>
  <si>
    <t>DCLK2</t>
  </si>
  <si>
    <t>PUF60</t>
  </si>
  <si>
    <t>PFKFB3</t>
  </si>
  <si>
    <t>HMGA1</t>
  </si>
  <si>
    <t>HNRNPH3</t>
  </si>
  <si>
    <t>SBDS</t>
  </si>
  <si>
    <t>RPL23</t>
  </si>
  <si>
    <t>TOMM34</t>
  </si>
  <si>
    <t>HSD17B12</t>
  </si>
  <si>
    <t>MAP1B</t>
  </si>
  <si>
    <t>RPL8</t>
  </si>
  <si>
    <t>PLBD2</t>
  </si>
  <si>
    <t>AIMP2</t>
  </si>
  <si>
    <t>NTPCR</t>
  </si>
  <si>
    <t>STK38L</t>
  </si>
  <si>
    <t>PDIA5</t>
  </si>
  <si>
    <t>FEN1</t>
  </si>
  <si>
    <t>TXN</t>
  </si>
  <si>
    <t>FBL</t>
  </si>
  <si>
    <t>RBM39</t>
  </si>
  <si>
    <t>KPNA1;KPNA6;KPNA5</t>
  </si>
  <si>
    <t>SERPINB12</t>
  </si>
  <si>
    <t>SSB</t>
  </si>
  <si>
    <t>EPB41L5</t>
  </si>
  <si>
    <t>RPL37A</t>
  </si>
  <si>
    <t>KRT1</t>
  </si>
  <si>
    <t>CTSB</t>
  </si>
  <si>
    <t>RPS16</t>
  </si>
  <si>
    <t>NOSIP</t>
  </si>
  <si>
    <t>IFRD1</t>
  </si>
  <si>
    <t>EDF1</t>
  </si>
  <si>
    <t>FKBP3</t>
  </si>
  <si>
    <t>SLC3A2</t>
  </si>
  <si>
    <t>DECR1</t>
  </si>
  <si>
    <t>SRP68</t>
  </si>
  <si>
    <t>CAPZB</t>
  </si>
  <si>
    <t>RPS14</t>
  </si>
  <si>
    <t>HNRNPC;HNRNPCL4;HNRNPCL1;HNRNPCL3;HNRNPCL2</t>
  </si>
  <si>
    <t>ACTR1A</t>
  </si>
  <si>
    <t>EEF1A2</t>
  </si>
  <si>
    <t>PRDX2</t>
  </si>
  <si>
    <t>IFI16</t>
  </si>
  <si>
    <t>KRT9</t>
  </si>
  <si>
    <t>EIF1AX;EIF1AY</t>
  </si>
  <si>
    <t>DSC1</t>
  </si>
  <si>
    <t>PPIB</t>
  </si>
  <si>
    <t>NOP16</t>
  </si>
  <si>
    <t>HNRNPU</t>
  </si>
  <si>
    <t>PHB2</t>
  </si>
  <si>
    <t>PFN1</t>
  </si>
  <si>
    <t>GSR</t>
  </si>
  <si>
    <t>SHMT2</t>
  </si>
  <si>
    <t>ILF3</t>
  </si>
  <si>
    <t>PTRF</t>
  </si>
  <si>
    <t>GAP43</t>
  </si>
  <si>
    <t>EIF3I</t>
  </si>
  <si>
    <t>CDC42EP4</t>
  </si>
  <si>
    <t>PHF6</t>
  </si>
  <si>
    <t>KRT2</t>
  </si>
  <si>
    <t>RTCB</t>
  </si>
  <si>
    <t>STAU1</t>
  </si>
  <si>
    <t>FAM76B</t>
  </si>
  <si>
    <t>DDX1</t>
  </si>
  <si>
    <t>ALB</t>
  </si>
  <si>
    <t>DDX5</t>
  </si>
  <si>
    <t>IFIT1</t>
  </si>
  <si>
    <t>KRT10</t>
  </si>
  <si>
    <t>CSTB</t>
  </si>
  <si>
    <t>CLP1</t>
  </si>
  <si>
    <t>RHOC;RHOA</t>
  </si>
  <si>
    <t>PSMB2</t>
  </si>
  <si>
    <t>CTTN</t>
  </si>
  <si>
    <t>PDAP1</t>
  </si>
  <si>
    <t>PIP5K1A;PIPSL</t>
  </si>
  <si>
    <t>DEK</t>
  </si>
  <si>
    <t>CAND1</t>
  </si>
  <si>
    <t>KRT5</t>
  </si>
  <si>
    <t>TECR</t>
  </si>
  <si>
    <t>SPIN1</t>
  </si>
  <si>
    <t>RAB10</t>
  </si>
  <si>
    <t>HIST1H1C;HIST1H1E;HIST1H1D</t>
  </si>
  <si>
    <t>YBX3</t>
  </si>
  <si>
    <t>PRDX3</t>
  </si>
  <si>
    <t>PAICS</t>
  </si>
  <si>
    <t>MRPL11</t>
  </si>
  <si>
    <t>TCEA1;TCEA2</t>
  </si>
  <si>
    <t>PRDX4</t>
  </si>
  <si>
    <t>EIF3E</t>
  </si>
  <si>
    <t>CAP1</t>
  </si>
  <si>
    <t>EIF3J</t>
  </si>
  <si>
    <t>TUBB3</t>
  </si>
  <si>
    <t>MTDH</t>
  </si>
  <si>
    <t>SOCS7</t>
  </si>
  <si>
    <t>MANF</t>
  </si>
  <si>
    <t>GTF2F2</t>
  </si>
  <si>
    <t>APEX1</t>
  </si>
  <si>
    <t>SOX2;SOX15;SOX14;SOX21;SOX1;SOX3</t>
  </si>
  <si>
    <t>DIRAS2</t>
  </si>
  <si>
    <t>DPP7</t>
  </si>
  <si>
    <t>WDR1</t>
  </si>
  <si>
    <t>HNRNPA3</t>
  </si>
  <si>
    <t>CKB</t>
  </si>
  <si>
    <t>GLIPR2</t>
  </si>
  <si>
    <t>MEST</t>
  </si>
  <si>
    <t>IFITM2;IFITM3;IFITM1</t>
  </si>
  <si>
    <t>PRDX1</t>
  </si>
  <si>
    <t>KLHL17</t>
  </si>
  <si>
    <t>MRPL16</t>
  </si>
  <si>
    <t>VDAC2</t>
  </si>
  <si>
    <t>HIST1H2AJ;HIST1H2AH;H2AFJ;HIST2H2AC;HIST1H2AC;HIST3H2A;HIST2H2AA3;HIST1H2AD;HIST1H2AG;HIST1H2AB;H2AFV;HIST2H2AB;HIST1H2AA;H2AFX</t>
  </si>
  <si>
    <t>KPNA3</t>
  </si>
  <si>
    <t>PROSC</t>
  </si>
  <si>
    <t>PSMA1</t>
  </si>
  <si>
    <t>LZTR1</t>
  </si>
  <si>
    <t>THYN1</t>
  </si>
  <si>
    <t>RBM8A</t>
  </si>
  <si>
    <t>GNS</t>
  </si>
  <si>
    <t>EIF1;EIF1B</t>
  </si>
  <si>
    <t>RPS28</t>
  </si>
  <si>
    <t>PPIL4</t>
  </si>
  <si>
    <t>CRKL</t>
  </si>
  <si>
    <t>CNBP</t>
  </si>
  <si>
    <t>SNRPD3</t>
  </si>
  <si>
    <t>HRNR</t>
  </si>
  <si>
    <t>VAPA</t>
  </si>
  <si>
    <t>DDX49</t>
  </si>
  <si>
    <t>LANCL2</t>
  </si>
  <si>
    <t>TWISTNB</t>
  </si>
  <si>
    <t>RUVBL1</t>
  </si>
  <si>
    <t>MARCKS</t>
  </si>
  <si>
    <t>CCT4</t>
  </si>
  <si>
    <t>YARS</t>
  </si>
  <si>
    <t>HNRNPK</t>
  </si>
  <si>
    <t>NHSL2</t>
  </si>
  <si>
    <t>RPL12</t>
  </si>
  <si>
    <t>CMAS</t>
  </si>
  <si>
    <t>GAPDH</t>
  </si>
  <si>
    <t>HNRNPH2</t>
  </si>
  <si>
    <t>SLC25A13;SLC25A12</t>
  </si>
  <si>
    <t>TACO1</t>
  </si>
  <si>
    <t>LTV1</t>
  </si>
  <si>
    <t>HNRNPA1;HNRNPA1L2</t>
  </si>
  <si>
    <t>FAM32A</t>
  </si>
  <si>
    <t>MRPL15</t>
  </si>
  <si>
    <t>CNP</t>
  </si>
  <si>
    <t>EIF4A3</t>
  </si>
  <si>
    <t>SLC2A1</t>
  </si>
  <si>
    <t>LSM4</t>
  </si>
  <si>
    <t>GGCT</t>
  </si>
  <si>
    <t>ARHGAP26</t>
  </si>
  <si>
    <t>CTGF</t>
  </si>
  <si>
    <t>ERP29</t>
  </si>
  <si>
    <t>CCT7</t>
  </si>
  <si>
    <t>DIMT1</t>
  </si>
  <si>
    <t>HSPA9</t>
  </si>
  <si>
    <t>TOMM20</t>
  </si>
  <si>
    <t>ARHGEF2</t>
  </si>
  <si>
    <t>MRRF</t>
  </si>
  <si>
    <t>H3F3B;H3F3A;HIST2H3PS2;H3F3C;HIST2H3A;HIST3H3;HIST1H3A</t>
  </si>
  <si>
    <t>MTCH2</t>
  </si>
  <si>
    <t>CRIP2</t>
  </si>
  <si>
    <t>PURB</t>
  </si>
  <si>
    <t>HSPA1A;HSPA1B</t>
  </si>
  <si>
    <t>CBR1;CBR3</t>
  </si>
  <si>
    <t>TUBB4A</t>
  </si>
  <si>
    <t>GNB2L1</t>
  </si>
  <si>
    <t>WIBG</t>
  </si>
  <si>
    <t>EFHD1;EFHD2</t>
  </si>
  <si>
    <t>TKT</t>
  </si>
  <si>
    <t>DDX3X;DDX3Y</t>
  </si>
  <si>
    <t>CWC22</t>
  </si>
  <si>
    <t>MYL6;MYL6B</t>
  </si>
  <si>
    <t>HNRNPH1</t>
  </si>
  <si>
    <t>PDIA3</t>
  </si>
  <si>
    <t>HIST1H2BN;HIST1H2BL;HIST1H2BM;HIST1H2BH;HIST2H2BF;HIST1H2BC;HIST1H2BD;H2BFS;HIST1H2BK;HIST1H2BA</t>
  </si>
  <si>
    <t>SRP72</t>
  </si>
  <si>
    <t>KRT14</t>
  </si>
  <si>
    <t>KRT6A</t>
  </si>
  <si>
    <t>ARF4</t>
  </si>
  <si>
    <t>RAB6B;RAB6A</t>
  </si>
  <si>
    <t>HNRNPA2B1</t>
  </si>
  <si>
    <t>DDX6</t>
  </si>
  <si>
    <t>CSNK1A1</t>
  </si>
  <si>
    <t>SLC25A1</t>
  </si>
  <si>
    <t>ACTR3</t>
  </si>
  <si>
    <t>RPS27A</t>
  </si>
  <si>
    <t>CCT2</t>
  </si>
  <si>
    <t>FABP5</t>
  </si>
  <si>
    <t>PIP4K2C</t>
  </si>
  <si>
    <t>MTIF3</t>
  </si>
  <si>
    <t>MCTS1</t>
  </si>
  <si>
    <t>NOB1</t>
  </si>
  <si>
    <t>PSMD3</t>
  </si>
  <si>
    <t>AP3M1</t>
  </si>
  <si>
    <t>MAPRE3</t>
  </si>
  <si>
    <t>PPP1CB;PPP1CC;PPP1CA</t>
  </si>
  <si>
    <t>GAR1</t>
  </si>
  <si>
    <t>DRG1</t>
  </si>
  <si>
    <t>RAN</t>
  </si>
  <si>
    <t>CLNS1A</t>
  </si>
  <si>
    <t>YWHAZ</t>
  </si>
  <si>
    <t>RPL27A</t>
  </si>
  <si>
    <t>SNX25</t>
  </si>
  <si>
    <t>PSMA8;PSMA7</t>
  </si>
  <si>
    <t>RPL22</t>
  </si>
  <si>
    <t>OTUB1</t>
  </si>
  <si>
    <t>IDH1</t>
  </si>
  <si>
    <t>PGAM5</t>
  </si>
  <si>
    <t>DPYSL5</t>
  </si>
  <si>
    <t>PSMB5</t>
  </si>
  <si>
    <t>RIOK1</t>
  </si>
  <si>
    <t>RPS27</t>
  </si>
  <si>
    <t>CALML5</t>
  </si>
  <si>
    <t>CD63</t>
  </si>
  <si>
    <t>RAC1;RAC2;RAC3</t>
  </si>
  <si>
    <t>ATP5A1</t>
  </si>
  <si>
    <t>TRIM4</t>
  </si>
  <si>
    <t>TRMT112</t>
  </si>
  <si>
    <t>DNAH9</t>
  </si>
  <si>
    <t>ALYREF</t>
  </si>
  <si>
    <t>CALCOCO1</t>
  </si>
  <si>
    <t>EFCAB2</t>
  </si>
  <si>
    <t>ATP6V1B2</t>
  </si>
  <si>
    <t>ACP1</t>
  </si>
  <si>
    <t>IFIT5</t>
  </si>
  <si>
    <t>VPS35</t>
  </si>
  <si>
    <t>DDX47</t>
  </si>
  <si>
    <t>PSMD11</t>
  </si>
  <si>
    <t>DSP</t>
  </si>
  <si>
    <t>ZMAT2</t>
  </si>
  <si>
    <t>SFXN3</t>
  </si>
  <si>
    <t>RAB7A</t>
  </si>
  <si>
    <t>SLC1A3</t>
  </si>
  <si>
    <t>MROH7-TTC4;MROH7</t>
  </si>
  <si>
    <t>TPT1</t>
  </si>
  <si>
    <t>PRPS1;PRPS2;PRPS1L1</t>
  </si>
  <si>
    <t>PFN2</t>
  </si>
  <si>
    <t>MARK2</t>
  </si>
  <si>
    <t>MDK</t>
  </si>
  <si>
    <t>FKBP2</t>
  </si>
  <si>
    <t>POLDIP3</t>
  </si>
  <si>
    <t>TMED10</t>
  </si>
  <si>
    <t>ZNF706</t>
  </si>
  <si>
    <t>UQCRC2</t>
  </si>
  <si>
    <t>RPS15</t>
  </si>
  <si>
    <t>SNRPA;SNRPB2</t>
  </si>
  <si>
    <t>TRIM28</t>
  </si>
  <si>
    <t>SDCBP</t>
  </si>
  <si>
    <t>TIMM44</t>
  </si>
  <si>
    <t>NARS</t>
  </si>
  <si>
    <t>EIF3G</t>
  </si>
  <si>
    <t>DKK1</t>
  </si>
  <si>
    <t>SLC25A5</t>
  </si>
  <si>
    <t>ENO1</t>
  </si>
  <si>
    <t>HSP90AA1</t>
  </si>
  <si>
    <t>ANXA6</t>
  </si>
  <si>
    <t>HSP90AB1</t>
  </si>
  <si>
    <t>HMGB1</t>
  </si>
  <si>
    <t>TROVE2</t>
  </si>
  <si>
    <t>ESD</t>
  </si>
  <si>
    <t>PFKL;PFKP</t>
  </si>
  <si>
    <t>MAPK1</t>
  </si>
  <si>
    <t>NF2</t>
  </si>
  <si>
    <t>SLC7A5</t>
  </si>
  <si>
    <t>CLCC1</t>
  </si>
  <si>
    <t>TUBA1A;TUBA3C;TUBA3E</t>
  </si>
  <si>
    <t>KRT77</t>
  </si>
  <si>
    <t>CMBL</t>
  </si>
  <si>
    <t>PARK7</t>
  </si>
  <si>
    <t>ABCF2</t>
  </si>
  <si>
    <t>CORO1C</t>
  </si>
  <si>
    <t>NUDC</t>
  </si>
  <si>
    <t>CCT8</t>
  </si>
  <si>
    <t>PTN</t>
  </si>
  <si>
    <t>NEBL</t>
  </si>
  <si>
    <t>AIFM1</t>
  </si>
  <si>
    <t>KRT16</t>
  </si>
  <si>
    <t>PEPD</t>
  </si>
  <si>
    <t>GUF1</t>
  </si>
  <si>
    <t>GBAS</t>
  </si>
  <si>
    <t>SARS</t>
  </si>
  <si>
    <t>PSMB3</t>
  </si>
  <si>
    <t>MPG</t>
  </si>
  <si>
    <t>CCT3</t>
  </si>
  <si>
    <t>EIF5A2;EIF5A;EIF5AL1</t>
  </si>
  <si>
    <t>API5</t>
  </si>
  <si>
    <t>C3</t>
  </si>
  <si>
    <t>VCL</t>
  </si>
  <si>
    <t>PSMB6</t>
  </si>
  <si>
    <t>EEF1D</t>
  </si>
  <si>
    <t>ATP6V1E1</t>
  </si>
  <si>
    <t>TFPI2</t>
  </si>
  <si>
    <t>EIF5</t>
  </si>
  <si>
    <t>CDC42</t>
  </si>
  <si>
    <t>RPS18</t>
  </si>
  <si>
    <t>DYNLL1;DYNLL2</t>
  </si>
  <si>
    <t>PCDHA1;PCDHA10;PCDHA6;PCDHA5;PCDHA7;PCDHA12;PCDHA4;PCDHA2;PCDHA11;PCDHA13;PCDHA3;PCDHA8;PCDHA9;PCDHAC1;PCDHAC2</t>
  </si>
  <si>
    <t>CHMP2B</t>
  </si>
  <si>
    <t>PAIP1</t>
  </si>
  <si>
    <t>PSMA4</t>
  </si>
  <si>
    <t>PRDX5</t>
  </si>
  <si>
    <t>DNAJA1</t>
  </si>
  <si>
    <t>YWHAG</t>
  </si>
  <si>
    <t>CNN3</t>
  </si>
  <si>
    <t>ECI2</t>
  </si>
  <si>
    <t>RPL11</t>
  </si>
  <si>
    <t>IGKV A18;IGKV2D-26;IGKV2D-29;IGKV2-40;IGKV2D-30;IGKV2D-28</t>
  </si>
  <si>
    <t>PEA15</t>
  </si>
  <si>
    <t>MACF1</t>
  </si>
  <si>
    <t>RALA</t>
  </si>
  <si>
    <t>EEF2</t>
  </si>
  <si>
    <t>PRDX6</t>
  </si>
  <si>
    <t>ACTR8</t>
  </si>
  <si>
    <t>PSRC1</t>
  </si>
  <si>
    <t>ZNF593</t>
  </si>
  <si>
    <t>PAFAH1B3</t>
  </si>
  <si>
    <t>NDUFS5</t>
  </si>
  <si>
    <t>STK38</t>
  </si>
  <si>
    <t>EIF2S1</t>
  </si>
  <si>
    <t>MAP2</t>
  </si>
  <si>
    <t>LYRM5</t>
  </si>
  <si>
    <t>FAM50A</t>
  </si>
  <si>
    <t>CHCHD1</t>
  </si>
  <si>
    <t>RAB11FIP5</t>
  </si>
  <si>
    <t>BSG</t>
  </si>
  <si>
    <t>RBMX</t>
  </si>
  <si>
    <t>ACTN4</t>
  </si>
  <si>
    <t>ATP5F1</t>
  </si>
  <si>
    <t>FUS</t>
  </si>
  <si>
    <t>PAFAH1B1</t>
  </si>
  <si>
    <t>RAB13;RAB8B;RAB1A;RAB1C;RAB8A;RAB15</t>
  </si>
  <si>
    <t>MRPS11</t>
  </si>
  <si>
    <t>KHDRBS1</t>
  </si>
  <si>
    <t>BOLA2</t>
  </si>
  <si>
    <t>PAK1IP1</t>
  </si>
  <si>
    <t>G3BP2</t>
  </si>
  <si>
    <t>MOB2</t>
  </si>
  <si>
    <t>G6PD</t>
  </si>
  <si>
    <t>FAM98A</t>
  </si>
  <si>
    <t>IMPDH2</t>
  </si>
  <si>
    <t>LGALS3</t>
  </si>
  <si>
    <t>GDI1</t>
  </si>
  <si>
    <t>ALDH9A1</t>
  </si>
  <si>
    <t>SERPINH1</t>
  </si>
  <si>
    <t>USMG5</t>
  </si>
  <si>
    <t>VAT1L</t>
  </si>
  <si>
    <t>TTC23</t>
  </si>
  <si>
    <t>ATP5C1</t>
  </si>
  <si>
    <t>UBE2N</t>
  </si>
  <si>
    <t>GPI</t>
  </si>
  <si>
    <t>DNAJC8</t>
  </si>
  <si>
    <t>AIDA</t>
  </si>
  <si>
    <t>WARS</t>
  </si>
  <si>
    <t>CCT6A</t>
  </si>
  <si>
    <t>C11orf31;SELH</t>
  </si>
  <si>
    <t>NAGK</t>
  </si>
  <si>
    <t>PHB</t>
  </si>
  <si>
    <t>UCHL1</t>
  </si>
  <si>
    <t>EIF4B</t>
  </si>
  <si>
    <t>ACYP2</t>
  </si>
  <si>
    <t>SARNP</t>
  </si>
  <si>
    <t>SPNS1</t>
  </si>
  <si>
    <t>S100A8</t>
  </si>
  <si>
    <t>MDH2</t>
  </si>
  <si>
    <t>BUD31</t>
  </si>
  <si>
    <t>YWHAH</t>
  </si>
  <si>
    <t>CSRP2</t>
  </si>
  <si>
    <t>CCDC124</t>
  </si>
  <si>
    <t>MRPL40</t>
  </si>
  <si>
    <t>DHCR7</t>
  </si>
  <si>
    <t>ABLIM1</t>
  </si>
  <si>
    <t>EIF2AK2</t>
  </si>
  <si>
    <t>ATP5J2-PTCD1;ATP5J2</t>
  </si>
  <si>
    <t>MTMR14</t>
  </si>
  <si>
    <t>TMED2</t>
  </si>
  <si>
    <t>PIN1</t>
  </si>
  <si>
    <t>RAB5A</t>
  </si>
  <si>
    <t>RPL9</t>
  </si>
  <si>
    <t>RPS10;RPS10-NUDT3;RPS10P5</t>
  </si>
  <si>
    <t>FHL1</t>
  </si>
  <si>
    <t>LRRC59</t>
  </si>
  <si>
    <t>TUBB2B</t>
  </si>
  <si>
    <t>RUVBL2</t>
  </si>
  <si>
    <t>MRPS12</t>
  </si>
  <si>
    <t>PSMB1</t>
  </si>
  <si>
    <t>PEBP1</t>
  </si>
  <si>
    <t>ATP5O</t>
  </si>
  <si>
    <t>RPS7</t>
  </si>
  <si>
    <t>PPP2CA;PPP2CB</t>
  </si>
  <si>
    <t>RIT1</t>
  </si>
  <si>
    <t>PELO</t>
  </si>
  <si>
    <t>SFXN1</t>
  </si>
  <si>
    <t>PDIA6</t>
  </si>
  <si>
    <t>TPM3;DKFZp686J1372</t>
  </si>
  <si>
    <t>ST13;ST13P4;ST13P5</t>
  </si>
  <si>
    <t>RPS27L</t>
  </si>
  <si>
    <t>GSTP1</t>
  </si>
  <si>
    <t>RAB5C;RAB5B</t>
  </si>
  <si>
    <t>MESDC2</t>
  </si>
  <si>
    <t>CSRP1</t>
  </si>
  <si>
    <t>HNRNPD</t>
  </si>
  <si>
    <t>ABAT</t>
  </si>
  <si>
    <t>EPB41L3</t>
  </si>
  <si>
    <t>CTSD</t>
  </si>
  <si>
    <t>BCAT1</t>
  </si>
  <si>
    <t>RPS5</t>
  </si>
  <si>
    <t>NUDT21</t>
  </si>
  <si>
    <t>MRPL33</t>
  </si>
  <si>
    <t>PPP2R1A</t>
  </si>
  <si>
    <t>SUCLG1</t>
  </si>
  <si>
    <t>FRG1</t>
  </si>
  <si>
    <t>MDH1</t>
  </si>
  <si>
    <t>MAP4</t>
  </si>
  <si>
    <t>KRT78</t>
  </si>
  <si>
    <t>MAP6</t>
  </si>
  <si>
    <t>HSPB1</t>
  </si>
  <si>
    <t>P4HB</t>
  </si>
  <si>
    <t>GNB1</t>
  </si>
  <si>
    <t>PLS3;LCP1</t>
  </si>
  <si>
    <t>PSMA5</t>
  </si>
  <si>
    <t>SUB1</t>
  </si>
  <si>
    <t>KRT17</t>
  </si>
  <si>
    <t>CIRBP</t>
  </si>
  <si>
    <t>LASP1</t>
  </si>
  <si>
    <t>ALDOA</t>
  </si>
  <si>
    <t>PDIA4</t>
  </si>
  <si>
    <t>MRPL32</t>
  </si>
  <si>
    <t>IDH2</t>
  </si>
  <si>
    <t>DDOST</t>
  </si>
  <si>
    <t>CANX</t>
  </si>
  <si>
    <t>HADHA</t>
  </si>
  <si>
    <t>DUSP3</t>
  </si>
  <si>
    <t>DDX17</t>
  </si>
  <si>
    <t>TPPP</t>
  </si>
  <si>
    <t>HDGFRP3</t>
  </si>
  <si>
    <t>ACTN1</t>
  </si>
  <si>
    <t>PYGB</t>
  </si>
  <si>
    <t>HACD3</t>
  </si>
  <si>
    <t>TRIM21</t>
  </si>
  <si>
    <t>NES</t>
  </si>
  <si>
    <t>RPL38</t>
  </si>
  <si>
    <t>SFPQ</t>
  </si>
  <si>
    <t>COPS5</t>
  </si>
  <si>
    <t>SLCO2A1</t>
  </si>
  <si>
    <t>DENR</t>
  </si>
  <si>
    <t>VIM</t>
  </si>
  <si>
    <t>RPS17</t>
  </si>
  <si>
    <t>RPS3</t>
  </si>
  <si>
    <t>MRPL14</t>
  </si>
  <si>
    <t>EIF4A2</t>
  </si>
  <si>
    <t>DNAJC13</t>
  </si>
  <si>
    <t>LAMP2</t>
  </si>
  <si>
    <t>EEF1G</t>
  </si>
  <si>
    <t>PSMC4</t>
  </si>
  <si>
    <t>PPM1B</t>
  </si>
  <si>
    <t>RPS19</t>
  </si>
  <si>
    <t>PSAT1</t>
  </si>
  <si>
    <t>DPYSL3</t>
  </si>
  <si>
    <t>DPYSL2</t>
  </si>
  <si>
    <t>RUFY3</t>
  </si>
  <si>
    <t>MYH10</t>
  </si>
  <si>
    <t>METAP2</t>
  </si>
  <si>
    <t>IVNS1ABP</t>
  </si>
  <si>
    <t>CARS</t>
  </si>
  <si>
    <t>GNL3L</t>
  </si>
  <si>
    <t>DCD</t>
  </si>
  <si>
    <t>CLTC</t>
  </si>
  <si>
    <t>PRMT1</t>
  </si>
  <si>
    <t>CCT5</t>
  </si>
  <si>
    <t>PSMA6</t>
  </si>
  <si>
    <t>SLC25A6</t>
  </si>
  <si>
    <t>YWHAB</t>
  </si>
  <si>
    <t>CAPZA1</t>
  </si>
  <si>
    <t>HMGB3</t>
  </si>
  <si>
    <t>FLNC</t>
  </si>
  <si>
    <t>RAP1B;RAP1A</t>
  </si>
  <si>
    <t>CS</t>
  </si>
  <si>
    <t>KLC1</t>
  </si>
  <si>
    <t>MGST3</t>
  </si>
  <si>
    <t>ZZEF1</t>
  </si>
  <si>
    <t>DDAH1</t>
  </si>
  <si>
    <t>GNAI2;GNAS;GNAO1;GNAT2;GNAT1;GNAI1;GNAI3;GNAT3;GNAL</t>
  </si>
  <si>
    <t>ACAT1</t>
  </si>
  <si>
    <t>TUBB2A</t>
  </si>
  <si>
    <t>KPNB1</t>
  </si>
  <si>
    <t>UGP2</t>
  </si>
  <si>
    <t>PSMA2</t>
  </si>
  <si>
    <t>MRPL34</t>
  </si>
  <si>
    <t>VDAC1</t>
  </si>
  <si>
    <t>GTF2B</t>
  </si>
  <si>
    <t>FLG2</t>
  </si>
  <si>
    <t>ATAT1</t>
  </si>
  <si>
    <t>LRRC47</t>
  </si>
  <si>
    <t>LSG1</t>
  </si>
  <si>
    <t>RND3</t>
  </si>
  <si>
    <t>NACA</t>
  </si>
  <si>
    <t>YWHAE</t>
  </si>
  <si>
    <t>YWHAQ</t>
  </si>
  <si>
    <t>BTF3</t>
  </si>
  <si>
    <t>HADHB</t>
  </si>
  <si>
    <t>COTL1</t>
  </si>
  <si>
    <t>EIF2S2</t>
  </si>
  <si>
    <t>FSIP2</t>
  </si>
  <si>
    <t>KIF20B</t>
  </si>
  <si>
    <t>PSMB7</t>
  </si>
  <si>
    <t>DLD</t>
  </si>
  <si>
    <t>GSS</t>
  </si>
  <si>
    <t>ARF6</t>
  </si>
  <si>
    <t>RPS25</t>
  </si>
  <si>
    <t>PPP2R2A;PPP2R2D</t>
  </si>
  <si>
    <t>EIF4H</t>
  </si>
  <si>
    <t>CGN</t>
  </si>
  <si>
    <t>MORF4L1</t>
  </si>
  <si>
    <t>HYOU1</t>
  </si>
  <si>
    <t>NAP1L4</t>
  </si>
  <si>
    <t>PHGDH</t>
  </si>
  <si>
    <t>HSP90B1</t>
  </si>
  <si>
    <t>FABP7</t>
  </si>
  <si>
    <t>CAMK2D</t>
  </si>
  <si>
    <t>CFL1</t>
  </si>
  <si>
    <t>HABP4</t>
  </si>
  <si>
    <t>SCP2</t>
  </si>
  <si>
    <t>ARPC2</t>
  </si>
  <si>
    <t>TRAJ56</t>
  </si>
  <si>
    <t>SLIT2</t>
  </si>
  <si>
    <t>GFAP</t>
  </si>
  <si>
    <t>AGK</t>
  </si>
  <si>
    <t>DPM1</t>
  </si>
  <si>
    <t>TMA16</t>
  </si>
  <si>
    <t>CSNK1D;CSNK1E</t>
  </si>
  <si>
    <t>SLC25A11</t>
  </si>
  <si>
    <t>ARHGDIA</t>
  </si>
  <si>
    <t>CLIC1</t>
  </si>
  <si>
    <t>WBSCR22</t>
  </si>
  <si>
    <t>GLUD1;GLUD2</t>
  </si>
  <si>
    <t>ATP5B</t>
  </si>
  <si>
    <t>LDHB</t>
  </si>
  <si>
    <t>TUBB</t>
  </si>
  <si>
    <t>CYC1</t>
  </si>
  <si>
    <t>ENO2</t>
  </si>
  <si>
    <t>HSPD1</t>
  </si>
  <si>
    <t>HSPA5</t>
  </si>
  <si>
    <t>HSPA8</t>
  </si>
  <si>
    <t>LAMP1</t>
  </si>
  <si>
    <t>HSPA6;HSPA7</t>
  </si>
  <si>
    <t>TCP1</t>
  </si>
  <si>
    <t>UBA1</t>
  </si>
  <si>
    <t>AHCY</t>
  </si>
  <si>
    <t>BDNF</t>
  </si>
  <si>
    <t>PGD</t>
  </si>
  <si>
    <t>VCP</t>
  </si>
  <si>
    <t>TPI1</t>
  </si>
  <si>
    <t>ARF1;ARF3;ARF5</t>
  </si>
  <si>
    <t>RPS29</t>
  </si>
  <si>
    <t>SNRPD2</t>
  </si>
  <si>
    <t>LGALS3BP</t>
  </si>
  <si>
    <t>HNRNPA0</t>
  </si>
  <si>
    <t>G3BP1</t>
  </si>
  <si>
    <t>CAPRIN1</t>
  </si>
  <si>
    <t>FSCN1</t>
  </si>
  <si>
    <t>TRMT10C</t>
  </si>
  <si>
    <t>RBFA</t>
  </si>
  <si>
    <t>LSM14A</t>
  </si>
  <si>
    <t>DTD1</t>
  </si>
  <si>
    <t>ZC3H15</t>
  </si>
  <si>
    <t>ZC2HC1A</t>
  </si>
  <si>
    <t>RTN4</t>
  </si>
  <si>
    <t>GULP1</t>
  </si>
  <si>
    <t>C14orf166</t>
  </si>
  <si>
    <t>VDAC3</t>
  </si>
  <si>
    <t>MSN</t>
  </si>
  <si>
    <t>EIF2S3;EIF2S3L</t>
  </si>
  <si>
    <t>EIF4A1</t>
  </si>
  <si>
    <t>TFAM</t>
  </si>
  <si>
    <t>PNO1</t>
  </si>
  <si>
    <t>IGKV2D-24</t>
  </si>
  <si>
    <t>NAP1L1;NAP1L4</t>
  </si>
  <si>
    <t>TBCB</t>
  </si>
  <si>
    <t>PPIA</t>
  </si>
  <si>
    <t>MORF4L2</t>
  </si>
  <si>
    <t>PCBP2;PCBP3</t>
  </si>
  <si>
    <t>SERBP1</t>
  </si>
  <si>
    <t>EWSR1</t>
  </si>
  <si>
    <t>CRMP1</t>
  </si>
  <si>
    <t>SEC62</t>
  </si>
  <si>
    <t>DPYSL4</t>
  </si>
  <si>
    <t>PKM</t>
  </si>
  <si>
    <t>PSMA3</t>
  </si>
  <si>
    <t>MRPS21</t>
  </si>
  <si>
    <t>SCRN1</t>
  </si>
  <si>
    <t>PA2G4</t>
  </si>
  <si>
    <t>RDX</t>
  </si>
  <si>
    <t>ANXA5</t>
  </si>
  <si>
    <t>TUBB4B</t>
  </si>
  <si>
    <t>DCLK1</t>
  </si>
  <si>
    <t>TUBB8</t>
  </si>
  <si>
    <t>CALR</t>
  </si>
  <si>
    <t>MAPRE1</t>
  </si>
  <si>
    <t>CPNE8;CPNE5;CPNE2;CPNE3;CPNE9;CPNE4;CPNE6;CPNE7</t>
  </si>
  <si>
    <t>TPP1</t>
  </si>
  <si>
    <t>ARL8A;ARL8B</t>
  </si>
  <si>
    <t>FGF2</t>
  </si>
  <si>
    <t>CAP2</t>
  </si>
  <si>
    <t>PSMC3</t>
  </si>
  <si>
    <t>RTN3</t>
  </si>
  <si>
    <t>ANXA1</t>
  </si>
  <si>
    <t>YY1</t>
  </si>
  <si>
    <t>PTPN11</t>
  </si>
  <si>
    <t>PGK1</t>
  </si>
  <si>
    <t>PGAM1</t>
  </si>
  <si>
    <t>TUBA1B;TUBA4A</t>
  </si>
  <si>
    <t>NEK7;NEK6</t>
  </si>
  <si>
    <t>FAM76A</t>
  </si>
  <si>
    <t>SLC25A3</t>
  </si>
  <si>
    <t>RNH1</t>
  </si>
  <si>
    <t>FLNA</t>
  </si>
  <si>
    <t>GDI2</t>
  </si>
  <si>
    <t>CORO2B</t>
  </si>
  <si>
    <t>DNAJA2</t>
  </si>
  <si>
    <t>TMEM33</t>
  </si>
  <si>
    <t>H2AFY</t>
  </si>
  <si>
    <t>KPNA4</t>
  </si>
  <si>
    <t>CFAP20</t>
  </si>
  <si>
    <t>DHX15</t>
  </si>
  <si>
    <t>DCN</t>
  </si>
  <si>
    <t>PABPN1</t>
  </si>
  <si>
    <t>PLRG1</t>
  </si>
  <si>
    <t>GOLGA8O;GOLGA8N;GOLGA8T;GOLGA8Q;GOLGA8B;GOLGA8F;GOLGA8CP;GOLGA8A;GOLGA8K;GOLGA8R;GOLGA8H;GOLGA8M;GOLGA8J;GOLGA8IP</t>
  </si>
  <si>
    <t>PTBP1;PTBP3</t>
  </si>
  <si>
    <t>GOT2</t>
  </si>
  <si>
    <t>ZNF471</t>
  </si>
  <si>
    <t>JUP</t>
  </si>
  <si>
    <t>SYNM</t>
  </si>
  <si>
    <t>CASP14</t>
  </si>
  <si>
    <t>NUP188</t>
  </si>
  <si>
    <t>ASAH1</t>
  </si>
  <si>
    <t>NAA40</t>
  </si>
  <si>
    <t>GATAD1</t>
  </si>
  <si>
    <t>FBXO21</t>
  </si>
  <si>
    <t>TRIM23</t>
  </si>
  <si>
    <t>ZNF787</t>
  </si>
  <si>
    <t>SMNDC1</t>
  </si>
  <si>
    <t>KRT6B</t>
  </si>
  <si>
    <t>PRCD</t>
  </si>
  <si>
    <t>SEPT2</t>
  </si>
  <si>
    <t>SEPT3</t>
  </si>
  <si>
    <t>SEPT5</t>
  </si>
  <si>
    <t>SEPT7</t>
  </si>
  <si>
    <t>SEPT8</t>
  </si>
  <si>
    <t>SEPT9</t>
  </si>
  <si>
    <t>SEPT11</t>
  </si>
  <si>
    <t>LFQ.intensity_Control_2</t>
  </si>
  <si>
    <t>Proteins detected from ZCCHC17-FLAG ("ZCC_F") co-IP samples (n = 3) vs. pLEX_305 negative control ("Control") co-IP samples (n = 3) using label free quantitation (LFQ) intensity</t>
  </si>
  <si>
    <t>Proteins detected from FLAG-ZCCHC17 ("F_ZCC") co-IP samples (n = 3) vs. pLEX_305 negative control ("Control") co-IP samples (n = 3) using label free quantitation (LFQ)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\+0.00;\-0.00;0.00"/>
    <numFmt numFmtId="166" formatCode="0.0000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49" fontId="0" fillId="3" borderId="0" xfId="0" applyNumberFormat="1" applyFill="1"/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left" vertical="center"/>
    </xf>
    <xf numFmtId="49" fontId="0" fillId="3" borderId="0" xfId="0" applyNumberFormat="1" applyFill="1" applyAlignment="1">
      <alignment vertical="center"/>
    </xf>
    <xf numFmtId="165" fontId="0" fillId="0" borderId="0" xfId="0" applyNumberFormat="1" applyAlignment="1">
      <alignment vertical="center"/>
    </xf>
    <xf numFmtId="164" fontId="0" fillId="0" borderId="0" xfId="0" applyNumberFormat="1" applyAlignment="1">
      <alignment vertical="center"/>
    </xf>
    <xf numFmtId="0" fontId="0" fillId="3" borderId="0" xfId="0" applyFill="1" applyAlignment="1">
      <alignment vertical="center"/>
    </xf>
    <xf numFmtId="166" fontId="0" fillId="0" borderId="0" xfId="0" applyNumberFormat="1" applyAlignment="1">
      <alignment vertic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3FD71-C0BC-2D46-9D84-8B13375E77FD}">
  <dimension ref="A1:L743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11" defaultRowHeight="16" x14ac:dyDescent="0.2"/>
  <cols>
    <col min="1" max="1" width="20.6640625" customWidth="1"/>
    <col min="2" max="7" width="12.6640625" customWidth="1"/>
    <col min="8" max="9" width="15.6640625" customWidth="1"/>
    <col min="10" max="12" width="8.6640625" customWidth="1"/>
  </cols>
  <sheetData>
    <row r="1" spans="1:12" x14ac:dyDescent="0.2">
      <c r="B1" s="9" t="s">
        <v>778</v>
      </c>
      <c r="C1" s="9"/>
      <c r="D1" s="9"/>
      <c r="E1" s="9"/>
      <c r="F1" s="9"/>
      <c r="G1" s="9"/>
      <c r="H1" s="9"/>
      <c r="I1" s="9"/>
      <c r="J1" s="9"/>
      <c r="K1" s="9"/>
      <c r="L1" s="9"/>
    </row>
    <row r="2" spans="1:12" x14ac:dyDescent="0.2">
      <c r="A2" s="2" t="s">
        <v>79</v>
      </c>
      <c r="B2" s="3" t="s">
        <v>80</v>
      </c>
      <c r="C2" s="3" t="s">
        <v>777</v>
      </c>
      <c r="D2" s="3" t="s">
        <v>81</v>
      </c>
      <c r="E2" s="3" t="s">
        <v>82</v>
      </c>
      <c r="F2" s="3" t="s">
        <v>83</v>
      </c>
      <c r="G2" s="3" t="s">
        <v>84</v>
      </c>
      <c r="H2" s="2" t="s">
        <v>88</v>
      </c>
      <c r="I2" s="2" t="s">
        <v>89</v>
      </c>
      <c r="J2" s="2" t="s">
        <v>90</v>
      </c>
      <c r="K2" s="2" t="s">
        <v>91</v>
      </c>
      <c r="L2" s="2" t="s">
        <v>92</v>
      </c>
    </row>
    <row r="3" spans="1:12" x14ac:dyDescent="0.2">
      <c r="A3" s="4" t="s">
        <v>77</v>
      </c>
      <c r="B3" s="8">
        <v>19.64258766</v>
      </c>
      <c r="C3" s="8">
        <v>19.70701408</v>
      </c>
      <c r="D3" s="8">
        <v>19.674655909999998</v>
      </c>
      <c r="E3" s="8">
        <v>24.723382950000001</v>
      </c>
      <c r="F3" s="8">
        <v>24.908847810000001</v>
      </c>
      <c r="G3" s="8">
        <v>25.194602969999998</v>
      </c>
      <c r="H3" s="8">
        <v>19.67499231</v>
      </c>
      <c r="I3" s="8">
        <v>24.955415169999998</v>
      </c>
      <c r="J3" s="5">
        <v>5.2804228640000002</v>
      </c>
      <c r="K3" s="6">
        <v>2.8399999999999999E-6</v>
      </c>
      <c r="L3" s="6">
        <v>2.1035289999999998E-3</v>
      </c>
    </row>
    <row r="4" spans="1:12" x14ac:dyDescent="0.2">
      <c r="A4" s="4" t="s">
        <v>9</v>
      </c>
      <c r="B4" s="8">
        <v>20.101438519999999</v>
      </c>
      <c r="C4" s="8">
        <v>19.823764799999999</v>
      </c>
      <c r="D4" s="8">
        <v>19.632896420000002</v>
      </c>
      <c r="E4" s="8">
        <v>23.609640120000002</v>
      </c>
      <c r="F4" s="8">
        <v>23.609640120000002</v>
      </c>
      <c r="G4" s="8">
        <v>23.42981911</v>
      </c>
      <c r="H4" s="8">
        <v>19.865623079999999</v>
      </c>
      <c r="I4" s="8">
        <v>23.55215463</v>
      </c>
      <c r="J4" s="5">
        <v>3.6865315500000002</v>
      </c>
      <c r="K4" s="6">
        <v>1.5500000000000001E-5</v>
      </c>
      <c r="L4" s="6">
        <v>5.7480550000000002E-3</v>
      </c>
    </row>
    <row r="5" spans="1:12" x14ac:dyDescent="0.2">
      <c r="A5" s="4" t="s">
        <v>29</v>
      </c>
      <c r="B5" s="8">
        <v>17.79834747</v>
      </c>
      <c r="C5" s="8">
        <v>19.218900680000001</v>
      </c>
      <c r="D5" s="8">
        <v>19.41182899</v>
      </c>
      <c r="E5" s="8">
        <v>26.645814900000001</v>
      </c>
      <c r="F5" s="8">
        <v>26.297891620000001</v>
      </c>
      <c r="G5" s="8">
        <v>26.211410520000001</v>
      </c>
      <c r="H5" s="8">
        <v>18.965443100000002</v>
      </c>
      <c r="I5" s="8">
        <v>26.3975434</v>
      </c>
      <c r="J5" s="5">
        <v>7.4321002979999999</v>
      </c>
      <c r="K5" s="6">
        <v>1.3486300000000001E-4</v>
      </c>
      <c r="L5" s="6">
        <v>6.9733490000000002E-3</v>
      </c>
    </row>
    <row r="6" spans="1:12" x14ac:dyDescent="0.2">
      <c r="A6" s="4" t="s">
        <v>61</v>
      </c>
      <c r="B6" s="8">
        <v>19.18785858</v>
      </c>
      <c r="C6" s="8">
        <v>20.025014880000001</v>
      </c>
      <c r="D6" s="8">
        <v>20.22426033</v>
      </c>
      <c r="E6" s="8">
        <v>26.777059560000001</v>
      </c>
      <c r="F6" s="8">
        <v>26.603994369999999</v>
      </c>
      <c r="G6" s="8">
        <v>26.0587883</v>
      </c>
      <c r="H6" s="8">
        <v>19.87719675</v>
      </c>
      <c r="I6" s="8">
        <v>26.511010559999999</v>
      </c>
      <c r="J6" s="5">
        <v>6.6338138109999996</v>
      </c>
      <c r="K6" s="6">
        <v>6.4700000000000001E-5</v>
      </c>
      <c r="L6" s="6">
        <v>6.9733490000000002E-3</v>
      </c>
    </row>
    <row r="7" spans="1:12" x14ac:dyDescent="0.2">
      <c r="A7" s="4" t="s">
        <v>46</v>
      </c>
      <c r="B7" s="8">
        <v>20.98119926</v>
      </c>
      <c r="C7" s="8">
        <v>21.545101169999999</v>
      </c>
      <c r="D7" s="8">
        <v>22.098283769999998</v>
      </c>
      <c r="E7" s="8">
        <v>27.777059560000001</v>
      </c>
      <c r="F7" s="8">
        <v>28.050510410000001</v>
      </c>
      <c r="G7" s="8">
        <v>27.10149384</v>
      </c>
      <c r="H7" s="8">
        <v>21.612643129999999</v>
      </c>
      <c r="I7" s="8">
        <v>27.695334939999999</v>
      </c>
      <c r="J7" s="5">
        <v>6.0826918049999996</v>
      </c>
      <c r="K7" s="6">
        <v>1.41161E-4</v>
      </c>
      <c r="L7" s="6">
        <v>6.9733490000000002E-3</v>
      </c>
    </row>
    <row r="8" spans="1:12" x14ac:dyDescent="0.2">
      <c r="A8" s="4" t="s">
        <v>63</v>
      </c>
      <c r="B8" s="8">
        <v>19.754793169999999</v>
      </c>
      <c r="C8" s="8">
        <v>19.703834530000002</v>
      </c>
      <c r="D8" s="8">
        <v>19.343843459999999</v>
      </c>
      <c r="E8" s="8">
        <v>25.558008189999999</v>
      </c>
      <c r="F8" s="8">
        <v>25.681102750000001</v>
      </c>
      <c r="G8" s="8">
        <v>24.664922709999999</v>
      </c>
      <c r="H8" s="8">
        <v>19.61206971</v>
      </c>
      <c r="I8" s="8">
        <v>25.36675275</v>
      </c>
      <c r="J8" s="5">
        <v>5.7546830379999996</v>
      </c>
      <c r="K8" s="6">
        <v>7.8899999999999993E-5</v>
      </c>
      <c r="L8" s="6">
        <v>6.9733490000000002E-3</v>
      </c>
    </row>
    <row r="9" spans="1:12" x14ac:dyDescent="0.2">
      <c r="A9" s="4" t="s">
        <v>40</v>
      </c>
      <c r="B9" s="8">
        <v>19.012876510000002</v>
      </c>
      <c r="C9" s="8">
        <v>20.043422700000001</v>
      </c>
      <c r="D9" s="8">
        <v>18.849012370000001</v>
      </c>
      <c r="E9" s="8">
        <v>25.1213932</v>
      </c>
      <c r="F9" s="8">
        <v>24.78456688</v>
      </c>
      <c r="G9" s="8">
        <v>24.809312819999999</v>
      </c>
      <c r="H9" s="8">
        <v>19.404434739999999</v>
      </c>
      <c r="I9" s="8">
        <v>24.913421469999999</v>
      </c>
      <c r="J9" s="5">
        <v>5.508986728</v>
      </c>
      <c r="K9" s="6">
        <v>1.3531200000000001E-4</v>
      </c>
      <c r="L9" s="6">
        <v>6.9733490000000002E-3</v>
      </c>
    </row>
    <row r="10" spans="1:12" x14ac:dyDescent="0.2">
      <c r="A10" s="4" t="s">
        <v>62</v>
      </c>
      <c r="B10" s="8">
        <v>19.327039719999998</v>
      </c>
      <c r="C10" s="8">
        <v>20.367973330000002</v>
      </c>
      <c r="D10" s="8">
        <v>19.53640175</v>
      </c>
      <c r="E10" s="8">
        <v>25.156534189999999</v>
      </c>
      <c r="F10" s="8">
        <v>25.209552760000001</v>
      </c>
      <c r="G10" s="8">
        <v>24.702398299999999</v>
      </c>
      <c r="H10" s="8">
        <v>19.81717699</v>
      </c>
      <c r="I10" s="8">
        <v>25.040092730000001</v>
      </c>
      <c r="J10" s="5">
        <v>5.2229157470000001</v>
      </c>
      <c r="K10" s="6">
        <v>1.20821E-4</v>
      </c>
      <c r="L10" s="6">
        <v>6.9733490000000002E-3</v>
      </c>
    </row>
    <row r="11" spans="1:12" x14ac:dyDescent="0.2">
      <c r="A11" s="4" t="s">
        <v>39</v>
      </c>
      <c r="B11" s="8">
        <v>23.697103500000001</v>
      </c>
      <c r="C11" s="8">
        <v>24.504457469999998</v>
      </c>
      <c r="D11" s="8">
        <v>23.984680180000002</v>
      </c>
      <c r="E11" s="8">
        <v>28.535194400000002</v>
      </c>
      <c r="F11" s="8">
        <v>28.49381065</v>
      </c>
      <c r="G11" s="8">
        <v>28.2076931</v>
      </c>
      <c r="H11" s="8">
        <v>24.101493359999999</v>
      </c>
      <c r="I11" s="8">
        <v>28.41940833</v>
      </c>
      <c r="J11" s="5">
        <v>4.3179149700000004</v>
      </c>
      <c r="K11" s="6">
        <v>7.2200000000000007E-5</v>
      </c>
      <c r="L11" s="6">
        <v>6.9733490000000002E-3</v>
      </c>
    </row>
    <row r="12" spans="1:12" x14ac:dyDescent="0.2">
      <c r="A12" s="4" t="s">
        <v>66</v>
      </c>
      <c r="B12" s="8">
        <v>19.78886795</v>
      </c>
      <c r="C12" s="8">
        <v>19.424022669999999</v>
      </c>
      <c r="D12" s="8">
        <v>20.31455231</v>
      </c>
      <c r="E12" s="8">
        <v>24.323886869999999</v>
      </c>
      <c r="F12" s="8">
        <v>24.093456270000001</v>
      </c>
      <c r="G12" s="8">
        <v>23.895042419999999</v>
      </c>
      <c r="H12" s="8">
        <v>19.889248429999999</v>
      </c>
      <c r="I12" s="8">
        <v>24.114790660000001</v>
      </c>
      <c r="J12" s="5">
        <v>4.2255422310000004</v>
      </c>
      <c r="K12" s="6">
        <v>1.19171E-4</v>
      </c>
      <c r="L12" s="6">
        <v>6.9733490000000002E-3</v>
      </c>
    </row>
    <row r="13" spans="1:12" x14ac:dyDescent="0.2">
      <c r="A13" s="4" t="s">
        <v>7</v>
      </c>
      <c r="B13" s="8">
        <v>19.083759310000001</v>
      </c>
      <c r="C13" s="8">
        <v>19.10461235</v>
      </c>
      <c r="D13" s="8">
        <v>18.743602750000001</v>
      </c>
      <c r="E13" s="8">
        <v>23.253496169999998</v>
      </c>
      <c r="F13" s="8">
        <v>23.377824780000001</v>
      </c>
      <c r="G13" s="8">
        <v>22.55215454</v>
      </c>
      <c r="H13" s="8">
        <v>18.986547989999998</v>
      </c>
      <c r="I13" s="8">
        <v>23.104162469999999</v>
      </c>
      <c r="J13" s="5">
        <v>4.117614476</v>
      </c>
      <c r="K13" s="6">
        <v>1.32936E-4</v>
      </c>
      <c r="L13" s="6">
        <v>6.9733490000000002E-3</v>
      </c>
    </row>
    <row r="14" spans="1:12" x14ac:dyDescent="0.2">
      <c r="A14" s="4" t="s">
        <v>70</v>
      </c>
      <c r="B14" s="8">
        <v>19.187856669999999</v>
      </c>
      <c r="C14" s="8">
        <v>19.069244380000001</v>
      </c>
      <c r="D14" s="8">
        <v>18.799333570000002</v>
      </c>
      <c r="E14" s="8">
        <v>22.45763779</v>
      </c>
      <c r="F14" s="8">
        <v>22.620868680000001</v>
      </c>
      <c r="G14" s="8">
        <v>22.07234764</v>
      </c>
      <c r="H14" s="8">
        <v>19.027807889999998</v>
      </c>
      <c r="I14" s="8">
        <v>22.401455169999998</v>
      </c>
      <c r="J14" s="5">
        <v>3.3736472759999998</v>
      </c>
      <c r="K14" s="6">
        <v>7.1899999999999999E-5</v>
      </c>
      <c r="L14" s="6">
        <v>6.9733490000000002E-3</v>
      </c>
    </row>
    <row r="15" spans="1:12" x14ac:dyDescent="0.2">
      <c r="A15" s="4" t="s">
        <v>53</v>
      </c>
      <c r="B15" s="8">
        <v>23.117435459999999</v>
      </c>
      <c r="C15" s="8">
        <v>23.103096010000002</v>
      </c>
      <c r="D15" s="8">
        <v>23.267852779999998</v>
      </c>
      <c r="E15" s="8">
        <v>26.213266369999999</v>
      </c>
      <c r="F15" s="8">
        <v>26.455129620000001</v>
      </c>
      <c r="G15" s="8">
        <v>25.8190937</v>
      </c>
      <c r="H15" s="8">
        <v>23.164741339999999</v>
      </c>
      <c r="I15" s="8">
        <v>26.18580931</v>
      </c>
      <c r="J15" s="5">
        <v>3.0210679659999999</v>
      </c>
      <c r="K15" s="6">
        <v>9.9400000000000004E-5</v>
      </c>
      <c r="L15" s="6">
        <v>6.9733490000000002E-3</v>
      </c>
    </row>
    <row r="16" spans="1:12" x14ac:dyDescent="0.2">
      <c r="A16" s="4" t="s">
        <v>93</v>
      </c>
      <c r="B16" s="8">
        <v>24.109485630000002</v>
      </c>
      <c r="C16" s="8">
        <v>23.940557479999999</v>
      </c>
      <c r="D16" s="8">
        <v>24.04426956</v>
      </c>
      <c r="E16" s="8">
        <v>26.251691820000001</v>
      </c>
      <c r="F16" s="8">
        <v>26.521032330000001</v>
      </c>
      <c r="G16" s="8">
        <v>26.135160450000001</v>
      </c>
      <c r="H16" s="8">
        <v>24.033106669999999</v>
      </c>
      <c r="I16" s="8">
        <v>26.311812750000001</v>
      </c>
      <c r="J16" s="5">
        <v>2.2787060860000001</v>
      </c>
      <c r="K16" s="6">
        <v>5.2899999999999998E-5</v>
      </c>
      <c r="L16" s="6">
        <v>6.9733490000000002E-3</v>
      </c>
    </row>
    <row r="17" spans="1:12" x14ac:dyDescent="0.2">
      <c r="A17" s="4" t="s">
        <v>94</v>
      </c>
      <c r="B17" s="8">
        <v>23.467620849999999</v>
      </c>
      <c r="C17" s="8">
        <v>23.141021729999999</v>
      </c>
      <c r="D17" s="8">
        <v>23.42981911</v>
      </c>
      <c r="E17" s="8">
        <v>25.495336529999999</v>
      </c>
      <c r="F17" s="8">
        <v>25.731174469999999</v>
      </c>
      <c r="G17" s="8">
        <v>25.377824780000001</v>
      </c>
      <c r="H17" s="8">
        <v>23.3533525</v>
      </c>
      <c r="I17" s="8">
        <v>25.54234744</v>
      </c>
      <c r="J17" s="5">
        <v>2.1889949350000002</v>
      </c>
      <c r="K17" s="6">
        <v>1.16618E-4</v>
      </c>
      <c r="L17" s="6">
        <v>6.9733490000000002E-3</v>
      </c>
    </row>
    <row r="18" spans="1:12" x14ac:dyDescent="0.2">
      <c r="A18" s="4" t="s">
        <v>45</v>
      </c>
      <c r="B18" s="8">
        <v>25.80439758</v>
      </c>
      <c r="C18" s="8">
        <v>25.670335770000001</v>
      </c>
      <c r="D18" s="8">
        <v>25.615264889999999</v>
      </c>
      <c r="E18" s="8">
        <v>27.568193440000002</v>
      </c>
      <c r="F18" s="8">
        <v>27.618068699999998</v>
      </c>
      <c r="G18" s="8">
        <v>27.235349660000001</v>
      </c>
      <c r="H18" s="8">
        <v>25.698870079999999</v>
      </c>
      <c r="I18" s="8">
        <v>27.48359722</v>
      </c>
      <c r="J18" s="5">
        <v>1.784727132</v>
      </c>
      <c r="K18" s="6">
        <v>1.7927399999999999E-4</v>
      </c>
      <c r="L18" s="6">
        <v>8.3026220000000008E-3</v>
      </c>
    </row>
    <row r="19" spans="1:12" x14ac:dyDescent="0.2">
      <c r="A19" s="4" t="s">
        <v>22</v>
      </c>
      <c r="B19" s="8">
        <v>18.856363300000002</v>
      </c>
      <c r="C19" s="8">
        <v>18.048669820000001</v>
      </c>
      <c r="D19" s="8">
        <v>19.697191239999999</v>
      </c>
      <c r="E19" s="8">
        <v>25.08131599</v>
      </c>
      <c r="F19" s="8">
        <v>25.323886869999999</v>
      </c>
      <c r="G19" s="8">
        <v>25.010519030000001</v>
      </c>
      <c r="H19" s="8">
        <v>19.02088023</v>
      </c>
      <c r="I19" s="8">
        <v>25.144916009999999</v>
      </c>
      <c r="J19" s="5">
        <v>6.1240357789999997</v>
      </c>
      <c r="K19" s="6">
        <v>2.0682599999999999E-4</v>
      </c>
      <c r="L19" s="6">
        <v>8.3314610000000001E-3</v>
      </c>
    </row>
    <row r="20" spans="1:12" x14ac:dyDescent="0.2">
      <c r="A20" s="4" t="s">
        <v>14</v>
      </c>
      <c r="B20" s="8">
        <v>19.101329799999998</v>
      </c>
      <c r="C20" s="8">
        <v>18.851070400000001</v>
      </c>
      <c r="D20" s="8">
        <v>19.44488716</v>
      </c>
      <c r="E20" s="8">
        <v>24.171882629999999</v>
      </c>
      <c r="F20" s="8">
        <v>24.33756065</v>
      </c>
      <c r="G20" s="8">
        <v>23.253496169999998</v>
      </c>
      <c r="H20" s="8">
        <v>19.153108719999999</v>
      </c>
      <c r="I20" s="8">
        <v>23.993344449999999</v>
      </c>
      <c r="J20" s="5">
        <v>4.8402357260000004</v>
      </c>
      <c r="K20" s="6">
        <v>2.24871E-4</v>
      </c>
      <c r="L20" s="6">
        <v>8.3314610000000001E-3</v>
      </c>
    </row>
    <row r="21" spans="1:12" x14ac:dyDescent="0.2">
      <c r="A21" s="4" t="s">
        <v>17</v>
      </c>
      <c r="B21" s="8">
        <v>20.98119926</v>
      </c>
      <c r="C21" s="8">
        <v>21.502031330000001</v>
      </c>
      <c r="D21" s="8">
        <v>21.521331790000001</v>
      </c>
      <c r="E21" s="8">
        <v>25.4582634</v>
      </c>
      <c r="F21" s="8">
        <v>25.271419529999999</v>
      </c>
      <c r="G21" s="8">
        <v>24.659488679999999</v>
      </c>
      <c r="H21" s="8">
        <v>21.355594669999999</v>
      </c>
      <c r="I21" s="8">
        <v>25.168061439999999</v>
      </c>
      <c r="J21" s="5">
        <v>3.8124667720000001</v>
      </c>
      <c r="K21" s="6">
        <v>2.2239100000000001E-4</v>
      </c>
      <c r="L21" s="6">
        <v>8.3314610000000001E-3</v>
      </c>
    </row>
    <row r="22" spans="1:12" x14ac:dyDescent="0.2">
      <c r="A22" s="4" t="s">
        <v>95</v>
      </c>
      <c r="B22" s="8">
        <v>19.892080310000001</v>
      </c>
      <c r="C22" s="8">
        <v>19.687129970000001</v>
      </c>
      <c r="D22" s="8">
        <v>20.17017555</v>
      </c>
      <c r="E22" s="8">
        <v>21.895042419999999</v>
      </c>
      <c r="F22" s="8">
        <v>22.21252441</v>
      </c>
      <c r="G22" s="8">
        <v>22.03925705</v>
      </c>
      <c r="H22" s="8">
        <v>19.930123770000002</v>
      </c>
      <c r="I22" s="8">
        <v>22.054793249999999</v>
      </c>
      <c r="J22" s="5">
        <v>2.1246694819999998</v>
      </c>
      <c r="K22" s="6">
        <v>2.1867300000000001E-4</v>
      </c>
      <c r="L22" s="6">
        <v>8.3314610000000001E-3</v>
      </c>
    </row>
    <row r="23" spans="1:12" x14ac:dyDescent="0.2">
      <c r="A23" s="4" t="s">
        <v>34</v>
      </c>
      <c r="B23" s="8">
        <v>19.257247920000001</v>
      </c>
      <c r="C23" s="8">
        <v>19.053764340000001</v>
      </c>
      <c r="D23" s="8">
        <v>18.502111429999999</v>
      </c>
      <c r="E23" s="8">
        <v>23.9225235</v>
      </c>
      <c r="F23" s="8">
        <v>23.455129620000001</v>
      </c>
      <c r="G23" s="8">
        <v>22.909763340000001</v>
      </c>
      <c r="H23" s="8">
        <v>18.971495709999999</v>
      </c>
      <c r="I23" s="8">
        <v>23.48738427</v>
      </c>
      <c r="J23" s="5">
        <v>4.5158885599999996</v>
      </c>
      <c r="K23" s="6">
        <v>2.6285499999999999E-4</v>
      </c>
      <c r="L23" s="6">
        <v>8.8534470000000004E-3</v>
      </c>
    </row>
    <row r="24" spans="1:12" x14ac:dyDescent="0.2">
      <c r="A24" s="4" t="s">
        <v>78</v>
      </c>
      <c r="B24" s="8">
        <v>18.380640029999999</v>
      </c>
      <c r="C24" s="8">
        <v>19.023462299999998</v>
      </c>
      <c r="D24" s="8">
        <v>18.688240050000001</v>
      </c>
      <c r="E24" s="8">
        <v>21.359174729999999</v>
      </c>
      <c r="F24" s="8">
        <v>21.385744089999999</v>
      </c>
      <c r="G24" s="8">
        <v>21.07561493</v>
      </c>
      <c r="H24" s="8">
        <v>18.721307769999999</v>
      </c>
      <c r="I24" s="8">
        <v>21.28017857</v>
      </c>
      <c r="J24" s="5">
        <v>2.5588707949999998</v>
      </c>
      <c r="K24" s="6">
        <v>2.5595199999999999E-4</v>
      </c>
      <c r="L24" s="6">
        <v>8.8534470000000004E-3</v>
      </c>
    </row>
    <row r="25" spans="1:12" x14ac:dyDescent="0.2">
      <c r="A25" s="4" t="s">
        <v>57</v>
      </c>
      <c r="B25" s="8">
        <v>23.114261630000001</v>
      </c>
      <c r="C25" s="8">
        <v>23.364528660000001</v>
      </c>
      <c r="D25" s="8">
        <v>23.33756065</v>
      </c>
      <c r="E25" s="8">
        <v>24.364528660000001</v>
      </c>
      <c r="F25" s="8">
        <v>24.592634199999999</v>
      </c>
      <c r="G25" s="8">
        <v>24.473827360000001</v>
      </c>
      <c r="H25" s="8">
        <v>23.27639744</v>
      </c>
      <c r="I25" s="8">
        <v>24.4800057</v>
      </c>
      <c r="J25" s="5">
        <v>1.2036082669999999</v>
      </c>
      <c r="K25" s="6">
        <v>3.0650099999999998E-4</v>
      </c>
      <c r="L25" s="6">
        <v>9.8746560000000008E-3</v>
      </c>
    </row>
    <row r="26" spans="1:12" x14ac:dyDescent="0.2">
      <c r="A26" s="4" t="s">
        <v>8</v>
      </c>
      <c r="B26" s="8">
        <v>20.93876457</v>
      </c>
      <c r="C26" s="8">
        <v>20.960138319999999</v>
      </c>
      <c r="D26" s="8">
        <v>20.779565810000001</v>
      </c>
      <c r="E26" s="8">
        <v>21.718164439999999</v>
      </c>
      <c r="F26" s="8">
        <v>21.697103500000001</v>
      </c>
      <c r="G26" s="8">
        <v>21.600595469999998</v>
      </c>
      <c r="H26" s="8">
        <v>20.895043179999998</v>
      </c>
      <c r="I26" s="8">
        <v>21.67285571</v>
      </c>
      <c r="J26" s="5">
        <v>0.77781253100000003</v>
      </c>
      <c r="K26" s="6">
        <v>3.2154299999999998E-4</v>
      </c>
      <c r="L26" s="6">
        <v>9.9276329999999999E-3</v>
      </c>
    </row>
    <row r="27" spans="1:12" x14ac:dyDescent="0.2">
      <c r="A27" s="4" t="s">
        <v>36</v>
      </c>
      <c r="B27" s="8">
        <v>19.319013600000002</v>
      </c>
      <c r="C27" s="8">
        <v>20.688590999999999</v>
      </c>
      <c r="D27" s="8">
        <v>21.049263</v>
      </c>
      <c r="E27" s="8">
        <v>27.538898469999999</v>
      </c>
      <c r="F27" s="8">
        <v>27.53148079</v>
      </c>
      <c r="G27" s="8">
        <v>26.456697460000001</v>
      </c>
      <c r="H27" s="8">
        <v>20.521023840000002</v>
      </c>
      <c r="I27" s="8">
        <v>27.256798570000001</v>
      </c>
      <c r="J27" s="5">
        <v>6.7357747300000002</v>
      </c>
      <c r="K27" s="6">
        <v>4.3294900000000002E-4</v>
      </c>
      <c r="L27" s="6">
        <v>1.1201281E-2</v>
      </c>
    </row>
    <row r="28" spans="1:12" x14ac:dyDescent="0.2">
      <c r="A28" s="4" t="s">
        <v>43</v>
      </c>
      <c r="B28" s="8">
        <v>24.615264889999999</v>
      </c>
      <c r="C28" s="8">
        <v>24.592634199999999</v>
      </c>
      <c r="D28" s="8">
        <v>24.675729749999999</v>
      </c>
      <c r="E28" s="8">
        <v>27.216970440000001</v>
      </c>
      <c r="F28" s="8">
        <v>27.008384700000001</v>
      </c>
      <c r="G28" s="8">
        <v>26.510507579999999</v>
      </c>
      <c r="H28" s="8">
        <v>24.628304350000001</v>
      </c>
      <c r="I28" s="8">
        <v>26.94130402</v>
      </c>
      <c r="J28" s="5">
        <v>2.312999665</v>
      </c>
      <c r="K28" s="6">
        <v>4.1334100000000001E-4</v>
      </c>
      <c r="L28" s="6">
        <v>1.1201281E-2</v>
      </c>
    </row>
    <row r="29" spans="1:12" x14ac:dyDescent="0.2">
      <c r="A29" s="4" t="s">
        <v>69</v>
      </c>
      <c r="B29" s="8">
        <v>19.31809616</v>
      </c>
      <c r="C29" s="8">
        <v>19.495605470000001</v>
      </c>
      <c r="D29" s="8">
        <v>19.936796189999999</v>
      </c>
      <c r="E29" s="8">
        <v>21.591493610000001</v>
      </c>
      <c r="F29" s="8">
        <v>21.51653099</v>
      </c>
      <c r="G29" s="8">
        <v>21.645263669999999</v>
      </c>
      <c r="H29" s="8">
        <v>19.607506000000001</v>
      </c>
      <c r="I29" s="8">
        <v>21.585392819999999</v>
      </c>
      <c r="J29" s="5">
        <v>1.9778868140000001</v>
      </c>
      <c r="K29" s="6">
        <v>4.3837699999999999E-4</v>
      </c>
      <c r="L29" s="6">
        <v>1.1201281E-2</v>
      </c>
    </row>
    <row r="30" spans="1:12" x14ac:dyDescent="0.2">
      <c r="A30" s="4" t="s">
        <v>96</v>
      </c>
      <c r="B30" s="8">
        <v>23.184043880000001</v>
      </c>
      <c r="C30" s="8">
        <v>23.215490339999999</v>
      </c>
      <c r="D30" s="8">
        <v>23.024114610000002</v>
      </c>
      <c r="E30" s="8">
        <v>25.001958850000001</v>
      </c>
      <c r="F30" s="8">
        <v>25.27852631</v>
      </c>
      <c r="G30" s="8">
        <v>24.718164439999999</v>
      </c>
      <c r="H30" s="8">
        <v>23.143618830000001</v>
      </c>
      <c r="I30" s="8">
        <v>25.017616830000001</v>
      </c>
      <c r="J30" s="5">
        <v>1.8739980000000001</v>
      </c>
      <c r="K30" s="6">
        <v>4.1886899999999999E-4</v>
      </c>
      <c r="L30" s="6">
        <v>1.1201281E-2</v>
      </c>
    </row>
    <row r="31" spans="1:12" x14ac:dyDescent="0.2">
      <c r="A31" s="4" t="s">
        <v>48</v>
      </c>
      <c r="B31" s="8">
        <v>25.320446010000001</v>
      </c>
      <c r="C31" s="8">
        <v>25.27852631</v>
      </c>
      <c r="D31" s="8">
        <v>25.113466259999999</v>
      </c>
      <c r="E31" s="8">
        <v>26.294389720000002</v>
      </c>
      <c r="F31" s="8">
        <v>26.257099149999998</v>
      </c>
      <c r="G31" s="8">
        <v>26.087398530000002</v>
      </c>
      <c r="H31" s="8">
        <v>25.240210959999999</v>
      </c>
      <c r="I31" s="8">
        <v>26.215737430000001</v>
      </c>
      <c r="J31" s="5">
        <v>0.97552646700000001</v>
      </c>
      <c r="K31" s="6">
        <v>4.06093E-4</v>
      </c>
      <c r="L31" s="6">
        <v>1.1201281E-2</v>
      </c>
    </row>
    <row r="32" spans="1:12" x14ac:dyDescent="0.2">
      <c r="A32" s="4" t="s">
        <v>51</v>
      </c>
      <c r="B32" s="8">
        <v>17.430427550000001</v>
      </c>
      <c r="C32" s="8">
        <v>19.552782059999998</v>
      </c>
      <c r="D32" s="8">
        <v>18.63151169</v>
      </c>
      <c r="E32" s="8">
        <v>25.906557079999999</v>
      </c>
      <c r="F32" s="8">
        <v>25.754299159999999</v>
      </c>
      <c r="G32" s="8">
        <v>25.056724549999998</v>
      </c>
      <c r="H32" s="8">
        <v>18.78152124</v>
      </c>
      <c r="I32" s="8">
        <v>25.617135529999999</v>
      </c>
      <c r="J32" s="5">
        <v>6.835614294</v>
      </c>
      <c r="K32" s="6">
        <v>4.5947000000000002E-4</v>
      </c>
      <c r="L32" s="6">
        <v>1.1286282E-2</v>
      </c>
    </row>
    <row r="33" spans="1:12" x14ac:dyDescent="0.2">
      <c r="A33" s="4" t="s">
        <v>18</v>
      </c>
      <c r="B33" s="8">
        <v>19.610475539999999</v>
      </c>
      <c r="C33" s="8">
        <v>18.339048389999999</v>
      </c>
      <c r="D33" s="8">
        <v>19.220705030000001</v>
      </c>
      <c r="E33" s="8">
        <v>22.929763789999999</v>
      </c>
      <c r="F33" s="8">
        <v>23.253496169999998</v>
      </c>
      <c r="G33" s="8">
        <v>23.216970440000001</v>
      </c>
      <c r="H33" s="8">
        <v>19.148186280000001</v>
      </c>
      <c r="I33" s="8">
        <v>23.140501570000001</v>
      </c>
      <c r="J33" s="5">
        <v>3.9923152910000002</v>
      </c>
      <c r="K33" s="6">
        <v>4.7216599999999999E-4</v>
      </c>
      <c r="L33" s="6">
        <v>1.1286282E-2</v>
      </c>
    </row>
    <row r="34" spans="1:12" x14ac:dyDescent="0.2">
      <c r="A34" s="4" t="s">
        <v>11</v>
      </c>
      <c r="B34" s="8">
        <v>20.214582440000001</v>
      </c>
      <c r="C34" s="8">
        <v>19.297325130000001</v>
      </c>
      <c r="D34" s="8">
        <v>18.234317780000001</v>
      </c>
      <c r="E34" s="8">
        <v>25.231691359999999</v>
      </c>
      <c r="F34" s="8">
        <v>25.27852631</v>
      </c>
      <c r="G34" s="8">
        <v>24.9225235</v>
      </c>
      <c r="H34" s="8">
        <v>19.463892730000001</v>
      </c>
      <c r="I34" s="8">
        <v>25.152672290000002</v>
      </c>
      <c r="J34" s="5">
        <v>5.6887795600000004</v>
      </c>
      <c r="K34" s="6">
        <v>5.38085E-4</v>
      </c>
      <c r="L34" s="6">
        <v>1.246002E-2</v>
      </c>
    </row>
    <row r="35" spans="1:12" x14ac:dyDescent="0.2">
      <c r="A35" s="4" t="s">
        <v>30</v>
      </c>
      <c r="B35" s="8">
        <v>25.969390870000002</v>
      </c>
      <c r="C35" s="8">
        <v>26.1332016</v>
      </c>
      <c r="D35" s="8">
        <v>26.364528660000001</v>
      </c>
      <c r="E35" s="8">
        <v>27.632007600000001</v>
      </c>
      <c r="F35" s="8">
        <v>27.501424790000002</v>
      </c>
      <c r="G35" s="8">
        <v>27.38278008</v>
      </c>
      <c r="H35" s="8">
        <v>26.164868909999999</v>
      </c>
      <c r="I35" s="8">
        <v>27.508997470000001</v>
      </c>
      <c r="J35" s="5">
        <v>1.3441285620000001</v>
      </c>
      <c r="K35" s="6">
        <v>5.6805699999999996E-4</v>
      </c>
      <c r="L35" s="6">
        <v>1.2755467E-2</v>
      </c>
    </row>
    <row r="36" spans="1:12" x14ac:dyDescent="0.2">
      <c r="A36" s="4" t="s">
        <v>10</v>
      </c>
      <c r="B36" s="8">
        <v>23.196104049999999</v>
      </c>
      <c r="C36" s="8">
        <v>23.114261630000001</v>
      </c>
      <c r="D36" s="8">
        <v>23.779565810000001</v>
      </c>
      <c r="E36" s="8">
        <v>26.908847810000001</v>
      </c>
      <c r="F36" s="8">
        <v>27.374511720000001</v>
      </c>
      <c r="G36" s="8">
        <v>26.344350810000002</v>
      </c>
      <c r="H36" s="8">
        <v>23.394929529999999</v>
      </c>
      <c r="I36" s="8">
        <v>26.936069740000001</v>
      </c>
      <c r="J36" s="5">
        <v>3.5411402070000002</v>
      </c>
      <c r="K36" s="6">
        <v>6.4583900000000005E-4</v>
      </c>
      <c r="L36" s="6">
        <v>1.4075501000000001E-2</v>
      </c>
    </row>
    <row r="37" spans="1:12" x14ac:dyDescent="0.2">
      <c r="A37" s="4" t="s">
        <v>35</v>
      </c>
      <c r="B37" s="8">
        <v>21.259256359999998</v>
      </c>
      <c r="C37" s="8">
        <v>22.54745483</v>
      </c>
      <c r="D37" s="8">
        <v>21.623102190000001</v>
      </c>
      <c r="E37" s="8">
        <v>26.194602969999998</v>
      </c>
      <c r="F37" s="8">
        <v>25.814210889999998</v>
      </c>
      <c r="G37" s="8">
        <v>25.546278000000001</v>
      </c>
      <c r="H37" s="8">
        <v>21.91585362</v>
      </c>
      <c r="I37" s="8">
        <v>25.876426670000001</v>
      </c>
      <c r="J37" s="5">
        <v>3.960573047</v>
      </c>
      <c r="K37" s="6">
        <v>6.9539600000000003E-4</v>
      </c>
      <c r="L37" s="6">
        <v>1.4722535E-2</v>
      </c>
    </row>
    <row r="38" spans="1:12" x14ac:dyDescent="0.2">
      <c r="A38" s="4" t="s">
        <v>31</v>
      </c>
      <c r="B38" s="8">
        <v>22.39100075</v>
      </c>
      <c r="C38" s="8">
        <v>23.759387969999999</v>
      </c>
      <c r="D38" s="8">
        <v>23.9225235</v>
      </c>
      <c r="E38" s="8">
        <v>27.850431440000001</v>
      </c>
      <c r="F38" s="8">
        <v>27.838459010000001</v>
      </c>
      <c r="G38" s="8">
        <v>28.184234620000002</v>
      </c>
      <c r="H38" s="8">
        <v>23.500411669999998</v>
      </c>
      <c r="I38" s="8">
        <v>27.966825979999999</v>
      </c>
      <c r="J38" s="5">
        <v>4.4664143039999997</v>
      </c>
      <c r="K38" s="6">
        <v>7.6737599999999995E-4</v>
      </c>
      <c r="L38" s="6">
        <v>1.5795164E-2</v>
      </c>
    </row>
    <row r="39" spans="1:12" x14ac:dyDescent="0.2">
      <c r="A39" s="4" t="s">
        <v>97</v>
      </c>
      <c r="B39" s="8">
        <v>23.52850342</v>
      </c>
      <c r="C39" s="8">
        <v>24.76951218</v>
      </c>
      <c r="D39" s="8">
        <v>24.117435459999999</v>
      </c>
      <c r="E39" s="8">
        <v>27.826385500000001</v>
      </c>
      <c r="F39" s="8">
        <v>27.659488679999999</v>
      </c>
      <c r="G39" s="8">
        <v>27.366197589999999</v>
      </c>
      <c r="H39" s="8">
        <v>24.226802020000001</v>
      </c>
      <c r="I39" s="8">
        <v>27.629694199999999</v>
      </c>
      <c r="J39" s="5">
        <v>3.4028921840000002</v>
      </c>
      <c r="K39" s="6">
        <v>8.1295200000000003E-4</v>
      </c>
      <c r="L39" s="6">
        <v>1.6281002999999999E-2</v>
      </c>
    </row>
    <row r="40" spans="1:12" x14ac:dyDescent="0.2">
      <c r="A40" s="4" t="s">
        <v>60</v>
      </c>
      <c r="B40" s="8">
        <v>21.3698616</v>
      </c>
      <c r="C40" s="8">
        <v>22.48492813</v>
      </c>
      <c r="D40" s="8">
        <v>21.359174729999999</v>
      </c>
      <c r="E40" s="8">
        <v>26.801933290000001</v>
      </c>
      <c r="F40" s="8">
        <v>27.040092470000001</v>
      </c>
      <c r="G40" s="8">
        <v>25.789548870000001</v>
      </c>
      <c r="H40" s="8">
        <v>21.841021229999999</v>
      </c>
      <c r="I40" s="8">
        <v>26.63662454</v>
      </c>
      <c r="J40" s="5">
        <v>4.7956033119999999</v>
      </c>
      <c r="K40" s="6">
        <v>8.5136000000000001E-4</v>
      </c>
      <c r="L40" s="6">
        <v>1.6601511999999999E-2</v>
      </c>
    </row>
    <row r="41" spans="1:12" x14ac:dyDescent="0.2">
      <c r="A41" s="4" t="s">
        <v>38</v>
      </c>
      <c r="B41" s="8">
        <v>21.8190937</v>
      </c>
      <c r="C41" s="8">
        <v>23.49228287</v>
      </c>
      <c r="D41" s="8">
        <v>23.103096010000002</v>
      </c>
      <c r="E41" s="8">
        <v>27.57542419</v>
      </c>
      <c r="F41" s="8">
        <v>27.868206019999999</v>
      </c>
      <c r="G41" s="8">
        <v>27.235349660000001</v>
      </c>
      <c r="H41" s="8">
        <v>22.961904430000001</v>
      </c>
      <c r="I41" s="8">
        <v>27.582619959999999</v>
      </c>
      <c r="J41" s="5">
        <v>4.6207155310000001</v>
      </c>
      <c r="K41" s="6">
        <v>9.0199300000000002E-4</v>
      </c>
      <c r="L41" s="6">
        <v>1.6709426999999999E-2</v>
      </c>
    </row>
    <row r="42" spans="1:12" x14ac:dyDescent="0.2">
      <c r="A42" s="4" t="s">
        <v>37</v>
      </c>
      <c r="B42" s="8">
        <v>26.177597049999999</v>
      </c>
      <c r="C42" s="8">
        <v>25.718164439999999</v>
      </c>
      <c r="D42" s="8">
        <v>26.129276279999999</v>
      </c>
      <c r="E42" s="8">
        <v>28.527757640000001</v>
      </c>
      <c r="F42" s="8">
        <v>28.266958240000001</v>
      </c>
      <c r="G42" s="8">
        <v>27.838459010000001</v>
      </c>
      <c r="H42" s="8">
        <v>26.022562990000001</v>
      </c>
      <c r="I42" s="8">
        <v>28.238389219999998</v>
      </c>
      <c r="J42" s="5">
        <v>2.2158262309999999</v>
      </c>
      <c r="K42" s="6">
        <v>8.9100400000000004E-4</v>
      </c>
      <c r="L42" s="6">
        <v>1.6709426999999999E-2</v>
      </c>
    </row>
    <row r="43" spans="1:12" x14ac:dyDescent="0.2">
      <c r="A43" s="4" t="s">
        <v>98</v>
      </c>
      <c r="B43" s="8">
        <v>26.532968520000001</v>
      </c>
      <c r="C43" s="8">
        <v>26.498384479999999</v>
      </c>
      <c r="D43" s="8">
        <v>26.57542419</v>
      </c>
      <c r="E43" s="8">
        <v>26.327316280000002</v>
      </c>
      <c r="F43" s="8">
        <v>26.2624855</v>
      </c>
      <c r="G43" s="8">
        <v>26.280296329999999</v>
      </c>
      <c r="H43" s="8">
        <v>26.535936710000001</v>
      </c>
      <c r="I43" s="8">
        <v>26.290292699999998</v>
      </c>
      <c r="J43" s="5">
        <v>-0.24564401</v>
      </c>
      <c r="K43" s="6">
        <v>1.138034E-3</v>
      </c>
      <c r="L43" s="6">
        <v>2.0567876999999998E-2</v>
      </c>
    </row>
    <row r="44" spans="1:12" x14ac:dyDescent="0.2">
      <c r="A44" s="4" t="s">
        <v>59</v>
      </c>
      <c r="B44" s="8">
        <v>19.053306580000001</v>
      </c>
      <c r="C44" s="8">
        <v>19.111541750000001</v>
      </c>
      <c r="D44" s="8">
        <v>19.981109620000002</v>
      </c>
      <c r="E44" s="8">
        <v>23.086994170000001</v>
      </c>
      <c r="F44" s="8">
        <v>23.049263</v>
      </c>
      <c r="G44" s="8">
        <v>22.17949677</v>
      </c>
      <c r="H44" s="8">
        <v>19.447845640000001</v>
      </c>
      <c r="I44" s="8">
        <v>22.828163320000002</v>
      </c>
      <c r="J44" s="5">
        <v>3.3803176810000002</v>
      </c>
      <c r="K44" s="6">
        <v>1.3004679999999999E-3</v>
      </c>
      <c r="L44" s="6">
        <v>2.2943972E-2</v>
      </c>
    </row>
    <row r="45" spans="1:12" x14ac:dyDescent="0.2">
      <c r="A45" s="4" t="s">
        <v>49</v>
      </c>
      <c r="B45" s="8">
        <v>23.789548870000001</v>
      </c>
      <c r="C45" s="8">
        <v>23.40405655</v>
      </c>
      <c r="D45" s="8">
        <v>23.73892403</v>
      </c>
      <c r="E45" s="8">
        <v>25.659488679999999</v>
      </c>
      <c r="F45" s="8">
        <v>25.924789430000001</v>
      </c>
      <c r="G45" s="8">
        <v>25.190841670000001</v>
      </c>
      <c r="H45" s="8">
        <v>23.654034589999998</v>
      </c>
      <c r="I45" s="8">
        <v>25.622730260000001</v>
      </c>
      <c r="J45" s="5">
        <v>1.96869567</v>
      </c>
      <c r="K45" s="6">
        <v>1.384094E-3</v>
      </c>
      <c r="L45" s="6">
        <v>2.3395945000000001E-2</v>
      </c>
    </row>
    <row r="46" spans="1:12" x14ac:dyDescent="0.2">
      <c r="A46" s="4" t="s">
        <v>99</v>
      </c>
      <c r="B46" s="8">
        <v>21.452619550000001</v>
      </c>
      <c r="C46" s="8">
        <v>21.705564500000001</v>
      </c>
      <c r="D46" s="8">
        <v>21.497165679999998</v>
      </c>
      <c r="E46" s="8">
        <v>20.713977809999999</v>
      </c>
      <c r="F46" s="8">
        <v>20.895042419999999</v>
      </c>
      <c r="G46" s="8">
        <v>20.8190937</v>
      </c>
      <c r="H46" s="8">
        <v>21.556059340000001</v>
      </c>
      <c r="I46" s="8">
        <v>20.811274409999999</v>
      </c>
      <c r="J46" s="5">
        <v>-0.74478493899999998</v>
      </c>
      <c r="K46" s="6">
        <v>1.3892329999999999E-3</v>
      </c>
      <c r="L46" s="6">
        <v>2.3395945000000001E-2</v>
      </c>
    </row>
    <row r="47" spans="1:12" x14ac:dyDescent="0.2">
      <c r="A47" s="4" t="s">
        <v>47</v>
      </c>
      <c r="B47" s="8">
        <v>20.627561570000001</v>
      </c>
      <c r="C47" s="8">
        <v>23.064146040000001</v>
      </c>
      <c r="D47" s="8">
        <v>21.842300420000001</v>
      </c>
      <c r="E47" s="8">
        <v>27.38278008</v>
      </c>
      <c r="F47" s="8">
        <v>27.374511720000001</v>
      </c>
      <c r="G47" s="8">
        <v>27.169973370000001</v>
      </c>
      <c r="H47" s="8">
        <v>22.169336300000001</v>
      </c>
      <c r="I47" s="8">
        <v>27.312390390000001</v>
      </c>
      <c r="J47" s="5">
        <v>5.1430540929999999</v>
      </c>
      <c r="K47" s="6">
        <v>1.507478E-3</v>
      </c>
      <c r="L47" s="6">
        <v>2.4823129999999999E-2</v>
      </c>
    </row>
    <row r="48" spans="1:12" x14ac:dyDescent="0.2">
      <c r="A48" s="4" t="s">
        <v>100</v>
      </c>
      <c r="B48" s="8">
        <v>23.779565810000001</v>
      </c>
      <c r="C48" s="8">
        <v>22.658399580000001</v>
      </c>
      <c r="D48" s="8">
        <v>22.765470499999999</v>
      </c>
      <c r="E48" s="8">
        <v>25.938316350000001</v>
      </c>
      <c r="F48" s="8">
        <v>25.995502470000002</v>
      </c>
      <c r="G48" s="8">
        <v>25.659488679999999</v>
      </c>
      <c r="H48" s="8">
        <v>23.16166917</v>
      </c>
      <c r="I48" s="8">
        <v>25.871735399999999</v>
      </c>
      <c r="J48" s="5">
        <v>2.7100662299999998</v>
      </c>
      <c r="K48" s="6">
        <v>1.67563E-3</v>
      </c>
      <c r="L48" s="6">
        <v>2.6487134999999998E-2</v>
      </c>
    </row>
    <row r="49" spans="1:12" x14ac:dyDescent="0.2">
      <c r="A49" s="4" t="s">
        <v>26</v>
      </c>
      <c r="B49" s="8">
        <v>22.77756119</v>
      </c>
      <c r="C49" s="8">
        <v>22.107891080000002</v>
      </c>
      <c r="D49" s="8">
        <v>22.29614067</v>
      </c>
      <c r="E49" s="8">
        <v>24.86702919</v>
      </c>
      <c r="F49" s="8">
        <v>24.681102750000001</v>
      </c>
      <c r="G49" s="8">
        <v>24.164228439999999</v>
      </c>
      <c r="H49" s="8">
        <v>22.422138889999999</v>
      </c>
      <c r="I49" s="8">
        <v>24.600217319999999</v>
      </c>
      <c r="J49" s="5">
        <v>2.178078432</v>
      </c>
      <c r="K49" s="6">
        <v>1.6800210000000001E-3</v>
      </c>
      <c r="L49" s="6">
        <v>2.6487134999999998E-2</v>
      </c>
    </row>
    <row r="50" spans="1:12" x14ac:dyDescent="0.2">
      <c r="A50" s="4" t="s">
        <v>67</v>
      </c>
      <c r="B50" s="8">
        <v>23.749191280000002</v>
      </c>
      <c r="C50" s="8">
        <v>23.789548870000001</v>
      </c>
      <c r="D50" s="8">
        <v>23.857568740000001</v>
      </c>
      <c r="E50" s="8">
        <v>24.23899651</v>
      </c>
      <c r="F50" s="8">
        <v>24.12533951</v>
      </c>
      <c r="G50" s="8">
        <v>24.282066350000001</v>
      </c>
      <c r="H50" s="8">
        <v>23.799464889999999</v>
      </c>
      <c r="I50" s="8">
        <v>24.21697052</v>
      </c>
      <c r="J50" s="5">
        <v>0.41750563000000002</v>
      </c>
      <c r="K50" s="6">
        <v>1.7941719999999999E-3</v>
      </c>
      <c r="L50" s="6">
        <v>2.7697533E-2</v>
      </c>
    </row>
    <row r="51" spans="1:12" x14ac:dyDescent="0.2">
      <c r="A51" s="4" t="s">
        <v>64</v>
      </c>
      <c r="B51" s="8">
        <v>18.705192570000001</v>
      </c>
      <c r="C51" s="8">
        <v>19.141292570000001</v>
      </c>
      <c r="D51" s="8">
        <v>20.888275149999998</v>
      </c>
      <c r="E51" s="8">
        <v>24.569643020000001</v>
      </c>
      <c r="F51" s="8">
        <v>24.899660109999999</v>
      </c>
      <c r="G51" s="8">
        <v>24.18706894</v>
      </c>
      <c r="H51" s="8">
        <v>19.905607010000001</v>
      </c>
      <c r="I51" s="8">
        <v>24.58118447</v>
      </c>
      <c r="J51" s="5">
        <v>4.6755774539999999</v>
      </c>
      <c r="K51" s="6">
        <v>2.0509320000000001E-3</v>
      </c>
      <c r="L51" s="6">
        <v>3.0355331999999999E-2</v>
      </c>
    </row>
    <row r="52" spans="1:12" x14ac:dyDescent="0.2">
      <c r="A52" s="4" t="s">
        <v>41</v>
      </c>
      <c r="B52" s="8">
        <v>19.810998919999999</v>
      </c>
      <c r="C52" s="8">
        <v>18.76131058</v>
      </c>
      <c r="D52" s="8">
        <v>18.383481979999999</v>
      </c>
      <c r="E52" s="8">
        <v>22.02242279</v>
      </c>
      <c r="F52" s="8">
        <v>22.082128520000001</v>
      </c>
      <c r="G52" s="8">
        <v>21.963668819999999</v>
      </c>
      <c r="H52" s="8">
        <v>19.11733327</v>
      </c>
      <c r="I52" s="8">
        <v>22.0235506</v>
      </c>
      <c r="J52" s="5">
        <v>2.9062173269999998</v>
      </c>
      <c r="K52" s="6">
        <v>2.0892329999999998E-3</v>
      </c>
      <c r="L52" s="6">
        <v>3.0355331999999999E-2</v>
      </c>
    </row>
    <row r="53" spans="1:12" x14ac:dyDescent="0.2">
      <c r="A53" s="4" t="s">
        <v>58</v>
      </c>
      <c r="B53" s="8">
        <v>22.40145493</v>
      </c>
      <c r="C53" s="8">
        <v>21.917068480000001</v>
      </c>
      <c r="D53" s="8">
        <v>21.80734825</v>
      </c>
      <c r="E53" s="8">
        <v>23.55215454</v>
      </c>
      <c r="F53" s="8">
        <v>23.586919779999999</v>
      </c>
      <c r="G53" s="8">
        <v>23.310079569999999</v>
      </c>
      <c r="H53" s="8">
        <v>22.065789410000001</v>
      </c>
      <c r="I53" s="8">
        <v>23.488201790000002</v>
      </c>
      <c r="J53" s="5">
        <v>1.422412386</v>
      </c>
      <c r="K53" s="6">
        <v>2.049857E-3</v>
      </c>
      <c r="L53" s="6">
        <v>3.0355331999999999E-2</v>
      </c>
    </row>
    <row r="54" spans="1:12" x14ac:dyDescent="0.2">
      <c r="A54" s="4" t="s">
        <v>56</v>
      </c>
      <c r="B54" s="8">
        <v>20.126113889999999</v>
      </c>
      <c r="C54" s="8">
        <v>21.909763340000001</v>
      </c>
      <c r="D54" s="8">
        <v>22.290527340000001</v>
      </c>
      <c r="E54" s="8">
        <v>26.1487999</v>
      </c>
      <c r="F54" s="8">
        <v>26.20396423</v>
      </c>
      <c r="G54" s="8">
        <v>25.978147509999999</v>
      </c>
      <c r="H54" s="8">
        <v>21.699133100000001</v>
      </c>
      <c r="I54" s="8">
        <v>26.113466290000002</v>
      </c>
      <c r="J54" s="5">
        <v>4.4143331899999998</v>
      </c>
      <c r="K54" s="6">
        <v>2.2380439999999998E-3</v>
      </c>
      <c r="L54" s="6">
        <v>3.1892128999999998E-2</v>
      </c>
    </row>
    <row r="55" spans="1:12" x14ac:dyDescent="0.2">
      <c r="A55" s="4" t="s">
        <v>21</v>
      </c>
      <c r="B55" s="8">
        <v>21.857568740000001</v>
      </c>
      <c r="C55" s="8">
        <v>21.849954610000001</v>
      </c>
      <c r="D55" s="8">
        <v>22.167295459999998</v>
      </c>
      <c r="E55" s="8">
        <v>25.249885559999999</v>
      </c>
      <c r="F55" s="8">
        <v>24.76951218</v>
      </c>
      <c r="G55" s="8">
        <v>23.9583683</v>
      </c>
      <c r="H55" s="8">
        <v>21.96601918</v>
      </c>
      <c r="I55" s="8">
        <v>24.752598559999999</v>
      </c>
      <c r="J55" s="5">
        <v>2.786579374</v>
      </c>
      <c r="K55" s="6">
        <v>2.3060590000000001E-3</v>
      </c>
      <c r="L55" s="6">
        <v>3.2241318999999997E-2</v>
      </c>
    </row>
    <row r="56" spans="1:12" x14ac:dyDescent="0.2">
      <c r="A56" s="4" t="s">
        <v>101</v>
      </c>
      <c r="B56" s="8">
        <v>22.813232419999999</v>
      </c>
      <c r="C56" s="8">
        <v>23.136335370000001</v>
      </c>
      <c r="D56" s="8">
        <v>23.02072716</v>
      </c>
      <c r="E56" s="8">
        <v>23.620868680000001</v>
      </c>
      <c r="F56" s="8">
        <v>23.620868680000001</v>
      </c>
      <c r="G56" s="8">
        <v>23.632007600000001</v>
      </c>
      <c r="H56" s="8">
        <v>22.996221139999999</v>
      </c>
      <c r="I56" s="8">
        <v>23.624591219999999</v>
      </c>
      <c r="J56" s="5">
        <v>0.62837008100000002</v>
      </c>
      <c r="K56" s="6">
        <v>2.5713120000000001E-3</v>
      </c>
      <c r="L56" s="6">
        <v>3.5284119000000003E-2</v>
      </c>
    </row>
    <row r="57" spans="1:12" x14ac:dyDescent="0.2">
      <c r="A57" s="4" t="s">
        <v>32</v>
      </c>
      <c r="B57" s="8">
        <v>22.44252968</v>
      </c>
      <c r="C57" s="8">
        <v>23.857568740000001</v>
      </c>
      <c r="D57" s="8">
        <v>22.447584150000001</v>
      </c>
      <c r="E57" s="8">
        <v>26.251691820000001</v>
      </c>
      <c r="F57" s="8">
        <v>26.73892403</v>
      </c>
      <c r="G57" s="8">
        <v>25.956153870000001</v>
      </c>
      <c r="H57" s="8">
        <v>23.081045079999999</v>
      </c>
      <c r="I57" s="8">
        <v>26.35223066</v>
      </c>
      <c r="J57" s="5">
        <v>3.2711855719999998</v>
      </c>
      <c r="K57" s="6">
        <v>2.8941420000000002E-3</v>
      </c>
      <c r="L57" s="6">
        <v>3.8991980000000002E-2</v>
      </c>
    </row>
    <row r="58" spans="1:12" x14ac:dyDescent="0.2">
      <c r="A58" s="4" t="s">
        <v>102</v>
      </c>
      <c r="B58" s="8">
        <v>30.340959550000001</v>
      </c>
      <c r="C58" s="8">
        <v>30.148313519999999</v>
      </c>
      <c r="D58" s="8">
        <v>29.93999672</v>
      </c>
      <c r="E58" s="8">
        <v>29.343078609999999</v>
      </c>
      <c r="F58" s="8">
        <v>29.162790300000001</v>
      </c>
      <c r="G58" s="8">
        <v>29.008384700000001</v>
      </c>
      <c r="H58" s="8">
        <v>30.152349520000001</v>
      </c>
      <c r="I58" s="8">
        <v>29.1779133</v>
      </c>
      <c r="J58" s="5">
        <v>-0.97443622100000005</v>
      </c>
      <c r="K58" s="6">
        <v>2.98942E-3</v>
      </c>
      <c r="L58" s="6">
        <v>3.9556435000000001E-2</v>
      </c>
    </row>
    <row r="59" spans="1:12" x14ac:dyDescent="0.2">
      <c r="A59" s="4" t="s">
        <v>52</v>
      </c>
      <c r="B59" s="8">
        <v>28.08638573</v>
      </c>
      <c r="C59" s="8">
        <v>27.85638046</v>
      </c>
      <c r="D59" s="8">
        <v>28.248981480000001</v>
      </c>
      <c r="E59" s="8">
        <v>28.888669969999999</v>
      </c>
      <c r="F59" s="8">
        <v>28.865259170000002</v>
      </c>
      <c r="G59" s="8">
        <v>28.71620369</v>
      </c>
      <c r="H59" s="8">
        <v>28.072823840000002</v>
      </c>
      <c r="I59" s="8">
        <v>28.825375529999999</v>
      </c>
      <c r="J59" s="5">
        <v>0.75255168800000005</v>
      </c>
      <c r="K59" s="6">
        <v>3.823375E-3</v>
      </c>
      <c r="L59" s="6">
        <v>4.9703880999999998E-2</v>
      </c>
    </row>
    <row r="60" spans="1:12" x14ac:dyDescent="0.2">
      <c r="A60" s="4" t="s">
        <v>103</v>
      </c>
      <c r="B60" s="8">
        <v>25.29963875</v>
      </c>
      <c r="C60" s="8">
        <v>24.917980190000002</v>
      </c>
      <c r="D60" s="8">
        <v>25.572536469999999</v>
      </c>
      <c r="E60" s="8">
        <v>26.94279671</v>
      </c>
      <c r="F60" s="8">
        <v>26.801933290000001</v>
      </c>
      <c r="G60" s="8">
        <v>26.421817780000001</v>
      </c>
      <c r="H60" s="8">
        <v>25.287947450000001</v>
      </c>
      <c r="I60" s="8">
        <v>26.73849439</v>
      </c>
      <c r="J60" s="5">
        <v>1.4505469440000001</v>
      </c>
      <c r="K60" s="6">
        <v>4.0191439999999997E-3</v>
      </c>
      <c r="L60" s="6">
        <v>5.1348032000000002E-2</v>
      </c>
    </row>
    <row r="61" spans="1:12" x14ac:dyDescent="0.2">
      <c r="A61" s="4" t="s">
        <v>74</v>
      </c>
      <c r="B61" s="8">
        <v>20.988151550000001</v>
      </c>
      <c r="C61" s="8">
        <v>20.88762474</v>
      </c>
      <c r="D61" s="8">
        <v>21.035905840000002</v>
      </c>
      <c r="E61" s="8">
        <v>21.359174729999999</v>
      </c>
      <c r="F61" s="8">
        <v>21.632007600000001</v>
      </c>
      <c r="G61" s="8">
        <v>21.59605217</v>
      </c>
      <c r="H61" s="8">
        <v>20.971876429999998</v>
      </c>
      <c r="I61" s="8">
        <v>21.534057140000002</v>
      </c>
      <c r="J61" s="5">
        <v>0.562180703</v>
      </c>
      <c r="K61" s="6">
        <v>4.3612240000000004E-3</v>
      </c>
      <c r="L61" s="6">
        <v>5.4774013000000003E-2</v>
      </c>
    </row>
    <row r="62" spans="1:12" x14ac:dyDescent="0.2">
      <c r="A62" s="4" t="s">
        <v>13</v>
      </c>
      <c r="B62" s="8">
        <v>19.840803149999999</v>
      </c>
      <c r="C62" s="8">
        <v>21.554498670000001</v>
      </c>
      <c r="D62" s="8">
        <v>21.34840775</v>
      </c>
      <c r="E62" s="8">
        <v>24.838459010000001</v>
      </c>
      <c r="F62" s="8">
        <v>24.569643020000001</v>
      </c>
      <c r="G62" s="8">
        <v>23.8190937</v>
      </c>
      <c r="H62" s="8">
        <v>21.08840154</v>
      </c>
      <c r="I62" s="8">
        <v>24.469692949999999</v>
      </c>
      <c r="J62" s="5">
        <v>3.3812914049999998</v>
      </c>
      <c r="K62" s="6">
        <v>4.8863869999999998E-3</v>
      </c>
      <c r="L62" s="6">
        <v>5.935758E-2</v>
      </c>
    </row>
    <row r="63" spans="1:12" x14ac:dyDescent="0.2">
      <c r="A63" s="4" t="s">
        <v>0</v>
      </c>
      <c r="B63" s="8">
        <v>24.117435459999999</v>
      </c>
      <c r="C63" s="8">
        <v>23.085374829999999</v>
      </c>
      <c r="D63" s="8">
        <v>24.377824780000001</v>
      </c>
      <c r="E63" s="8">
        <v>26.222509380000002</v>
      </c>
      <c r="F63" s="8">
        <v>26.33756065</v>
      </c>
      <c r="G63" s="8">
        <v>25.9583683</v>
      </c>
      <c r="H63" s="8">
        <v>23.958368920000002</v>
      </c>
      <c r="I63" s="8">
        <v>26.181393060000001</v>
      </c>
      <c r="J63" s="5">
        <v>2.2230241469999998</v>
      </c>
      <c r="K63" s="6">
        <v>4.876259E-3</v>
      </c>
      <c r="L63" s="6">
        <v>5.935758E-2</v>
      </c>
    </row>
    <row r="64" spans="1:12" x14ac:dyDescent="0.2">
      <c r="A64" s="4" t="s">
        <v>104</v>
      </c>
      <c r="B64" s="8">
        <v>21.632007600000001</v>
      </c>
      <c r="C64" s="8">
        <v>21.861358639999999</v>
      </c>
      <c r="D64" s="8">
        <v>21.7634449</v>
      </c>
      <c r="E64" s="8">
        <v>21.188579560000001</v>
      </c>
      <c r="F64" s="8">
        <v>20.795507430000001</v>
      </c>
      <c r="G64" s="8">
        <v>21.05589676</v>
      </c>
      <c r="H64" s="8">
        <v>21.755317080000001</v>
      </c>
      <c r="I64" s="8">
        <v>21.02242227</v>
      </c>
      <c r="J64" s="5">
        <v>-0.73289480799999995</v>
      </c>
      <c r="K64" s="6">
        <v>5.1653130000000004E-3</v>
      </c>
      <c r="L64" s="6">
        <v>6.1733819000000002E-2</v>
      </c>
    </row>
    <row r="65" spans="1:12" x14ac:dyDescent="0.2">
      <c r="A65" s="4" t="s">
        <v>75</v>
      </c>
      <c r="B65" s="8">
        <v>22.227291109999999</v>
      </c>
      <c r="C65" s="8">
        <v>22.250608440000001</v>
      </c>
      <c r="D65" s="8">
        <v>21.913421629999998</v>
      </c>
      <c r="E65" s="8">
        <v>22.74509239</v>
      </c>
      <c r="F65" s="8">
        <v>22.692853929999998</v>
      </c>
      <c r="G65" s="8">
        <v>22.789548870000001</v>
      </c>
      <c r="H65" s="8">
        <v>22.138420109999998</v>
      </c>
      <c r="I65" s="8">
        <v>22.743039100000001</v>
      </c>
      <c r="J65" s="5">
        <v>0.60461899500000005</v>
      </c>
      <c r="K65" s="6">
        <v>5.4972099999999998E-3</v>
      </c>
      <c r="L65" s="6">
        <v>6.3615841000000006E-2</v>
      </c>
    </row>
    <row r="66" spans="1:12" x14ac:dyDescent="0.2">
      <c r="A66" s="4" t="s">
        <v>106</v>
      </c>
      <c r="B66" s="8">
        <v>24.39100075</v>
      </c>
      <c r="C66" s="8">
        <v>24.260692599999999</v>
      </c>
      <c r="D66" s="8">
        <v>24.31699944</v>
      </c>
      <c r="E66" s="8">
        <v>24.12533951</v>
      </c>
      <c r="F66" s="8">
        <v>24.085374829999999</v>
      </c>
      <c r="G66" s="8">
        <v>24.052583689999999</v>
      </c>
      <c r="H66" s="8">
        <v>24.323886269999999</v>
      </c>
      <c r="I66" s="8">
        <v>24.088073000000001</v>
      </c>
      <c r="J66" s="5">
        <v>-0.23581326999999999</v>
      </c>
      <c r="K66" s="6">
        <v>5.5326639999999996E-3</v>
      </c>
      <c r="L66" s="6">
        <v>6.3615841000000006E-2</v>
      </c>
    </row>
    <row r="67" spans="1:12" x14ac:dyDescent="0.2">
      <c r="A67" s="4" t="s">
        <v>105</v>
      </c>
      <c r="B67" s="8">
        <v>22.10149384</v>
      </c>
      <c r="C67" s="8">
        <v>21.909763340000001</v>
      </c>
      <c r="D67" s="8">
        <v>21.396236420000001</v>
      </c>
      <c r="E67" s="8">
        <v>20.51653099</v>
      </c>
      <c r="F67" s="8">
        <v>20.73892403</v>
      </c>
      <c r="G67" s="8">
        <v>20.497165679999998</v>
      </c>
      <c r="H67" s="8">
        <v>21.832032600000002</v>
      </c>
      <c r="I67" s="8">
        <v>20.588446399999999</v>
      </c>
      <c r="J67" s="5">
        <v>-1.2435861909999999</v>
      </c>
      <c r="K67" s="6">
        <v>5.5803370000000003E-3</v>
      </c>
      <c r="L67" s="6">
        <v>6.3615841000000006E-2</v>
      </c>
    </row>
    <row r="68" spans="1:12" x14ac:dyDescent="0.2">
      <c r="A68" s="4" t="s">
        <v>65</v>
      </c>
      <c r="B68" s="8">
        <v>21.60232925</v>
      </c>
      <c r="C68" s="8">
        <v>18.674415589999999</v>
      </c>
      <c r="D68" s="8">
        <v>20.63256264</v>
      </c>
      <c r="E68" s="8">
        <v>25.313543320000001</v>
      </c>
      <c r="F68" s="8">
        <v>24.967191700000001</v>
      </c>
      <c r="G68" s="8">
        <v>24.754299159999999</v>
      </c>
      <c r="H68" s="8">
        <v>20.73281484</v>
      </c>
      <c r="I68" s="8">
        <v>25.0303021</v>
      </c>
      <c r="J68" s="5">
        <v>4.2974872560000001</v>
      </c>
      <c r="K68" s="6">
        <v>5.7971899999999998E-3</v>
      </c>
      <c r="L68" s="6">
        <v>6.4282242000000003E-2</v>
      </c>
    </row>
    <row r="69" spans="1:12" x14ac:dyDescent="0.2">
      <c r="A69" s="4" t="s">
        <v>2</v>
      </c>
      <c r="B69" s="8">
        <v>22.917068480000001</v>
      </c>
      <c r="C69" s="8">
        <v>22.74509239</v>
      </c>
      <c r="D69" s="8">
        <v>21.59605217</v>
      </c>
      <c r="E69" s="8">
        <v>24.754299159999999</v>
      </c>
      <c r="F69" s="8">
        <v>24.51653099</v>
      </c>
      <c r="G69" s="8">
        <v>24.989019389999999</v>
      </c>
      <c r="H69" s="8">
        <v>22.526116689999998</v>
      </c>
      <c r="I69" s="8">
        <v>24.766145300000002</v>
      </c>
      <c r="J69" s="5">
        <v>2.2400286110000001</v>
      </c>
      <c r="K69" s="6">
        <v>5.8990450000000003E-3</v>
      </c>
      <c r="L69" s="6">
        <v>6.4282242000000003E-2</v>
      </c>
    </row>
    <row r="70" spans="1:12" x14ac:dyDescent="0.2">
      <c r="A70" s="4" t="s">
        <v>1</v>
      </c>
      <c r="B70" s="8">
        <v>26.751747129999998</v>
      </c>
      <c r="C70" s="8">
        <v>26.874082569999999</v>
      </c>
      <c r="D70" s="8">
        <v>27.244451519999998</v>
      </c>
      <c r="E70" s="8">
        <v>27.77077293</v>
      </c>
      <c r="F70" s="8">
        <v>27.8203125</v>
      </c>
      <c r="G70" s="8">
        <v>27.712928770000001</v>
      </c>
      <c r="H70" s="8">
        <v>26.97231464</v>
      </c>
      <c r="I70" s="8">
        <v>27.76867142</v>
      </c>
      <c r="J70" s="5">
        <v>0.79635678200000004</v>
      </c>
      <c r="K70" s="6">
        <v>5.8436950000000003E-3</v>
      </c>
      <c r="L70" s="6">
        <v>6.4282242000000003E-2</v>
      </c>
    </row>
    <row r="71" spans="1:12" x14ac:dyDescent="0.2">
      <c r="A71" s="4" t="s">
        <v>76</v>
      </c>
      <c r="B71" s="8">
        <v>19.210260389999998</v>
      </c>
      <c r="C71" s="8">
        <v>20.656883239999999</v>
      </c>
      <c r="D71" s="8">
        <v>21.705564500000001</v>
      </c>
      <c r="E71" s="8">
        <v>25.274976729999999</v>
      </c>
      <c r="F71" s="8">
        <v>25.623661040000002</v>
      </c>
      <c r="G71" s="8">
        <v>24.156534189999999</v>
      </c>
      <c r="H71" s="8">
        <v>20.852448089999999</v>
      </c>
      <c r="I71" s="8">
        <v>25.141021980000001</v>
      </c>
      <c r="J71" s="5">
        <v>4.2885738870000001</v>
      </c>
      <c r="K71" s="6">
        <v>6.0884290000000002E-3</v>
      </c>
      <c r="L71" s="6">
        <v>6.4450364999999996E-2</v>
      </c>
    </row>
    <row r="72" spans="1:12" x14ac:dyDescent="0.2">
      <c r="A72" s="4" t="s">
        <v>68</v>
      </c>
      <c r="B72" s="8">
        <v>22.44252968</v>
      </c>
      <c r="C72" s="8">
        <v>22.518934250000001</v>
      </c>
      <c r="D72" s="8">
        <v>20.1332016</v>
      </c>
      <c r="E72" s="8">
        <v>25.888090129999998</v>
      </c>
      <c r="F72" s="8">
        <v>26.04426956</v>
      </c>
      <c r="G72" s="8">
        <v>25.7207756</v>
      </c>
      <c r="H72" s="8">
        <v>22.031424690000001</v>
      </c>
      <c r="I72" s="8">
        <v>25.89041147</v>
      </c>
      <c r="J72" s="5">
        <v>3.858986775</v>
      </c>
      <c r="K72" s="6">
        <v>6.0467519999999999E-3</v>
      </c>
      <c r="L72" s="6">
        <v>6.4450364999999996E-2</v>
      </c>
    </row>
    <row r="73" spans="1:12" x14ac:dyDescent="0.2">
      <c r="A73" s="4" t="s">
        <v>15</v>
      </c>
      <c r="B73" s="8">
        <v>23.540378570000001</v>
      </c>
      <c r="C73" s="8">
        <v>23.184043880000001</v>
      </c>
      <c r="D73" s="8">
        <v>23.416996000000001</v>
      </c>
      <c r="E73" s="8">
        <v>24.55215454</v>
      </c>
      <c r="F73" s="8">
        <v>24.779565810000001</v>
      </c>
      <c r="G73" s="8">
        <v>24.1487999</v>
      </c>
      <c r="H73" s="8">
        <v>23.3879369</v>
      </c>
      <c r="I73" s="8">
        <v>24.51653121</v>
      </c>
      <c r="J73" s="5">
        <v>1.12859431</v>
      </c>
      <c r="K73" s="6">
        <v>6.2930210000000002E-3</v>
      </c>
      <c r="L73" s="6">
        <v>6.5677862000000004E-2</v>
      </c>
    </row>
    <row r="74" spans="1:12" x14ac:dyDescent="0.2">
      <c r="A74" s="4" t="s">
        <v>64</v>
      </c>
      <c r="B74" s="8">
        <v>19.539430620000001</v>
      </c>
      <c r="C74" s="8">
        <v>20.276397710000001</v>
      </c>
      <c r="D74" s="8">
        <v>26.986850740000001</v>
      </c>
      <c r="E74" s="8">
        <v>34.750350949999998</v>
      </c>
      <c r="F74" s="8">
        <v>34.837520599999998</v>
      </c>
      <c r="G74" s="8">
        <v>34.137668609999999</v>
      </c>
      <c r="H74" s="8">
        <v>25.423763340000001</v>
      </c>
      <c r="I74" s="8">
        <v>34.607012019999999</v>
      </c>
      <c r="J74" s="5">
        <v>9.1832486860000007</v>
      </c>
      <c r="K74" s="6">
        <v>6.6404649999999999E-3</v>
      </c>
      <c r="L74" s="6">
        <v>6.6841882000000005E-2</v>
      </c>
    </row>
    <row r="75" spans="1:12" x14ac:dyDescent="0.2">
      <c r="A75" s="4" t="s">
        <v>19</v>
      </c>
      <c r="B75" s="8">
        <v>18.299957280000001</v>
      </c>
      <c r="C75" s="8">
        <v>20.816942210000001</v>
      </c>
      <c r="D75" s="8">
        <v>18.98495483</v>
      </c>
      <c r="E75" s="8">
        <v>23.56383705</v>
      </c>
      <c r="F75" s="8">
        <v>24.461389539999999</v>
      </c>
      <c r="G75" s="8">
        <v>23.158077240000001</v>
      </c>
      <c r="H75" s="8">
        <v>19.773578929999999</v>
      </c>
      <c r="I75" s="8">
        <v>23.833963900000001</v>
      </c>
      <c r="J75" s="5">
        <v>4.0603849700000003</v>
      </c>
      <c r="K75" s="6">
        <v>6.6751680000000004E-3</v>
      </c>
      <c r="L75" s="6">
        <v>6.6841882000000005E-2</v>
      </c>
    </row>
    <row r="76" spans="1:12" x14ac:dyDescent="0.2">
      <c r="A76" s="4" t="s">
        <v>73</v>
      </c>
      <c r="B76" s="8">
        <v>25.618068699999998</v>
      </c>
      <c r="C76" s="8">
        <v>25.637546539999999</v>
      </c>
      <c r="D76" s="8">
        <v>25.664922709999999</v>
      </c>
      <c r="E76" s="8">
        <v>25.746631619999999</v>
      </c>
      <c r="F76" s="8">
        <v>25.715549469999999</v>
      </c>
      <c r="G76" s="8">
        <v>25.764457700000001</v>
      </c>
      <c r="H76" s="8">
        <v>25.640307440000001</v>
      </c>
      <c r="I76" s="8">
        <v>25.74235427</v>
      </c>
      <c r="J76" s="5">
        <v>0.102046834</v>
      </c>
      <c r="K76" s="6">
        <v>6.6334899999999997E-3</v>
      </c>
      <c r="L76" s="6">
        <v>6.6841882000000005E-2</v>
      </c>
    </row>
    <row r="77" spans="1:12" x14ac:dyDescent="0.2">
      <c r="A77" s="4" t="s">
        <v>33</v>
      </c>
      <c r="B77" s="8">
        <v>20.755317689999998</v>
      </c>
      <c r="C77" s="8">
        <v>20.771528239999999</v>
      </c>
      <c r="D77" s="8">
        <v>20.571214680000001</v>
      </c>
      <c r="E77" s="8">
        <v>22.664922709999999</v>
      </c>
      <c r="F77" s="8">
        <v>22.87267494</v>
      </c>
      <c r="G77" s="8">
        <v>21.76749229</v>
      </c>
      <c r="H77" s="8">
        <v>20.702171209999999</v>
      </c>
      <c r="I77" s="8">
        <v>22.508493640000001</v>
      </c>
      <c r="J77" s="5">
        <v>1.806322427</v>
      </c>
      <c r="K77" s="6">
        <v>7.339534E-3</v>
      </c>
      <c r="L77" s="6">
        <v>7.0631104E-2</v>
      </c>
    </row>
    <row r="78" spans="1:12" x14ac:dyDescent="0.2">
      <c r="A78" s="4" t="s">
        <v>20</v>
      </c>
      <c r="B78" s="8">
        <v>27.645814900000001</v>
      </c>
      <c r="C78" s="8">
        <v>27.73246765</v>
      </c>
      <c r="D78" s="8">
        <v>27.885765079999999</v>
      </c>
      <c r="E78" s="8">
        <v>28.188957210000002</v>
      </c>
      <c r="F78" s="8">
        <v>28.203031540000001</v>
      </c>
      <c r="G78" s="8">
        <v>28.08131599</v>
      </c>
      <c r="H78" s="8">
        <v>27.758117110000001</v>
      </c>
      <c r="I78" s="8">
        <v>28.158783719999999</v>
      </c>
      <c r="J78" s="5">
        <v>0.40066661399999998</v>
      </c>
      <c r="K78" s="6">
        <v>7.2876260000000002E-3</v>
      </c>
      <c r="L78" s="6">
        <v>7.0631104E-2</v>
      </c>
    </row>
    <row r="79" spans="1:12" x14ac:dyDescent="0.2">
      <c r="A79" s="4" t="s">
        <v>107</v>
      </c>
      <c r="B79" s="8">
        <v>24.546278000000001</v>
      </c>
      <c r="C79" s="8">
        <v>24.33756065</v>
      </c>
      <c r="D79" s="8">
        <v>24.540378570000001</v>
      </c>
      <c r="E79" s="8">
        <v>24.07724571</v>
      </c>
      <c r="F79" s="8">
        <v>24.1487999</v>
      </c>
      <c r="G79" s="8">
        <v>24.109485630000002</v>
      </c>
      <c r="H79" s="8">
        <v>24.477948640000001</v>
      </c>
      <c r="I79" s="8">
        <v>24.11214068</v>
      </c>
      <c r="J79" s="5">
        <v>-0.36580796599999998</v>
      </c>
      <c r="K79" s="6">
        <v>7.1604989999999999E-3</v>
      </c>
      <c r="L79" s="6">
        <v>7.0631104E-2</v>
      </c>
    </row>
    <row r="80" spans="1:12" x14ac:dyDescent="0.2">
      <c r="A80" s="4" t="s">
        <v>71</v>
      </c>
      <c r="B80" s="8">
        <v>19.82324028</v>
      </c>
      <c r="C80" s="8">
        <v>19.071670529999999</v>
      </c>
      <c r="D80" s="8">
        <v>18.873043060000001</v>
      </c>
      <c r="E80" s="8">
        <v>20.64729118</v>
      </c>
      <c r="F80" s="8">
        <v>20.8190937</v>
      </c>
      <c r="G80" s="8">
        <v>20.618629460000001</v>
      </c>
      <c r="H80" s="8">
        <v>19.31655877</v>
      </c>
      <c r="I80" s="8">
        <v>20.697755390000001</v>
      </c>
      <c r="J80" s="5">
        <v>1.3811966280000001</v>
      </c>
      <c r="K80" s="6">
        <v>8.2757079999999997E-3</v>
      </c>
      <c r="L80" s="6">
        <v>7.8619227E-2</v>
      </c>
    </row>
    <row r="81" spans="1:12" x14ac:dyDescent="0.2">
      <c r="A81" s="4" t="s">
        <v>28</v>
      </c>
      <c r="B81" s="8">
        <v>24.1487999</v>
      </c>
      <c r="C81" s="8">
        <v>23.364528660000001</v>
      </c>
      <c r="D81" s="8">
        <v>22.811273570000001</v>
      </c>
      <c r="E81" s="8">
        <v>25.274976729999999</v>
      </c>
      <c r="F81" s="8">
        <v>25.249885559999999</v>
      </c>
      <c r="G81" s="8">
        <v>25.29963875</v>
      </c>
      <c r="H81" s="8">
        <v>23.546671289999999</v>
      </c>
      <c r="I81" s="8">
        <v>25.27497666</v>
      </c>
      <c r="J81" s="5">
        <v>1.7283053690000001</v>
      </c>
      <c r="K81" s="6">
        <v>9.1617299999999999E-3</v>
      </c>
      <c r="L81" s="6">
        <v>8.5934707999999999E-2</v>
      </c>
    </row>
    <row r="82" spans="1:12" x14ac:dyDescent="0.2">
      <c r="A82" s="4" t="s">
        <v>108</v>
      </c>
      <c r="B82" s="8">
        <v>22.1332016</v>
      </c>
      <c r="C82" s="8">
        <v>20.7471447</v>
      </c>
      <c r="D82" s="8">
        <v>21.236080170000001</v>
      </c>
      <c r="E82" s="8">
        <v>24.052583689999999</v>
      </c>
      <c r="F82" s="8">
        <v>23.809312819999999</v>
      </c>
      <c r="G82" s="8">
        <v>23.136335370000001</v>
      </c>
      <c r="H82" s="8">
        <v>21.489019370000001</v>
      </c>
      <c r="I82" s="8">
        <v>23.715374310000001</v>
      </c>
      <c r="J82" s="5">
        <v>2.2263549440000001</v>
      </c>
      <c r="K82" s="6">
        <v>9.4175249999999995E-3</v>
      </c>
      <c r="L82" s="6">
        <v>8.7229820999999999E-2</v>
      </c>
    </row>
    <row r="83" spans="1:12" x14ac:dyDescent="0.2">
      <c r="A83" s="4" t="s">
        <v>72</v>
      </c>
      <c r="B83" s="8">
        <v>17.712659840000001</v>
      </c>
      <c r="C83" s="8">
        <v>17.87857056</v>
      </c>
      <c r="D83" s="8">
        <v>20.94592476</v>
      </c>
      <c r="E83" s="8">
        <v>23.73892403</v>
      </c>
      <c r="F83" s="8">
        <v>23.799465179999999</v>
      </c>
      <c r="G83" s="8">
        <v>23.377824780000001</v>
      </c>
      <c r="H83" s="8">
        <v>19.654493739999999</v>
      </c>
      <c r="I83" s="8">
        <v>23.65038706</v>
      </c>
      <c r="J83" s="5">
        <v>3.9958933120000002</v>
      </c>
      <c r="K83" s="6">
        <v>1.06237E-2</v>
      </c>
      <c r="L83" s="6">
        <v>9.2613670999999995E-2</v>
      </c>
    </row>
    <row r="84" spans="1:12" x14ac:dyDescent="0.2">
      <c r="A84" s="4" t="s">
        <v>16</v>
      </c>
      <c r="B84" s="8">
        <v>22.104696270000002</v>
      </c>
      <c r="C84" s="8">
        <v>22.206575390000001</v>
      </c>
      <c r="D84" s="8">
        <v>21.86891365</v>
      </c>
      <c r="E84" s="8">
        <v>23.51653099</v>
      </c>
      <c r="F84" s="8">
        <v>24.592634199999999</v>
      </c>
      <c r="G84" s="8">
        <v>23.40405655</v>
      </c>
      <c r="H84" s="8">
        <v>22.066884739999999</v>
      </c>
      <c r="I84" s="8">
        <v>23.943541320000001</v>
      </c>
      <c r="J84" s="5">
        <v>1.8766565740000001</v>
      </c>
      <c r="K84" s="6">
        <v>1.052089E-2</v>
      </c>
      <c r="L84" s="6">
        <v>9.2613670999999995E-2</v>
      </c>
    </row>
    <row r="85" spans="1:12" x14ac:dyDescent="0.2">
      <c r="A85" s="4" t="s">
        <v>6</v>
      </c>
      <c r="B85" s="8">
        <v>23.9583683</v>
      </c>
      <c r="C85" s="8">
        <v>23.93156815</v>
      </c>
      <c r="D85" s="8">
        <v>23.467620849999999</v>
      </c>
      <c r="E85" s="8">
        <v>25.093456270000001</v>
      </c>
      <c r="F85" s="8">
        <v>25.310079569999999</v>
      </c>
      <c r="G85" s="8">
        <v>24.586919779999999</v>
      </c>
      <c r="H85" s="8">
        <v>23.802754660000002</v>
      </c>
      <c r="I85" s="8">
        <v>25.027492590000001</v>
      </c>
      <c r="J85" s="5">
        <v>1.2247379300000001</v>
      </c>
      <c r="K85" s="6">
        <v>1.0534365E-2</v>
      </c>
      <c r="L85" s="6">
        <v>9.2613670999999995E-2</v>
      </c>
    </row>
    <row r="86" spans="1:12" x14ac:dyDescent="0.2">
      <c r="A86" s="4" t="s">
        <v>50</v>
      </c>
      <c r="B86" s="8">
        <v>25.911136630000001</v>
      </c>
      <c r="C86" s="8">
        <v>25.267852779999998</v>
      </c>
      <c r="D86" s="8">
        <v>25.407302860000001</v>
      </c>
      <c r="E86" s="8">
        <v>26.725984570000001</v>
      </c>
      <c r="F86" s="8">
        <v>26.789548870000001</v>
      </c>
      <c r="G86" s="8">
        <v>26.346042629999999</v>
      </c>
      <c r="H86" s="8">
        <v>25.556059900000001</v>
      </c>
      <c r="I86" s="8">
        <v>26.633394679999999</v>
      </c>
      <c r="J86" s="5">
        <v>1.077334783</v>
      </c>
      <c r="K86" s="6">
        <v>1.0345712999999999E-2</v>
      </c>
      <c r="L86" s="6">
        <v>9.2613670999999995E-2</v>
      </c>
    </row>
    <row r="87" spans="1:12" x14ac:dyDescent="0.2">
      <c r="A87" s="4" t="s">
        <v>109</v>
      </c>
      <c r="B87" s="8">
        <v>22.885765079999999</v>
      </c>
      <c r="C87" s="8">
        <v>22.56616211</v>
      </c>
      <c r="D87" s="8">
        <v>22.675729749999999</v>
      </c>
      <c r="E87" s="8">
        <v>22.236080170000001</v>
      </c>
      <c r="F87" s="8">
        <v>22.07561493</v>
      </c>
      <c r="G87" s="8">
        <v>22.282066350000001</v>
      </c>
      <c r="H87" s="8">
        <v>22.715374600000001</v>
      </c>
      <c r="I87" s="8">
        <v>22.20060209</v>
      </c>
      <c r="J87" s="5">
        <v>-0.51477251099999999</v>
      </c>
      <c r="K87" s="6">
        <v>1.0532857E-2</v>
      </c>
      <c r="L87" s="6">
        <v>9.2613670999999995E-2</v>
      </c>
    </row>
    <row r="88" spans="1:12" x14ac:dyDescent="0.2">
      <c r="A88" s="4" t="s">
        <v>110</v>
      </c>
      <c r="B88" s="8">
        <v>20.1332016</v>
      </c>
      <c r="C88" s="8">
        <v>17.803077699999999</v>
      </c>
      <c r="D88" s="8">
        <v>19.960138319999999</v>
      </c>
      <c r="E88" s="8">
        <v>22.690725329999999</v>
      </c>
      <c r="F88" s="8">
        <v>22.3698616</v>
      </c>
      <c r="G88" s="8">
        <v>22.988151550000001</v>
      </c>
      <c r="H88" s="8">
        <v>19.608856830000001</v>
      </c>
      <c r="I88" s="8">
        <v>22.704861789999999</v>
      </c>
      <c r="J88" s="5">
        <v>3.0960049519999999</v>
      </c>
      <c r="K88" s="6">
        <v>1.1763364E-2</v>
      </c>
      <c r="L88" s="6">
        <v>9.9052874999999999E-2</v>
      </c>
    </row>
    <row r="89" spans="1:12" x14ac:dyDescent="0.2">
      <c r="A89" s="4" t="s">
        <v>111</v>
      </c>
      <c r="B89" s="8">
        <v>26.67303467</v>
      </c>
      <c r="C89" s="8">
        <v>26.789548870000001</v>
      </c>
      <c r="D89" s="8">
        <v>26.751747129999998</v>
      </c>
      <c r="E89" s="8">
        <v>26.544805530000001</v>
      </c>
      <c r="F89" s="8">
        <v>26.49075508</v>
      </c>
      <c r="G89" s="8">
        <v>26.589780810000001</v>
      </c>
      <c r="H89" s="8">
        <v>26.738922840000001</v>
      </c>
      <c r="I89" s="8">
        <v>26.542347830000001</v>
      </c>
      <c r="J89" s="5">
        <v>-0.196575005</v>
      </c>
      <c r="K89" s="6">
        <v>1.1754292E-2</v>
      </c>
      <c r="L89" s="6">
        <v>9.9052874999999999E-2</v>
      </c>
    </row>
    <row r="90" spans="1:12" x14ac:dyDescent="0.2">
      <c r="A90" s="4" t="s">
        <v>112</v>
      </c>
      <c r="B90" s="8">
        <v>24.949489589999999</v>
      </c>
      <c r="C90" s="8">
        <v>25.10149384</v>
      </c>
      <c r="D90" s="8">
        <v>25.105495449999999</v>
      </c>
      <c r="E90" s="8">
        <v>24.620868680000001</v>
      </c>
      <c r="F90" s="8">
        <v>24.77454758</v>
      </c>
      <c r="G90" s="8">
        <v>24.78456688</v>
      </c>
      <c r="H90" s="8">
        <v>25.053965000000002</v>
      </c>
      <c r="I90" s="8">
        <v>24.728582150000001</v>
      </c>
      <c r="J90" s="5">
        <v>-0.325382848</v>
      </c>
      <c r="K90" s="6">
        <v>1.1583077000000001E-2</v>
      </c>
      <c r="L90" s="6">
        <v>9.9052874999999999E-2</v>
      </c>
    </row>
    <row r="91" spans="1:12" x14ac:dyDescent="0.2">
      <c r="A91" s="4" t="s">
        <v>113</v>
      </c>
      <c r="B91" s="8">
        <v>25.1332016</v>
      </c>
      <c r="C91" s="8">
        <v>25.010519030000001</v>
      </c>
      <c r="D91" s="8">
        <v>25.117435459999999</v>
      </c>
      <c r="E91" s="8">
        <v>24.828809740000001</v>
      </c>
      <c r="F91" s="8">
        <v>24.581184390000001</v>
      </c>
      <c r="G91" s="8">
        <v>24.51653099</v>
      </c>
      <c r="H91" s="8">
        <v>25.088072610000001</v>
      </c>
      <c r="I91" s="8">
        <v>24.64855983</v>
      </c>
      <c r="J91" s="5">
        <v>-0.439512772</v>
      </c>
      <c r="K91" s="6">
        <v>1.2320589999999999E-2</v>
      </c>
      <c r="L91" s="6">
        <v>0.102579296</v>
      </c>
    </row>
    <row r="92" spans="1:12" x14ac:dyDescent="0.2">
      <c r="A92" s="4" t="s">
        <v>55</v>
      </c>
      <c r="B92" s="8">
        <v>24.480005259999999</v>
      </c>
      <c r="C92" s="8">
        <v>24.117435459999999</v>
      </c>
      <c r="D92" s="8">
        <v>23.984680180000002</v>
      </c>
      <c r="E92" s="8">
        <v>25.17949677</v>
      </c>
      <c r="F92" s="8">
        <v>25.320446010000001</v>
      </c>
      <c r="G92" s="8">
        <v>24.799465179999999</v>
      </c>
      <c r="H92" s="8">
        <v>24.209553530000001</v>
      </c>
      <c r="I92" s="8">
        <v>25.116113290000001</v>
      </c>
      <c r="J92" s="5">
        <v>0.90655976500000002</v>
      </c>
      <c r="K92" s="6">
        <v>1.3502544999999999E-2</v>
      </c>
      <c r="L92" s="6">
        <v>0.111170956</v>
      </c>
    </row>
    <row r="93" spans="1:12" x14ac:dyDescent="0.2">
      <c r="A93" s="4" t="s">
        <v>114</v>
      </c>
      <c r="B93" s="8">
        <v>24.809312819999999</v>
      </c>
      <c r="C93" s="8">
        <v>24.615264889999999</v>
      </c>
      <c r="D93" s="8">
        <v>24.581184390000001</v>
      </c>
      <c r="E93" s="8">
        <v>25.117435459999999</v>
      </c>
      <c r="F93" s="8">
        <v>25.13711739</v>
      </c>
      <c r="G93" s="8">
        <v>24.940557479999999</v>
      </c>
      <c r="H93" s="8">
        <v>24.672136470000002</v>
      </c>
      <c r="I93" s="8">
        <v>25.06770538</v>
      </c>
      <c r="J93" s="5">
        <v>0.39556891</v>
      </c>
      <c r="K93" s="6">
        <v>1.3809625000000001E-2</v>
      </c>
      <c r="L93" s="6">
        <v>0.1124498</v>
      </c>
    </row>
    <row r="94" spans="1:12" x14ac:dyDescent="0.2">
      <c r="A94" s="4" t="s">
        <v>115</v>
      </c>
      <c r="B94" s="8">
        <v>32.057628630000004</v>
      </c>
      <c r="C94" s="8">
        <v>31.988206859999998</v>
      </c>
      <c r="D94" s="8">
        <v>32.157379149999997</v>
      </c>
      <c r="E94" s="8">
        <v>31.773132319999998</v>
      </c>
      <c r="F94" s="8">
        <v>31.570909499999999</v>
      </c>
      <c r="G94" s="8">
        <v>31.79265594</v>
      </c>
      <c r="H94" s="8">
        <v>32.06941432</v>
      </c>
      <c r="I94" s="8">
        <v>31.715658099999999</v>
      </c>
      <c r="J94" s="5">
        <v>-0.35375622000000001</v>
      </c>
      <c r="K94" s="6">
        <v>1.4578598E-2</v>
      </c>
      <c r="L94" s="6">
        <v>0.117305901</v>
      </c>
    </row>
    <row r="95" spans="1:12" x14ac:dyDescent="0.2">
      <c r="A95" s="4" t="s">
        <v>116</v>
      </c>
      <c r="B95" s="8">
        <v>26.035905840000002</v>
      </c>
      <c r="C95" s="8">
        <v>25.911136630000001</v>
      </c>
      <c r="D95" s="8">
        <v>25.892728810000001</v>
      </c>
      <c r="E95" s="8">
        <v>25.715549469999999</v>
      </c>
      <c r="F95" s="8">
        <v>25.57542419</v>
      </c>
      <c r="G95" s="8">
        <v>25.448844909999998</v>
      </c>
      <c r="H95" s="8">
        <v>25.948005649999999</v>
      </c>
      <c r="I95" s="8">
        <v>25.584055249999999</v>
      </c>
      <c r="J95" s="5">
        <v>-0.36395040299999998</v>
      </c>
      <c r="K95" s="6">
        <v>1.4722603000000001E-2</v>
      </c>
      <c r="L95" s="6">
        <v>0.117305901</v>
      </c>
    </row>
    <row r="96" spans="1:12" x14ac:dyDescent="0.2">
      <c r="A96" s="4" t="s">
        <v>117</v>
      </c>
      <c r="B96" s="8">
        <v>23.8190937</v>
      </c>
      <c r="C96" s="8">
        <v>23.65403366</v>
      </c>
      <c r="D96" s="8">
        <v>24.12533951</v>
      </c>
      <c r="E96" s="8">
        <v>25.023267749999999</v>
      </c>
      <c r="F96" s="8">
        <v>24.586919779999999</v>
      </c>
      <c r="G96" s="8">
        <v>24.534452439999999</v>
      </c>
      <c r="H96" s="8">
        <v>23.87954573</v>
      </c>
      <c r="I96" s="8">
        <v>24.7320365</v>
      </c>
      <c r="J96" s="5">
        <v>0.85249076599999996</v>
      </c>
      <c r="K96" s="6">
        <v>1.4980003E-2</v>
      </c>
      <c r="L96" s="6">
        <v>0.118087049</v>
      </c>
    </row>
    <row r="97" spans="1:12" x14ac:dyDescent="0.2">
      <c r="A97" s="4" t="s">
        <v>118</v>
      </c>
      <c r="B97" s="8">
        <v>20.908077240000001</v>
      </c>
      <c r="C97" s="8">
        <v>18.808446880000002</v>
      </c>
      <c r="D97" s="8">
        <v>21.658399580000001</v>
      </c>
      <c r="E97" s="8">
        <v>23.940557479999999</v>
      </c>
      <c r="F97" s="8">
        <v>24.10149384</v>
      </c>
      <c r="G97" s="8">
        <v>23.728582379999999</v>
      </c>
      <c r="H97" s="8">
        <v>20.866851459999999</v>
      </c>
      <c r="I97" s="8">
        <v>23.931568949999999</v>
      </c>
      <c r="J97" s="5">
        <v>3.0647174939999999</v>
      </c>
      <c r="K97" s="6">
        <v>1.5723879E-2</v>
      </c>
      <c r="L97" s="6">
        <v>0.12264625899999999</v>
      </c>
    </row>
    <row r="98" spans="1:12" x14ac:dyDescent="0.2">
      <c r="A98" s="4" t="s">
        <v>119</v>
      </c>
      <c r="B98" s="8">
        <v>26.537418370000001</v>
      </c>
      <c r="C98" s="8">
        <v>26.425024029999999</v>
      </c>
      <c r="D98" s="8">
        <v>26.49075508</v>
      </c>
      <c r="E98" s="8">
        <v>26.31699944</v>
      </c>
      <c r="F98" s="8">
        <v>26.117435459999999</v>
      </c>
      <c r="G98" s="8">
        <v>26.222509380000002</v>
      </c>
      <c r="H98" s="8">
        <v>26.48513415</v>
      </c>
      <c r="I98" s="8">
        <v>26.221280279999998</v>
      </c>
      <c r="J98" s="5">
        <v>-0.26385386300000002</v>
      </c>
      <c r="K98" s="6">
        <v>1.6019425E-2</v>
      </c>
      <c r="L98" s="6">
        <v>0.123649936</v>
      </c>
    </row>
    <row r="99" spans="1:12" x14ac:dyDescent="0.2">
      <c r="A99" s="4" t="s">
        <v>120</v>
      </c>
      <c r="B99" s="8">
        <v>17.98641396</v>
      </c>
      <c r="C99" s="8">
        <v>21.605125430000001</v>
      </c>
      <c r="D99" s="8">
        <v>21.842300420000001</v>
      </c>
      <c r="E99" s="8">
        <v>25.39100075</v>
      </c>
      <c r="F99" s="8">
        <v>25.612455369999999</v>
      </c>
      <c r="G99" s="8">
        <v>25.282066350000001</v>
      </c>
      <c r="H99" s="8">
        <v>21.196542449999999</v>
      </c>
      <c r="I99" s="8">
        <v>25.435129620000001</v>
      </c>
      <c r="J99" s="5">
        <v>4.2385871670000004</v>
      </c>
      <c r="K99" s="6">
        <v>1.6734565E-2</v>
      </c>
      <c r="L99" s="6">
        <v>0.12525568500000001</v>
      </c>
    </row>
    <row r="100" spans="1:12" x14ac:dyDescent="0.2">
      <c r="A100" s="4" t="s">
        <v>121</v>
      </c>
      <c r="B100" s="8">
        <v>19.067811970000001</v>
      </c>
      <c r="C100" s="8">
        <v>20.65403366</v>
      </c>
      <c r="D100" s="8">
        <v>19.87713814</v>
      </c>
      <c r="E100" s="8">
        <v>21.688590999999999</v>
      </c>
      <c r="F100" s="8">
        <v>21.627561570000001</v>
      </c>
      <c r="G100" s="8">
        <v>21.74304008</v>
      </c>
      <c r="H100" s="8">
        <v>20.00766849</v>
      </c>
      <c r="I100" s="8">
        <v>21.687167970000001</v>
      </c>
      <c r="J100" s="5">
        <v>1.679499488</v>
      </c>
      <c r="K100" s="6">
        <v>1.6621652000000001E-2</v>
      </c>
      <c r="L100" s="6">
        <v>0.12525568500000001</v>
      </c>
    </row>
    <row r="101" spans="1:12" x14ac:dyDescent="0.2">
      <c r="A101" s="4" t="s">
        <v>122</v>
      </c>
      <c r="B101" s="8">
        <v>24.691789629999999</v>
      </c>
      <c r="C101" s="8">
        <v>24.9225235</v>
      </c>
      <c r="D101" s="8">
        <v>24.8764267</v>
      </c>
      <c r="E101" s="8">
        <v>25.42981911</v>
      </c>
      <c r="F101" s="8">
        <v>25.117435459999999</v>
      </c>
      <c r="G101" s="8">
        <v>25.320446010000001</v>
      </c>
      <c r="H101" s="8">
        <v>24.833642099999999</v>
      </c>
      <c r="I101" s="8">
        <v>25.294972980000001</v>
      </c>
      <c r="J101" s="5">
        <v>0.46133087900000003</v>
      </c>
      <c r="K101" s="6">
        <v>1.6494806000000001E-2</v>
      </c>
      <c r="L101" s="6">
        <v>0.12525568500000001</v>
      </c>
    </row>
    <row r="102" spans="1:12" x14ac:dyDescent="0.2">
      <c r="A102" s="4" t="s">
        <v>123</v>
      </c>
      <c r="B102" s="8">
        <v>30.008384700000001</v>
      </c>
      <c r="C102" s="8">
        <v>29.42942047</v>
      </c>
      <c r="D102" s="8">
        <v>29.297891620000001</v>
      </c>
      <c r="E102" s="8">
        <v>28.652667999999998</v>
      </c>
      <c r="F102" s="8">
        <v>28.808086400000001</v>
      </c>
      <c r="G102" s="8">
        <v>28.61104774</v>
      </c>
      <c r="H102" s="8">
        <v>29.612807459999999</v>
      </c>
      <c r="I102" s="8">
        <v>28.69311991</v>
      </c>
      <c r="J102" s="5">
        <v>-0.91968755300000005</v>
      </c>
      <c r="K102" s="6">
        <v>1.7198155E-2</v>
      </c>
      <c r="L102" s="6">
        <v>0.12743832499999999</v>
      </c>
    </row>
    <row r="103" spans="1:12" x14ac:dyDescent="0.2">
      <c r="A103" s="4" t="s">
        <v>42</v>
      </c>
      <c r="B103" s="8">
        <v>18.749462130000001</v>
      </c>
      <c r="C103" s="8">
        <v>20.967191700000001</v>
      </c>
      <c r="D103" s="8">
        <v>21.359174729999999</v>
      </c>
      <c r="E103" s="8">
        <v>24.069072720000001</v>
      </c>
      <c r="F103" s="8">
        <v>25.862306589999999</v>
      </c>
      <c r="G103" s="8">
        <v>23.609640120000002</v>
      </c>
      <c r="H103" s="8">
        <v>20.719754900000002</v>
      </c>
      <c r="I103" s="8">
        <v>24.860728859999998</v>
      </c>
      <c r="J103" s="5">
        <v>4.1409739590000001</v>
      </c>
      <c r="K103" s="6">
        <v>1.7474126999999999E-2</v>
      </c>
      <c r="L103" s="6">
        <v>0.12820126600000001</v>
      </c>
    </row>
    <row r="104" spans="1:12" x14ac:dyDescent="0.2">
      <c r="A104" s="4" t="s">
        <v>27</v>
      </c>
      <c r="B104" s="8">
        <v>21.07561493</v>
      </c>
      <c r="C104" s="8">
        <v>19.347492219999999</v>
      </c>
      <c r="D104" s="8">
        <v>19.149288179999999</v>
      </c>
      <c r="E104" s="8">
        <v>22.936967849999998</v>
      </c>
      <c r="F104" s="8">
        <v>22.104696270000002</v>
      </c>
      <c r="G104" s="8">
        <v>22.197605129999999</v>
      </c>
      <c r="H104" s="8">
        <v>20.136762229999999</v>
      </c>
      <c r="I104" s="8">
        <v>22.463469480000001</v>
      </c>
      <c r="J104" s="5">
        <v>2.3267072459999998</v>
      </c>
      <c r="K104" s="6">
        <v>1.8504063000000001E-2</v>
      </c>
      <c r="L104" s="6">
        <v>0.13442657499999999</v>
      </c>
    </row>
    <row r="105" spans="1:12" x14ac:dyDescent="0.2">
      <c r="A105" s="4" t="s">
        <v>124</v>
      </c>
      <c r="B105" s="8">
        <v>22.042600629999999</v>
      </c>
      <c r="C105" s="8">
        <v>22.00538826</v>
      </c>
      <c r="D105" s="8">
        <v>23.351106640000001</v>
      </c>
      <c r="E105" s="8">
        <v>24.384428020000001</v>
      </c>
      <c r="F105" s="8">
        <v>24.473827360000001</v>
      </c>
      <c r="G105" s="8">
        <v>23.885765079999999</v>
      </c>
      <c r="H105" s="8">
        <v>22.611892520000001</v>
      </c>
      <c r="I105" s="8">
        <v>24.270231190000001</v>
      </c>
      <c r="J105" s="5">
        <v>1.6583386710000001</v>
      </c>
      <c r="K105" s="6">
        <v>2.0459819000000001E-2</v>
      </c>
      <c r="L105" s="6">
        <v>0.147191514</v>
      </c>
    </row>
    <row r="106" spans="1:12" x14ac:dyDescent="0.2">
      <c r="A106" s="4" t="s">
        <v>125</v>
      </c>
      <c r="B106" s="8">
        <v>31.654376979999999</v>
      </c>
      <c r="C106" s="8">
        <v>31.543516159999999</v>
      </c>
      <c r="D106" s="8">
        <v>31.286920550000001</v>
      </c>
      <c r="E106" s="8">
        <v>30.838459010000001</v>
      </c>
      <c r="F106" s="8">
        <v>31.098987579999999</v>
      </c>
      <c r="G106" s="8">
        <v>31.0479126</v>
      </c>
      <c r="H106" s="8">
        <v>31.503006020000001</v>
      </c>
      <c r="I106" s="8">
        <v>30.999451329999999</v>
      </c>
      <c r="J106" s="5">
        <v>-0.50355468699999995</v>
      </c>
      <c r="K106" s="6">
        <v>2.0737126000000002E-2</v>
      </c>
      <c r="L106" s="6">
        <v>0.14775202500000001</v>
      </c>
    </row>
    <row r="107" spans="1:12" x14ac:dyDescent="0.2">
      <c r="A107" s="4" t="s">
        <v>126</v>
      </c>
      <c r="B107" s="8">
        <v>21.282066350000001</v>
      </c>
      <c r="C107" s="8">
        <v>21.477537160000001</v>
      </c>
      <c r="D107" s="8">
        <v>21.554498670000001</v>
      </c>
      <c r="E107" s="8">
        <v>21.80734825</v>
      </c>
      <c r="F107" s="8">
        <v>21.688590999999999</v>
      </c>
      <c r="G107" s="8">
        <v>21.7875576</v>
      </c>
      <c r="H107" s="8">
        <v>21.44253063</v>
      </c>
      <c r="I107" s="8">
        <v>21.76209373</v>
      </c>
      <c r="J107" s="5">
        <v>0.31956309500000002</v>
      </c>
      <c r="K107" s="6">
        <v>2.2161958999999998E-2</v>
      </c>
      <c r="L107" s="6">
        <v>0.15640011100000001</v>
      </c>
    </row>
    <row r="108" spans="1:12" x14ac:dyDescent="0.2">
      <c r="A108" s="4" t="s">
        <v>127</v>
      </c>
      <c r="B108" s="8">
        <v>20.98119926</v>
      </c>
      <c r="C108" s="8">
        <v>20.680028920000002</v>
      </c>
      <c r="D108" s="8">
        <v>20.595981600000002</v>
      </c>
      <c r="E108" s="8">
        <v>20.069072720000001</v>
      </c>
      <c r="F108" s="8">
        <v>20.375175479999999</v>
      </c>
      <c r="G108" s="8">
        <v>19.94592476</v>
      </c>
      <c r="H108" s="8">
        <v>20.76207329</v>
      </c>
      <c r="I108" s="8">
        <v>20.14154229</v>
      </c>
      <c r="J108" s="5">
        <v>-0.62053100000000005</v>
      </c>
      <c r="K108" s="6">
        <v>2.2849333999999999E-2</v>
      </c>
      <c r="L108" s="6">
        <v>0.15972977699999999</v>
      </c>
    </row>
    <row r="109" spans="1:12" x14ac:dyDescent="0.2">
      <c r="A109" s="4" t="s">
        <v>128</v>
      </c>
      <c r="B109" s="8">
        <v>23.8764267</v>
      </c>
      <c r="C109" s="8">
        <v>23.241909029999999</v>
      </c>
      <c r="D109" s="8">
        <v>23.42981911</v>
      </c>
      <c r="E109" s="8">
        <v>22.93876457</v>
      </c>
      <c r="F109" s="8">
        <v>22.732727050000001</v>
      </c>
      <c r="G109" s="8">
        <v>22.577732090000001</v>
      </c>
      <c r="H109" s="8">
        <v>23.541165809999999</v>
      </c>
      <c r="I109" s="8">
        <v>22.757354580000001</v>
      </c>
      <c r="J109" s="5">
        <v>-0.78381122800000003</v>
      </c>
      <c r="K109" s="6">
        <v>2.3593711E-2</v>
      </c>
      <c r="L109" s="6">
        <v>0.16339196</v>
      </c>
    </row>
    <row r="110" spans="1:12" x14ac:dyDescent="0.2">
      <c r="A110" s="4" t="s">
        <v>129</v>
      </c>
      <c r="B110" s="8">
        <v>24.586919779999999</v>
      </c>
      <c r="C110" s="8">
        <v>24.019031519999999</v>
      </c>
      <c r="D110" s="8">
        <v>24.364528660000001</v>
      </c>
      <c r="E110" s="8">
        <v>23.789548870000001</v>
      </c>
      <c r="F110" s="8">
        <v>23.323886869999999</v>
      </c>
      <c r="G110" s="8">
        <v>23.128490450000001</v>
      </c>
      <c r="H110" s="8">
        <v>24.34209061</v>
      </c>
      <c r="I110" s="8">
        <v>23.44126443</v>
      </c>
      <c r="J110" s="5">
        <v>-0.90082617799999998</v>
      </c>
      <c r="K110" s="6">
        <v>2.3857342E-2</v>
      </c>
      <c r="L110" s="6">
        <v>0.16368787700000001</v>
      </c>
    </row>
    <row r="111" spans="1:12" x14ac:dyDescent="0.2">
      <c r="A111" s="4" t="s">
        <v>130</v>
      </c>
      <c r="B111" s="8">
        <v>23.480005259999999</v>
      </c>
      <c r="C111" s="8">
        <v>23.52850342</v>
      </c>
      <c r="D111" s="8">
        <v>23.84804535</v>
      </c>
      <c r="E111" s="8">
        <v>23.083751679999999</v>
      </c>
      <c r="F111" s="8">
        <v>23.267852779999998</v>
      </c>
      <c r="G111" s="8">
        <v>23.161155699999998</v>
      </c>
      <c r="H111" s="8">
        <v>23.6283043</v>
      </c>
      <c r="I111" s="8">
        <v>23.172900250000001</v>
      </c>
      <c r="J111" s="5">
        <v>-0.455404052</v>
      </c>
      <c r="K111" s="6">
        <v>2.4410175999999999E-2</v>
      </c>
      <c r="L111" s="6">
        <v>0.16594440999999999</v>
      </c>
    </row>
    <row r="112" spans="1:12" x14ac:dyDescent="0.2">
      <c r="A112" s="4" t="s">
        <v>131</v>
      </c>
      <c r="B112" s="8">
        <v>25.601161959999999</v>
      </c>
      <c r="C112" s="8">
        <v>25.525520319999998</v>
      </c>
      <c r="D112" s="8">
        <v>25.584054949999999</v>
      </c>
      <c r="E112" s="8">
        <v>25.44252968</v>
      </c>
      <c r="F112" s="8">
        <v>25.264276500000001</v>
      </c>
      <c r="G112" s="8">
        <v>25.397542949999998</v>
      </c>
      <c r="H112" s="8">
        <v>25.570607729999999</v>
      </c>
      <c r="I112" s="8">
        <v>25.370082910000001</v>
      </c>
      <c r="J112" s="5">
        <v>-0.20052482199999999</v>
      </c>
      <c r="K112" s="6">
        <v>2.5532229E-2</v>
      </c>
      <c r="L112" s="6">
        <v>0.171994378</v>
      </c>
    </row>
    <row r="113" spans="1:12" x14ac:dyDescent="0.2">
      <c r="A113" s="4" t="s">
        <v>132</v>
      </c>
      <c r="B113" s="8">
        <v>28.1213932</v>
      </c>
      <c r="C113" s="8">
        <v>27.832435610000001</v>
      </c>
      <c r="D113" s="8">
        <v>27.948377610000001</v>
      </c>
      <c r="E113" s="8">
        <v>28.266958240000001</v>
      </c>
      <c r="F113" s="8">
        <v>28.289119719999999</v>
      </c>
      <c r="G113" s="8">
        <v>28.221588130000001</v>
      </c>
      <c r="H113" s="8">
        <v>27.972315259999998</v>
      </c>
      <c r="I113" s="8">
        <v>28.25949512</v>
      </c>
      <c r="J113" s="5">
        <v>0.28717986099999998</v>
      </c>
      <c r="K113" s="6">
        <v>2.7723797000000001E-2</v>
      </c>
      <c r="L113" s="6">
        <v>0.185075078</v>
      </c>
    </row>
    <row r="114" spans="1:12" x14ac:dyDescent="0.2">
      <c r="A114" s="4" t="s">
        <v>133</v>
      </c>
      <c r="B114" s="8">
        <v>24.156534189999999</v>
      </c>
      <c r="C114" s="8">
        <v>23.975963589999999</v>
      </c>
      <c r="D114" s="8">
        <v>23.8764267</v>
      </c>
      <c r="E114" s="8">
        <v>23.55215454</v>
      </c>
      <c r="F114" s="8">
        <v>23.586919779999999</v>
      </c>
      <c r="G114" s="8">
        <v>23.779565810000001</v>
      </c>
      <c r="H114" s="8">
        <v>24.007671469999998</v>
      </c>
      <c r="I114" s="8">
        <v>23.643063260000002</v>
      </c>
      <c r="J114" s="5">
        <v>-0.36460820799999999</v>
      </c>
      <c r="K114" s="6">
        <v>2.8393648E-2</v>
      </c>
      <c r="L114" s="6">
        <v>0.187854402</v>
      </c>
    </row>
    <row r="115" spans="1:12" x14ac:dyDescent="0.2">
      <c r="A115" s="4" t="s">
        <v>134</v>
      </c>
      <c r="B115" s="8">
        <v>22.753278730000002</v>
      </c>
      <c r="C115" s="8">
        <v>22.70133972</v>
      </c>
      <c r="D115" s="8">
        <v>22.540378570000001</v>
      </c>
      <c r="E115" s="8">
        <v>22.891338350000002</v>
      </c>
      <c r="F115" s="8">
        <v>23.267852779999998</v>
      </c>
      <c r="G115" s="8">
        <v>23.078874590000002</v>
      </c>
      <c r="H115" s="8">
        <v>22.667812649999998</v>
      </c>
      <c r="I115" s="8">
        <v>23.087533610000001</v>
      </c>
      <c r="J115" s="5">
        <v>0.41972095799999998</v>
      </c>
      <c r="K115" s="6">
        <v>3.0389445000000001E-2</v>
      </c>
      <c r="L115" s="6">
        <v>0.19927945999999999</v>
      </c>
    </row>
    <row r="116" spans="1:12" x14ac:dyDescent="0.2">
      <c r="A116" s="4" t="s">
        <v>135</v>
      </c>
      <c r="B116" s="8">
        <v>26.540378570000001</v>
      </c>
      <c r="C116" s="8">
        <v>27.69975281</v>
      </c>
      <c r="D116" s="8">
        <v>27.51653099</v>
      </c>
      <c r="E116" s="8">
        <v>28.297891620000001</v>
      </c>
      <c r="F116" s="8">
        <v>28.589780810000001</v>
      </c>
      <c r="G116" s="8">
        <v>28.478462220000001</v>
      </c>
      <c r="H116" s="8">
        <v>27.33415441</v>
      </c>
      <c r="I116" s="8">
        <v>28.46034848</v>
      </c>
      <c r="J116" s="5">
        <v>1.126194079</v>
      </c>
      <c r="K116" s="6">
        <v>3.1256499E-2</v>
      </c>
      <c r="L116" s="6">
        <v>0.201400572</v>
      </c>
    </row>
    <row r="117" spans="1:12" x14ac:dyDescent="0.2">
      <c r="A117" s="4" t="s">
        <v>23</v>
      </c>
      <c r="B117" s="8">
        <v>23.00710106</v>
      </c>
      <c r="C117" s="8">
        <v>24.04426956</v>
      </c>
      <c r="D117" s="8">
        <v>23.73892403</v>
      </c>
      <c r="E117" s="8">
        <v>24.510507579999999</v>
      </c>
      <c r="F117" s="8">
        <v>24.603994369999999</v>
      </c>
      <c r="G117" s="8">
        <v>24.945030209999999</v>
      </c>
      <c r="H117" s="8">
        <v>23.658763489999998</v>
      </c>
      <c r="I117" s="8">
        <v>24.698870230000001</v>
      </c>
      <c r="J117" s="5">
        <v>1.0401067390000001</v>
      </c>
      <c r="K117" s="6">
        <v>3.1247848000000002E-2</v>
      </c>
      <c r="L117" s="6">
        <v>0.201400572</v>
      </c>
    </row>
    <row r="118" spans="1:12" x14ac:dyDescent="0.2">
      <c r="A118" s="4" t="s">
        <v>136</v>
      </c>
      <c r="B118" s="8">
        <v>17.57245064</v>
      </c>
      <c r="C118" s="8">
        <v>21.920707700000001</v>
      </c>
      <c r="D118" s="8">
        <v>22.259256359999998</v>
      </c>
      <c r="E118" s="8">
        <v>25.53148079</v>
      </c>
      <c r="F118" s="8">
        <v>25.592634199999999</v>
      </c>
      <c r="G118" s="8">
        <v>25.164228439999999</v>
      </c>
      <c r="H118" s="8">
        <v>21.545871989999998</v>
      </c>
      <c r="I118" s="8">
        <v>25.441475090000001</v>
      </c>
      <c r="J118" s="5">
        <v>3.8956031069999999</v>
      </c>
      <c r="K118" s="6">
        <v>3.2951939999999999E-2</v>
      </c>
      <c r="L118" s="6">
        <v>0.210307402</v>
      </c>
    </row>
    <row r="119" spans="1:12" x14ac:dyDescent="0.2">
      <c r="A119" s="4" t="s">
        <v>137</v>
      </c>
      <c r="B119" s="8">
        <v>23.209552760000001</v>
      </c>
      <c r="C119" s="8">
        <v>22.863250730000001</v>
      </c>
      <c r="D119" s="8">
        <v>22.530885699999999</v>
      </c>
      <c r="E119" s="8">
        <v>22.161155699999998</v>
      </c>
      <c r="F119" s="8">
        <v>22.008811949999998</v>
      </c>
      <c r="G119" s="8">
        <v>22.342994690000001</v>
      </c>
      <c r="H119" s="8">
        <v>22.894425330000001</v>
      </c>
      <c r="I119" s="8">
        <v>22.177469630000001</v>
      </c>
      <c r="J119" s="5">
        <v>-0.71695570099999995</v>
      </c>
      <c r="K119" s="6">
        <v>3.3206432000000001E-2</v>
      </c>
      <c r="L119" s="6">
        <v>0.210307402</v>
      </c>
    </row>
    <row r="120" spans="1:12" x14ac:dyDescent="0.2">
      <c r="A120" s="4" t="s">
        <v>138</v>
      </c>
      <c r="B120" s="8">
        <v>18.209487920000001</v>
      </c>
      <c r="C120" s="8">
        <v>19.958181379999999</v>
      </c>
      <c r="D120" s="8">
        <v>19.23842239</v>
      </c>
      <c r="E120" s="8">
        <v>20.722341539999999</v>
      </c>
      <c r="F120" s="8">
        <v>20.895042419999999</v>
      </c>
      <c r="G120" s="8">
        <v>20.645263669999999</v>
      </c>
      <c r="H120" s="8">
        <v>19.302835689999998</v>
      </c>
      <c r="I120" s="8">
        <v>20.7580323</v>
      </c>
      <c r="J120" s="5">
        <v>1.455196602</v>
      </c>
      <c r="K120" s="6">
        <v>3.4280809000000002E-2</v>
      </c>
      <c r="L120" s="6">
        <v>0.21346285000000001</v>
      </c>
    </row>
    <row r="121" spans="1:12" x14ac:dyDescent="0.2">
      <c r="A121" s="4" t="s">
        <v>139</v>
      </c>
      <c r="B121" s="8">
        <v>23.416996000000001</v>
      </c>
      <c r="C121" s="8">
        <v>23.216970440000001</v>
      </c>
      <c r="D121" s="8">
        <v>23.184043880000001</v>
      </c>
      <c r="E121" s="8">
        <v>23.09184265</v>
      </c>
      <c r="F121" s="8">
        <v>22.936967849999998</v>
      </c>
      <c r="G121" s="8">
        <v>22.960138319999999</v>
      </c>
      <c r="H121" s="8">
        <v>23.276396900000002</v>
      </c>
      <c r="I121" s="8">
        <v>22.997944539999999</v>
      </c>
      <c r="J121" s="5">
        <v>-0.27845236099999998</v>
      </c>
      <c r="K121" s="6">
        <v>3.4019702999999998E-2</v>
      </c>
      <c r="L121" s="6">
        <v>0.21346285000000001</v>
      </c>
    </row>
    <row r="122" spans="1:12" x14ac:dyDescent="0.2">
      <c r="A122" s="4" t="s">
        <v>140</v>
      </c>
      <c r="B122" s="8">
        <v>22.607383729999999</v>
      </c>
      <c r="C122" s="8">
        <v>22.197605129999999</v>
      </c>
      <c r="D122" s="8">
        <v>21.883901600000002</v>
      </c>
      <c r="E122" s="8">
        <v>21.65403366</v>
      </c>
      <c r="F122" s="8">
        <v>21.549806589999999</v>
      </c>
      <c r="G122" s="8">
        <v>21.42726326</v>
      </c>
      <c r="H122" s="8">
        <v>22.260213010000001</v>
      </c>
      <c r="I122" s="8">
        <v>21.546670240000001</v>
      </c>
      <c r="J122" s="5">
        <v>-0.71354276900000002</v>
      </c>
      <c r="K122" s="6">
        <v>3.5345419000000003E-2</v>
      </c>
      <c r="L122" s="6">
        <v>0.218257963</v>
      </c>
    </row>
    <row r="123" spans="1:12" x14ac:dyDescent="0.2">
      <c r="A123" s="4" t="s">
        <v>141</v>
      </c>
      <c r="B123" s="8">
        <v>27.198354720000001</v>
      </c>
      <c r="C123" s="8">
        <v>27.188957210000002</v>
      </c>
      <c r="D123" s="8">
        <v>27.39100075</v>
      </c>
      <c r="E123" s="8">
        <v>27.050510410000001</v>
      </c>
      <c r="F123" s="8">
        <v>27.060852050000001</v>
      </c>
      <c r="G123" s="8">
        <v>26.920253750000001</v>
      </c>
      <c r="H123" s="8">
        <v>27.262485779999999</v>
      </c>
      <c r="I123" s="8">
        <v>27.011942560000001</v>
      </c>
      <c r="J123" s="5">
        <v>-0.25054321800000001</v>
      </c>
      <c r="K123" s="6">
        <v>3.5671774000000003E-2</v>
      </c>
      <c r="L123" s="6">
        <v>0.21845276499999999</v>
      </c>
    </row>
    <row r="124" spans="1:12" x14ac:dyDescent="0.2">
      <c r="A124" s="4" t="s">
        <v>142</v>
      </c>
      <c r="B124" s="8">
        <v>23.39100075</v>
      </c>
      <c r="C124" s="8">
        <v>23.728582379999999</v>
      </c>
      <c r="D124" s="8">
        <v>23.8190937</v>
      </c>
      <c r="E124" s="8">
        <v>23.02917862</v>
      </c>
      <c r="F124" s="8">
        <v>23.1300621</v>
      </c>
      <c r="G124" s="8">
        <v>23.323886869999999</v>
      </c>
      <c r="H124" s="8">
        <v>23.65767357</v>
      </c>
      <c r="I124" s="8">
        <v>23.16627415</v>
      </c>
      <c r="J124" s="5">
        <v>-0.49139941599999998</v>
      </c>
      <c r="K124" s="6">
        <v>3.6109417999999997E-2</v>
      </c>
      <c r="L124" s="6">
        <v>0.21932031900000001</v>
      </c>
    </row>
    <row r="125" spans="1:12" x14ac:dyDescent="0.2">
      <c r="A125" s="4" t="s">
        <v>143</v>
      </c>
      <c r="B125" s="8">
        <v>22.247714999999999</v>
      </c>
      <c r="C125" s="8">
        <v>22.90426064</v>
      </c>
      <c r="D125" s="8">
        <v>22.83074379</v>
      </c>
      <c r="E125" s="8">
        <v>22.015632629999999</v>
      </c>
      <c r="F125" s="8">
        <v>22.07561493</v>
      </c>
      <c r="G125" s="8">
        <v>21.956598280000001</v>
      </c>
      <c r="H125" s="8">
        <v>22.689302820000002</v>
      </c>
      <c r="I125" s="8">
        <v>22.016766799999999</v>
      </c>
      <c r="J125" s="5">
        <v>-0.67253601399999996</v>
      </c>
      <c r="K125" s="6">
        <v>3.7517254999999999E-2</v>
      </c>
      <c r="L125" s="6">
        <v>0.22601858599999999</v>
      </c>
    </row>
    <row r="126" spans="1:12" x14ac:dyDescent="0.2">
      <c r="A126" s="4" t="s">
        <v>144</v>
      </c>
      <c r="B126" s="8">
        <v>23.39100075</v>
      </c>
      <c r="C126" s="8">
        <v>22.53564072</v>
      </c>
      <c r="D126" s="8">
        <v>22.699222559999999</v>
      </c>
      <c r="E126" s="8">
        <v>23.993345260000002</v>
      </c>
      <c r="F126" s="8">
        <v>23.49228287</v>
      </c>
      <c r="G126" s="8">
        <v>23.913421629999998</v>
      </c>
      <c r="H126" s="8">
        <v>22.924941260000001</v>
      </c>
      <c r="I126" s="8">
        <v>23.815841020000001</v>
      </c>
      <c r="J126" s="5">
        <v>0.89089976299999996</v>
      </c>
      <c r="K126" s="6">
        <v>3.8657649000000002E-2</v>
      </c>
      <c r="L126" s="6">
        <v>0.231010627</v>
      </c>
    </row>
    <row r="127" spans="1:12" x14ac:dyDescent="0.2">
      <c r="A127" s="4" t="s">
        <v>145</v>
      </c>
      <c r="B127" s="8">
        <v>18.422122959999999</v>
      </c>
      <c r="C127" s="8">
        <v>19.54512596</v>
      </c>
      <c r="D127" s="8">
        <v>18.514753339999999</v>
      </c>
      <c r="E127" s="8">
        <v>20.05589676</v>
      </c>
      <c r="F127" s="8">
        <v>20.107891080000002</v>
      </c>
      <c r="G127" s="8">
        <v>19.733968730000001</v>
      </c>
      <c r="H127" s="8">
        <v>18.92269087</v>
      </c>
      <c r="I127" s="8">
        <v>19.975146349999999</v>
      </c>
      <c r="J127" s="5">
        <v>1.052455476</v>
      </c>
      <c r="K127" s="6">
        <v>3.9595669E-2</v>
      </c>
      <c r="L127" s="6">
        <v>0.234723126</v>
      </c>
    </row>
    <row r="128" spans="1:12" x14ac:dyDescent="0.2">
      <c r="A128" s="4" t="s">
        <v>146</v>
      </c>
      <c r="B128" s="8">
        <v>17.935218809999999</v>
      </c>
      <c r="C128" s="8">
        <v>19.635145189999999</v>
      </c>
      <c r="D128" s="8">
        <v>20.65403366</v>
      </c>
      <c r="E128" s="8">
        <v>22.07234764</v>
      </c>
      <c r="F128" s="8">
        <v>21.45763779</v>
      </c>
      <c r="G128" s="8">
        <v>22.032547000000001</v>
      </c>
      <c r="H128" s="8">
        <v>19.78750557</v>
      </c>
      <c r="I128" s="8">
        <v>21.880169970000001</v>
      </c>
      <c r="J128" s="5">
        <v>2.092664391</v>
      </c>
      <c r="K128" s="6">
        <v>4.0255867000000001E-2</v>
      </c>
      <c r="L128" s="6">
        <v>0.23674283800000001</v>
      </c>
    </row>
    <row r="129" spans="1:12" x14ac:dyDescent="0.2">
      <c r="A129" s="4" t="s">
        <v>147</v>
      </c>
      <c r="B129" s="8">
        <v>22.120601650000001</v>
      </c>
      <c r="C129" s="8">
        <v>22.09506798</v>
      </c>
      <c r="D129" s="8">
        <v>22.771528239999999</v>
      </c>
      <c r="E129" s="8">
        <v>21.17645645</v>
      </c>
      <c r="F129" s="8">
        <v>20.582332610000002</v>
      </c>
      <c r="G129" s="8">
        <v>21.70977783</v>
      </c>
      <c r="H129" s="8">
        <v>22.364527989999999</v>
      </c>
      <c r="I129" s="8">
        <v>21.228271159999998</v>
      </c>
      <c r="J129" s="5">
        <v>-1.1362568319999999</v>
      </c>
      <c r="K129" s="6">
        <v>4.0785591000000003E-2</v>
      </c>
      <c r="L129" s="6">
        <v>0.23796947399999999</v>
      </c>
    </row>
    <row r="130" spans="1:12" x14ac:dyDescent="0.2">
      <c r="A130" s="4" t="s">
        <v>148</v>
      </c>
      <c r="B130" s="8">
        <v>21.70977783</v>
      </c>
      <c r="C130" s="8">
        <v>22.15189934</v>
      </c>
      <c r="D130" s="8">
        <v>21.540378570000001</v>
      </c>
      <c r="E130" s="8">
        <v>22.609640120000002</v>
      </c>
      <c r="F130" s="8">
        <v>22.853765490000001</v>
      </c>
      <c r="G130" s="8">
        <v>22.21845055</v>
      </c>
      <c r="H130" s="8">
        <v>21.824284160000001</v>
      </c>
      <c r="I130" s="8">
        <v>22.583863560000001</v>
      </c>
      <c r="J130" s="5">
        <v>0.75957940499999999</v>
      </c>
      <c r="K130" s="6">
        <v>4.2996413999999997E-2</v>
      </c>
      <c r="L130" s="6">
        <v>0.248908927</v>
      </c>
    </row>
    <row r="131" spans="1:12" x14ac:dyDescent="0.2">
      <c r="A131" s="4" t="s">
        <v>149</v>
      </c>
      <c r="B131" s="8">
        <v>22.310079569999999</v>
      </c>
      <c r="C131" s="8">
        <v>18.70265388</v>
      </c>
      <c r="D131" s="8">
        <v>19.28135872</v>
      </c>
      <c r="E131" s="8">
        <v>23.49228287</v>
      </c>
      <c r="F131" s="8">
        <v>23.23461914</v>
      </c>
      <c r="G131" s="8">
        <v>23.310079569999999</v>
      </c>
      <c r="H131" s="8">
        <v>20.99364967</v>
      </c>
      <c r="I131" s="8">
        <v>23.349758229999999</v>
      </c>
      <c r="J131" s="5">
        <v>2.356108555</v>
      </c>
      <c r="K131" s="6">
        <v>4.4268010000000003E-2</v>
      </c>
      <c r="L131" s="6">
        <v>0.25428368299999998</v>
      </c>
    </row>
    <row r="132" spans="1:12" x14ac:dyDescent="0.2">
      <c r="A132" s="4" t="s">
        <v>150</v>
      </c>
      <c r="B132" s="8">
        <v>22.83074379</v>
      </c>
      <c r="C132" s="8">
        <v>22.82104301</v>
      </c>
      <c r="D132" s="8">
        <v>21.913421629999998</v>
      </c>
      <c r="E132" s="8">
        <v>23.993345260000002</v>
      </c>
      <c r="F132" s="8">
        <v>23.707672120000002</v>
      </c>
      <c r="G132" s="8">
        <v>23.181013109999999</v>
      </c>
      <c r="H132" s="8">
        <v>22.58080107</v>
      </c>
      <c r="I132" s="8">
        <v>23.665284310000001</v>
      </c>
      <c r="J132" s="5">
        <v>1.0844832369999999</v>
      </c>
      <c r="K132" s="6">
        <v>4.5788421000000003E-2</v>
      </c>
      <c r="L132" s="6">
        <v>0.254440852</v>
      </c>
    </row>
    <row r="133" spans="1:12" x14ac:dyDescent="0.2">
      <c r="A133" s="4" t="s">
        <v>152</v>
      </c>
      <c r="B133" s="8">
        <v>22.783567430000002</v>
      </c>
      <c r="C133" s="8">
        <v>23.080503459999999</v>
      </c>
      <c r="D133" s="8">
        <v>23.008811949999998</v>
      </c>
      <c r="E133" s="8">
        <v>23.173408510000002</v>
      </c>
      <c r="F133" s="8">
        <v>23.51653099</v>
      </c>
      <c r="G133" s="8">
        <v>23.33756065</v>
      </c>
      <c r="H133" s="8">
        <v>22.963081819999999</v>
      </c>
      <c r="I133" s="8">
        <v>23.349308400000002</v>
      </c>
      <c r="J133" s="5">
        <v>0.38622657500000002</v>
      </c>
      <c r="K133" s="6">
        <v>4.4871019999999998E-2</v>
      </c>
      <c r="L133" s="6">
        <v>0.254440852</v>
      </c>
    </row>
    <row r="134" spans="1:12" x14ac:dyDescent="0.2">
      <c r="A134" s="4" t="s">
        <v>153</v>
      </c>
      <c r="B134" s="8">
        <v>28.37865257</v>
      </c>
      <c r="C134" s="8">
        <v>28.193662639999999</v>
      </c>
      <c r="D134" s="8">
        <v>28.230775829999999</v>
      </c>
      <c r="E134" s="8">
        <v>28.686456679999999</v>
      </c>
      <c r="F134" s="8">
        <v>28.524024959999998</v>
      </c>
      <c r="G134" s="8">
        <v>28.419408799999999</v>
      </c>
      <c r="H134" s="8">
        <v>28.269933340000001</v>
      </c>
      <c r="I134" s="8">
        <v>28.547504750000002</v>
      </c>
      <c r="J134" s="5">
        <v>0.277571401</v>
      </c>
      <c r="K134" s="6">
        <v>4.5518231999999999E-2</v>
      </c>
      <c r="L134" s="6">
        <v>0.254440852</v>
      </c>
    </row>
    <row r="135" spans="1:12" x14ac:dyDescent="0.2">
      <c r="A135" s="4" t="s">
        <v>154</v>
      </c>
      <c r="B135" s="8">
        <v>22.753278730000002</v>
      </c>
      <c r="C135" s="8">
        <v>22.591493610000001</v>
      </c>
      <c r="D135" s="8">
        <v>22.90058136</v>
      </c>
      <c r="E135" s="8">
        <v>22.561508180000001</v>
      </c>
      <c r="F135" s="8">
        <v>22.364528660000001</v>
      </c>
      <c r="G135" s="8">
        <v>22.3698616</v>
      </c>
      <c r="H135" s="8">
        <v>22.753959120000001</v>
      </c>
      <c r="I135" s="8">
        <v>22.434917649999999</v>
      </c>
      <c r="J135" s="5">
        <v>-0.31904147199999999</v>
      </c>
      <c r="K135" s="6">
        <v>4.5492915000000002E-2</v>
      </c>
      <c r="L135" s="6">
        <v>0.254440852</v>
      </c>
    </row>
    <row r="136" spans="1:12" x14ac:dyDescent="0.2">
      <c r="A136" s="4" t="s">
        <v>151</v>
      </c>
      <c r="B136" s="8">
        <v>31.53426743</v>
      </c>
      <c r="C136" s="8">
        <v>31.37761879</v>
      </c>
      <c r="D136" s="8">
        <v>32.405780790000001</v>
      </c>
      <c r="E136" s="8">
        <v>30.860826490000001</v>
      </c>
      <c r="F136" s="8">
        <v>30.482315060000001</v>
      </c>
      <c r="G136" s="8">
        <v>30.960855479999999</v>
      </c>
      <c r="H136" s="8">
        <v>31.847198859999999</v>
      </c>
      <c r="I136" s="8">
        <v>30.78227596</v>
      </c>
      <c r="J136" s="5">
        <v>-1.064922895</v>
      </c>
      <c r="K136" s="6">
        <v>4.6012246E-2</v>
      </c>
      <c r="L136" s="6">
        <v>0.254440852</v>
      </c>
    </row>
    <row r="137" spans="1:12" x14ac:dyDescent="0.2">
      <c r="A137" s="4" t="s">
        <v>155</v>
      </c>
      <c r="B137" s="8">
        <v>23.156534189999999</v>
      </c>
      <c r="C137" s="8">
        <v>22.52372742</v>
      </c>
      <c r="D137" s="8">
        <v>22.817142489999998</v>
      </c>
      <c r="E137" s="8">
        <v>22.049263</v>
      </c>
      <c r="F137" s="8">
        <v>21.145692830000002</v>
      </c>
      <c r="G137" s="8">
        <v>19.966939929999999</v>
      </c>
      <c r="H137" s="8">
        <v>22.855668229999999</v>
      </c>
      <c r="I137" s="8">
        <v>21.288617139999999</v>
      </c>
      <c r="J137" s="5">
        <v>-1.5670510950000001</v>
      </c>
      <c r="K137" s="6">
        <v>4.7676747999999998E-2</v>
      </c>
      <c r="L137" s="6">
        <v>0.26169237099999998</v>
      </c>
    </row>
    <row r="138" spans="1:12" x14ac:dyDescent="0.2">
      <c r="A138" s="4" t="s">
        <v>157</v>
      </c>
      <c r="B138" s="8">
        <v>27.868206019999999</v>
      </c>
      <c r="C138" s="8">
        <v>27.758117680000002</v>
      </c>
      <c r="D138" s="8">
        <v>27.986850740000001</v>
      </c>
      <c r="E138" s="8">
        <v>27.618068699999998</v>
      </c>
      <c r="F138" s="8">
        <v>27.568193440000002</v>
      </c>
      <c r="G138" s="8">
        <v>27.73892403</v>
      </c>
      <c r="H138" s="8">
        <v>27.87408301</v>
      </c>
      <c r="I138" s="8">
        <v>27.643522409999999</v>
      </c>
      <c r="J138" s="5">
        <v>-0.23056059600000001</v>
      </c>
      <c r="K138" s="6">
        <v>5.1130747999999997E-2</v>
      </c>
      <c r="L138" s="6">
        <v>0.27655390200000002</v>
      </c>
    </row>
    <row r="139" spans="1:12" x14ac:dyDescent="0.2">
      <c r="A139" s="4" t="s">
        <v>156</v>
      </c>
      <c r="B139" s="8">
        <v>26.359510419999999</v>
      </c>
      <c r="C139" s="8">
        <v>26.11545181</v>
      </c>
      <c r="D139" s="8">
        <v>26.57542419</v>
      </c>
      <c r="E139" s="8">
        <v>26.025383000000001</v>
      </c>
      <c r="F139" s="8">
        <v>25.975963589999999</v>
      </c>
      <c r="G139" s="8">
        <v>25.924789430000001</v>
      </c>
      <c r="H139" s="8">
        <v>26.36229977</v>
      </c>
      <c r="I139" s="8">
        <v>25.975963050000001</v>
      </c>
      <c r="J139" s="5">
        <v>-0.38633671600000002</v>
      </c>
      <c r="K139" s="6">
        <v>5.1086379000000001E-2</v>
      </c>
      <c r="L139" s="6">
        <v>0.27655390200000002</v>
      </c>
    </row>
    <row r="140" spans="1:12" x14ac:dyDescent="0.2">
      <c r="A140" s="4" t="s">
        <v>160</v>
      </c>
      <c r="B140" s="8">
        <v>18.804277419999998</v>
      </c>
      <c r="C140" s="8">
        <v>20.65403366</v>
      </c>
      <c r="D140" s="8">
        <v>19.003156659999998</v>
      </c>
      <c r="E140" s="8">
        <v>21.42726326</v>
      </c>
      <c r="F140" s="8">
        <v>21.640859599999999</v>
      </c>
      <c r="G140" s="8">
        <v>20.713977809999999</v>
      </c>
      <c r="H140" s="8">
        <v>19.74342854</v>
      </c>
      <c r="I140" s="8">
        <v>21.311928760000001</v>
      </c>
      <c r="J140" s="5">
        <v>1.568500223</v>
      </c>
      <c r="K140" s="6">
        <v>5.2474492999999997E-2</v>
      </c>
      <c r="L140" s="6">
        <v>0.278278788</v>
      </c>
    </row>
    <row r="141" spans="1:12" x14ac:dyDescent="0.2">
      <c r="A141" s="4" t="s">
        <v>159</v>
      </c>
      <c r="B141" s="8">
        <v>23.351106640000001</v>
      </c>
      <c r="C141" s="8">
        <v>23.56383705</v>
      </c>
      <c r="D141" s="8">
        <v>22.351106640000001</v>
      </c>
      <c r="E141" s="8">
        <v>24.65403366</v>
      </c>
      <c r="F141" s="8">
        <v>24.569643020000001</v>
      </c>
      <c r="G141" s="8">
        <v>23.809312819999999</v>
      </c>
      <c r="H141" s="8">
        <v>23.176962469999999</v>
      </c>
      <c r="I141" s="8">
        <v>24.391000049999999</v>
      </c>
      <c r="J141" s="5">
        <v>1.214037576</v>
      </c>
      <c r="K141" s="6">
        <v>5.2576288999999998E-2</v>
      </c>
      <c r="L141" s="6">
        <v>0.278278788</v>
      </c>
    </row>
    <row r="142" spans="1:12" x14ac:dyDescent="0.2">
      <c r="A142" s="4" t="s">
        <v>158</v>
      </c>
      <c r="B142" s="8">
        <v>23.117435459999999</v>
      </c>
      <c r="C142" s="8">
        <v>23.310079569999999</v>
      </c>
      <c r="D142" s="8">
        <v>23.01733398</v>
      </c>
      <c r="E142" s="8">
        <v>22.979455949999998</v>
      </c>
      <c r="F142" s="8">
        <v>22.783567430000002</v>
      </c>
      <c r="G142" s="8">
        <v>22.8190937</v>
      </c>
      <c r="H142" s="8">
        <v>23.153445789999999</v>
      </c>
      <c r="I142" s="8">
        <v>22.863251609999999</v>
      </c>
      <c r="J142" s="5">
        <v>-0.29019418600000002</v>
      </c>
      <c r="K142" s="6">
        <v>5.1869249999999999E-2</v>
      </c>
      <c r="L142" s="6">
        <v>0.278278788</v>
      </c>
    </row>
    <row r="143" spans="1:12" x14ac:dyDescent="0.2">
      <c r="A143" s="4" t="s">
        <v>161</v>
      </c>
      <c r="B143" s="8">
        <v>24.274976729999999</v>
      </c>
      <c r="C143" s="8">
        <v>24.467620849999999</v>
      </c>
      <c r="D143" s="8">
        <v>24.12533951</v>
      </c>
      <c r="E143" s="8">
        <v>23.838459010000001</v>
      </c>
      <c r="F143" s="8">
        <v>24.093456270000001</v>
      </c>
      <c r="G143" s="8">
        <v>23.93156815</v>
      </c>
      <c r="H143" s="8">
        <v>24.296140640000001</v>
      </c>
      <c r="I143" s="8">
        <v>23.958368449999998</v>
      </c>
      <c r="J143" s="5">
        <v>-0.33777219200000003</v>
      </c>
      <c r="K143" s="6">
        <v>5.4029463E-2</v>
      </c>
      <c r="L143" s="6">
        <v>0.28394207100000002</v>
      </c>
    </row>
    <row r="144" spans="1:12" x14ac:dyDescent="0.2">
      <c r="A144" s="4" t="s">
        <v>162</v>
      </c>
      <c r="B144" s="8">
        <v>30.253496169999998</v>
      </c>
      <c r="C144" s="8">
        <v>30.330312729999999</v>
      </c>
      <c r="D144" s="8">
        <v>30.21928024</v>
      </c>
      <c r="E144" s="8">
        <v>30.41336823</v>
      </c>
      <c r="F144" s="8">
        <v>30.529621120000002</v>
      </c>
      <c r="G144" s="8">
        <v>30.351528170000002</v>
      </c>
      <c r="H144" s="8">
        <v>30.268446780000001</v>
      </c>
      <c r="I144" s="8">
        <v>30.433405659999998</v>
      </c>
      <c r="J144" s="5">
        <v>0.164958887</v>
      </c>
      <c r="K144" s="6">
        <v>5.6610847999999998E-2</v>
      </c>
      <c r="L144" s="6">
        <v>0.29541294400000001</v>
      </c>
    </row>
    <row r="145" spans="1:12" x14ac:dyDescent="0.2">
      <c r="A145" s="4" t="s">
        <v>163</v>
      </c>
      <c r="B145" s="8">
        <v>19.129215240000001</v>
      </c>
      <c r="C145" s="8">
        <v>19.886367799999999</v>
      </c>
      <c r="D145" s="8">
        <v>22.80734825</v>
      </c>
      <c r="E145" s="8">
        <v>23.29614067</v>
      </c>
      <c r="F145" s="8">
        <v>23.416996000000001</v>
      </c>
      <c r="G145" s="8">
        <v>24.260692599999999</v>
      </c>
      <c r="H145" s="8">
        <v>21.49758258</v>
      </c>
      <c r="I145" s="8">
        <v>23.72511798</v>
      </c>
      <c r="J145" s="5">
        <v>2.2275353999999998</v>
      </c>
      <c r="K145" s="6">
        <v>5.8444456999999998E-2</v>
      </c>
      <c r="L145" s="6">
        <v>0.30284854999999999</v>
      </c>
    </row>
    <row r="146" spans="1:12" x14ac:dyDescent="0.2">
      <c r="A146" s="4" t="s">
        <v>164</v>
      </c>
      <c r="B146" s="8">
        <v>23.56383705</v>
      </c>
      <c r="C146" s="8">
        <v>23.76951218</v>
      </c>
      <c r="D146" s="8">
        <v>23.52850342</v>
      </c>
      <c r="E146" s="8">
        <v>23.49228287</v>
      </c>
      <c r="F146" s="8">
        <v>23.236080170000001</v>
      </c>
      <c r="G146" s="8">
        <v>23.188579560000001</v>
      </c>
      <c r="H146" s="8">
        <v>23.624590940000001</v>
      </c>
      <c r="I146" s="8">
        <v>23.31192866</v>
      </c>
      <c r="J146" s="5">
        <v>-0.31266228499999998</v>
      </c>
      <c r="K146" s="6">
        <v>5.9304928999999999E-2</v>
      </c>
      <c r="L146" s="6">
        <v>0.30517327799999999</v>
      </c>
    </row>
    <row r="147" spans="1:12" x14ac:dyDescent="0.2">
      <c r="A147" s="4" t="s">
        <v>165</v>
      </c>
      <c r="B147" s="8">
        <v>24.019031519999999</v>
      </c>
      <c r="C147" s="8">
        <v>24.04426956</v>
      </c>
      <c r="D147" s="8">
        <v>24.141021729999999</v>
      </c>
      <c r="E147" s="8">
        <v>23.984680180000002</v>
      </c>
      <c r="F147" s="8">
        <v>23.632007600000001</v>
      </c>
      <c r="G147" s="8">
        <v>23.65403366</v>
      </c>
      <c r="H147" s="8">
        <v>24.069072340000002</v>
      </c>
      <c r="I147" s="8">
        <v>23.766144570000002</v>
      </c>
      <c r="J147" s="5">
        <v>-0.30292777100000001</v>
      </c>
      <c r="K147" s="6">
        <v>6.0429381999999997E-2</v>
      </c>
      <c r="L147" s="6">
        <v>0.30881498000000002</v>
      </c>
    </row>
    <row r="148" spans="1:12" x14ac:dyDescent="0.2">
      <c r="A148" s="4" t="s">
        <v>166</v>
      </c>
      <c r="B148" s="8">
        <v>23.940557479999999</v>
      </c>
      <c r="C148" s="8">
        <v>24.010519030000001</v>
      </c>
      <c r="D148" s="8">
        <v>24.303127289999999</v>
      </c>
      <c r="E148" s="8">
        <v>23.857568740000001</v>
      </c>
      <c r="F148" s="8">
        <v>23.76951218</v>
      </c>
      <c r="G148" s="8">
        <v>23.664922709999999</v>
      </c>
      <c r="H148" s="8">
        <v>24.09345596</v>
      </c>
      <c r="I148" s="8">
        <v>23.766145290000001</v>
      </c>
      <c r="J148" s="5">
        <v>-0.32731066800000003</v>
      </c>
      <c r="K148" s="6">
        <v>6.1207147000000003E-2</v>
      </c>
      <c r="L148" s="6">
        <v>0.31064723</v>
      </c>
    </row>
    <row r="149" spans="1:12" x14ac:dyDescent="0.2">
      <c r="A149" s="4" t="s">
        <v>167</v>
      </c>
      <c r="B149" s="8">
        <v>22.968950270000001</v>
      </c>
      <c r="C149" s="8">
        <v>23.083751679999999</v>
      </c>
      <c r="D149" s="8">
        <v>23.045934679999998</v>
      </c>
      <c r="E149" s="8">
        <v>23.480005259999999</v>
      </c>
      <c r="F149" s="8">
        <v>23.282066350000001</v>
      </c>
      <c r="G149" s="8">
        <v>24.001958850000001</v>
      </c>
      <c r="H149" s="8">
        <v>23.033666180000001</v>
      </c>
      <c r="I149" s="8">
        <v>23.620868300000001</v>
      </c>
      <c r="J149" s="5">
        <v>0.58720212699999996</v>
      </c>
      <c r="K149" s="6">
        <v>6.3037397999999994E-2</v>
      </c>
      <c r="L149" s="6">
        <v>0.31775994699999999</v>
      </c>
    </row>
    <row r="150" spans="1:12" x14ac:dyDescent="0.2">
      <c r="A150" s="4" t="s">
        <v>169</v>
      </c>
      <c r="B150" s="8">
        <v>27.8203125</v>
      </c>
      <c r="C150" s="8">
        <v>27.764457700000001</v>
      </c>
      <c r="D150" s="8">
        <v>27.801933290000001</v>
      </c>
      <c r="E150" s="8">
        <v>27.764457700000001</v>
      </c>
      <c r="F150" s="8">
        <v>27.686456679999999</v>
      </c>
      <c r="G150" s="8">
        <v>27.725984570000001</v>
      </c>
      <c r="H150" s="8">
        <v>27.79575466</v>
      </c>
      <c r="I150" s="8">
        <v>27.72598438</v>
      </c>
      <c r="J150" s="5">
        <v>-6.9770280000000004E-2</v>
      </c>
      <c r="K150" s="6">
        <v>6.6152580000000002E-2</v>
      </c>
      <c r="L150" s="6">
        <v>0.32898699100000001</v>
      </c>
    </row>
    <row r="151" spans="1:12" x14ac:dyDescent="0.2">
      <c r="A151" s="4" t="s">
        <v>168</v>
      </c>
      <c r="B151" s="8">
        <v>31.080045699999999</v>
      </c>
      <c r="C151" s="8">
        <v>30.51088524</v>
      </c>
      <c r="D151" s="8">
        <v>32.415889739999997</v>
      </c>
      <c r="E151" s="8">
        <v>30.0348568</v>
      </c>
      <c r="F151" s="8">
        <v>29.638927460000001</v>
      </c>
      <c r="G151" s="8">
        <v>29.9814167</v>
      </c>
      <c r="H151" s="8">
        <v>31.56486787</v>
      </c>
      <c r="I151" s="8">
        <v>29.895427919999999</v>
      </c>
      <c r="J151" s="5">
        <v>-1.6694399499999999</v>
      </c>
      <c r="K151" s="6">
        <v>6.6099421000000005E-2</v>
      </c>
      <c r="L151" s="6">
        <v>0.32898699100000001</v>
      </c>
    </row>
    <row r="152" spans="1:12" x14ac:dyDescent="0.2">
      <c r="A152" s="4" t="s">
        <v>170</v>
      </c>
      <c r="B152" s="8">
        <v>21.600595469999998</v>
      </c>
      <c r="C152" s="8">
        <v>22.049263</v>
      </c>
      <c r="D152" s="8">
        <v>22.7471447</v>
      </c>
      <c r="E152" s="8">
        <v>21.526117320000001</v>
      </c>
      <c r="F152" s="8">
        <v>21.206575390000001</v>
      </c>
      <c r="G152" s="8">
        <v>20.995071410000001</v>
      </c>
      <c r="H152" s="8">
        <v>22.210544710000001</v>
      </c>
      <c r="I152" s="8">
        <v>21.259255920000001</v>
      </c>
      <c r="J152" s="5">
        <v>-0.95128879</v>
      </c>
      <c r="K152" s="6">
        <v>7.2707778000000001E-2</v>
      </c>
      <c r="L152" s="6">
        <v>0.35917642599999999</v>
      </c>
    </row>
    <row r="153" spans="1:12" x14ac:dyDescent="0.2">
      <c r="A153" s="4" t="s">
        <v>171</v>
      </c>
      <c r="B153" s="8">
        <v>30.52028275</v>
      </c>
      <c r="C153" s="8">
        <v>30.38278008</v>
      </c>
      <c r="D153" s="8">
        <v>30.403244019999999</v>
      </c>
      <c r="E153" s="8">
        <v>30.319585799999999</v>
      </c>
      <c r="F153" s="8">
        <v>30.340959550000001</v>
      </c>
      <c r="G153" s="8">
        <v>30.19601059</v>
      </c>
      <c r="H153" s="8">
        <v>30.43671853</v>
      </c>
      <c r="I153" s="8">
        <v>30.286919480000002</v>
      </c>
      <c r="J153" s="5">
        <v>-0.14979904799999999</v>
      </c>
      <c r="K153" s="6">
        <v>7.3704549999999994E-2</v>
      </c>
      <c r="L153" s="6">
        <v>0.36168921599999998</v>
      </c>
    </row>
    <row r="154" spans="1:12" x14ac:dyDescent="0.2">
      <c r="A154" s="4" t="s">
        <v>178</v>
      </c>
      <c r="B154" s="8">
        <v>18.597980499999998</v>
      </c>
      <c r="C154" s="8">
        <v>20.953048710000001</v>
      </c>
      <c r="D154" s="8">
        <v>18.36365318</v>
      </c>
      <c r="E154" s="8">
        <v>21.069072720000001</v>
      </c>
      <c r="F154" s="8">
        <v>21.577732090000001</v>
      </c>
      <c r="G154" s="8">
        <v>21.188579560000001</v>
      </c>
      <c r="H154" s="8">
        <v>19.813403449999999</v>
      </c>
      <c r="I154" s="8">
        <v>21.295207560000001</v>
      </c>
      <c r="J154" s="5">
        <v>1.481804108</v>
      </c>
      <c r="K154" s="6">
        <v>7.8796722999999999E-2</v>
      </c>
      <c r="L154" s="6">
        <v>0.36492732300000003</v>
      </c>
    </row>
    <row r="155" spans="1:12" x14ac:dyDescent="0.2">
      <c r="A155" s="4" t="s">
        <v>179</v>
      </c>
      <c r="B155" s="8">
        <v>19.528026579999999</v>
      </c>
      <c r="C155" s="8">
        <v>19.391084670000001</v>
      </c>
      <c r="D155" s="8">
        <v>17.718757629999999</v>
      </c>
      <c r="E155" s="8">
        <v>20.636440279999999</v>
      </c>
      <c r="F155" s="8">
        <v>19.909763340000001</v>
      </c>
      <c r="G155" s="8">
        <v>20.497165679999998</v>
      </c>
      <c r="H155" s="8">
        <v>19.07714064</v>
      </c>
      <c r="I155" s="8">
        <v>20.380469189999999</v>
      </c>
      <c r="J155" s="5">
        <v>1.303328544</v>
      </c>
      <c r="K155" s="6">
        <v>7.7834545000000005E-2</v>
      </c>
      <c r="L155" s="6">
        <v>0.36492732300000003</v>
      </c>
    </row>
    <row r="156" spans="1:12" x14ac:dyDescent="0.2">
      <c r="A156" s="4" t="s">
        <v>172</v>
      </c>
      <c r="B156" s="8">
        <v>19.209951400000001</v>
      </c>
      <c r="C156" s="8">
        <v>19.953207020000001</v>
      </c>
      <c r="D156" s="8">
        <v>19.469558719999998</v>
      </c>
      <c r="E156" s="8">
        <v>20.865140910000001</v>
      </c>
      <c r="F156" s="8">
        <v>19.81597137</v>
      </c>
      <c r="G156" s="8">
        <v>20.755317689999998</v>
      </c>
      <c r="H156" s="8">
        <v>19.577733169999998</v>
      </c>
      <c r="I156" s="8">
        <v>20.54918035</v>
      </c>
      <c r="J156" s="5">
        <v>0.97144717899999999</v>
      </c>
      <c r="K156" s="6">
        <v>7.8589728999999997E-2</v>
      </c>
      <c r="L156" s="6">
        <v>0.36492732300000003</v>
      </c>
    </row>
    <row r="157" spans="1:12" x14ac:dyDescent="0.2">
      <c r="A157" s="4" t="s">
        <v>173</v>
      </c>
      <c r="B157" s="8">
        <v>25.17949677</v>
      </c>
      <c r="C157" s="8">
        <v>25.8190937</v>
      </c>
      <c r="D157" s="8">
        <v>26.260692599999999</v>
      </c>
      <c r="E157" s="8">
        <v>26.46294975</v>
      </c>
      <c r="F157" s="8">
        <v>26.448844909999998</v>
      </c>
      <c r="G157" s="8">
        <v>26.57542419</v>
      </c>
      <c r="H157" s="8">
        <v>25.819094140000001</v>
      </c>
      <c r="I157" s="8">
        <v>26.49686101</v>
      </c>
      <c r="J157" s="5">
        <v>0.67776687400000002</v>
      </c>
      <c r="K157" s="6">
        <v>7.8757682999999995E-2</v>
      </c>
      <c r="L157" s="6">
        <v>0.36492732300000003</v>
      </c>
    </row>
    <row r="158" spans="1:12" x14ac:dyDescent="0.2">
      <c r="A158" s="4" t="s">
        <v>174</v>
      </c>
      <c r="B158" s="8">
        <v>23.2331562</v>
      </c>
      <c r="C158" s="8">
        <v>23.598325729999999</v>
      </c>
      <c r="D158" s="8">
        <v>23.2331562</v>
      </c>
      <c r="E158" s="8">
        <v>23.65403366</v>
      </c>
      <c r="F158" s="8">
        <v>23.73892403</v>
      </c>
      <c r="G158" s="8">
        <v>24.260692599999999</v>
      </c>
      <c r="H158" s="8">
        <v>23.365418470000002</v>
      </c>
      <c r="I158" s="8">
        <v>23.910374430000001</v>
      </c>
      <c r="J158" s="5">
        <v>0.54495595799999996</v>
      </c>
      <c r="K158" s="6">
        <v>7.8488361000000006E-2</v>
      </c>
      <c r="L158" s="6">
        <v>0.36492732300000003</v>
      </c>
    </row>
    <row r="159" spans="1:12" x14ac:dyDescent="0.2">
      <c r="A159" s="4" t="s">
        <v>5</v>
      </c>
      <c r="B159" s="8">
        <v>23.24916267</v>
      </c>
      <c r="C159" s="8">
        <v>23.480005259999999</v>
      </c>
      <c r="D159" s="8">
        <v>23.504457469999998</v>
      </c>
      <c r="E159" s="8">
        <v>23.84804535</v>
      </c>
      <c r="F159" s="8">
        <v>23.620868680000001</v>
      </c>
      <c r="G159" s="8">
        <v>23.586919779999999</v>
      </c>
      <c r="H159" s="8">
        <v>23.415706629999999</v>
      </c>
      <c r="I159" s="8">
        <v>23.690014049999998</v>
      </c>
      <c r="J159" s="5">
        <v>0.274307421</v>
      </c>
      <c r="K159" s="6">
        <v>7.6531859999999993E-2</v>
      </c>
      <c r="L159" s="6">
        <v>0.36492732300000003</v>
      </c>
    </row>
    <row r="160" spans="1:12" x14ac:dyDescent="0.2">
      <c r="A160" s="4" t="s">
        <v>177</v>
      </c>
      <c r="B160" s="8">
        <v>23.455129620000001</v>
      </c>
      <c r="C160" s="8">
        <v>23.73892403</v>
      </c>
      <c r="D160" s="8">
        <v>23.29614067</v>
      </c>
      <c r="E160" s="8">
        <v>23.067432400000001</v>
      </c>
      <c r="F160" s="8">
        <v>23.111080170000001</v>
      </c>
      <c r="G160" s="8">
        <v>23.282066350000001</v>
      </c>
      <c r="H160" s="8">
        <v>23.50849358</v>
      </c>
      <c r="I160" s="8">
        <v>23.156535510000001</v>
      </c>
      <c r="J160" s="5">
        <v>-0.35195806099999999</v>
      </c>
      <c r="K160" s="6">
        <v>7.7244416999999996E-2</v>
      </c>
      <c r="L160" s="6">
        <v>0.36492732300000003</v>
      </c>
    </row>
    <row r="161" spans="1:12" x14ac:dyDescent="0.2">
      <c r="A161" s="4" t="s">
        <v>176</v>
      </c>
      <c r="B161" s="8">
        <v>24.260692599999999</v>
      </c>
      <c r="C161" s="8">
        <v>24.282066350000001</v>
      </c>
      <c r="D161" s="8">
        <v>24.85281372</v>
      </c>
      <c r="E161" s="8">
        <v>24.141021729999999</v>
      </c>
      <c r="F161" s="8">
        <v>23.885765079999999</v>
      </c>
      <c r="G161" s="8">
        <v>23.857568740000001</v>
      </c>
      <c r="H161" s="8">
        <v>24.492283480000001</v>
      </c>
      <c r="I161" s="8">
        <v>23.967192699999998</v>
      </c>
      <c r="J161" s="5">
        <v>-0.525090787</v>
      </c>
      <c r="K161" s="6">
        <v>7.8031850999999999E-2</v>
      </c>
      <c r="L161" s="6">
        <v>0.36492732300000003</v>
      </c>
    </row>
    <row r="162" spans="1:12" x14ac:dyDescent="0.2">
      <c r="A162" s="4" t="s">
        <v>175</v>
      </c>
      <c r="B162" s="8">
        <v>23.707672120000002</v>
      </c>
      <c r="C162" s="8">
        <v>23.06579018</v>
      </c>
      <c r="D162" s="8">
        <v>22.80734825</v>
      </c>
      <c r="E162" s="8">
        <v>21.554498670000001</v>
      </c>
      <c r="F162" s="8">
        <v>22.751235959999999</v>
      </c>
      <c r="G162" s="8">
        <v>22.194602969999998</v>
      </c>
      <c r="H162" s="8">
        <v>23.24481432</v>
      </c>
      <c r="I162" s="8">
        <v>22.247713879999999</v>
      </c>
      <c r="J162" s="5">
        <v>-0.99710043900000001</v>
      </c>
      <c r="K162" s="6">
        <v>7.8648508000000006E-2</v>
      </c>
      <c r="L162" s="6">
        <v>0.36492732300000003</v>
      </c>
    </row>
    <row r="163" spans="1:12" x14ac:dyDescent="0.2">
      <c r="A163" s="4" t="s">
        <v>180</v>
      </c>
      <c r="B163" s="8">
        <v>25.913421629999998</v>
      </c>
      <c r="C163" s="8">
        <v>26.287359240000001</v>
      </c>
      <c r="D163" s="8">
        <v>25.901962279999999</v>
      </c>
      <c r="E163" s="8">
        <v>26.359510419999999</v>
      </c>
      <c r="F163" s="8">
        <v>26.313543320000001</v>
      </c>
      <c r="G163" s="8">
        <v>26.308345790000001</v>
      </c>
      <c r="H163" s="8">
        <v>26.045657739999999</v>
      </c>
      <c r="I163" s="8">
        <v>26.327317050000001</v>
      </c>
      <c r="J163" s="5">
        <v>0.281659306</v>
      </c>
      <c r="K163" s="6">
        <v>8.3429191999999999E-2</v>
      </c>
      <c r="L163" s="6">
        <v>0.37982280400000001</v>
      </c>
    </row>
    <row r="164" spans="1:12" x14ac:dyDescent="0.2">
      <c r="A164" s="4" t="s">
        <v>181</v>
      </c>
      <c r="B164" s="8">
        <v>25.1213932</v>
      </c>
      <c r="C164" s="8">
        <v>24.754299159999999</v>
      </c>
      <c r="D164" s="8">
        <v>24.546278000000001</v>
      </c>
      <c r="E164" s="8">
        <v>24.467620849999999</v>
      </c>
      <c r="F164" s="8">
        <v>24.410539629999999</v>
      </c>
      <c r="G164" s="8">
        <v>24.371191020000001</v>
      </c>
      <c r="H164" s="8">
        <v>24.8271944</v>
      </c>
      <c r="I164" s="8">
        <v>24.416994710000001</v>
      </c>
      <c r="J164" s="5">
        <v>-0.41019968400000001</v>
      </c>
      <c r="K164" s="6">
        <v>8.3550764999999999E-2</v>
      </c>
      <c r="L164" s="6">
        <v>0.37982280400000001</v>
      </c>
    </row>
    <row r="165" spans="1:12" x14ac:dyDescent="0.2">
      <c r="A165" s="4" t="s">
        <v>772</v>
      </c>
      <c r="B165" s="8">
        <v>25.031705859999999</v>
      </c>
      <c r="C165" s="8">
        <v>24.57542419</v>
      </c>
      <c r="D165" s="8">
        <v>24.480005259999999</v>
      </c>
      <c r="E165" s="8">
        <v>24.060852050000001</v>
      </c>
      <c r="F165" s="8">
        <v>24.364528660000001</v>
      </c>
      <c r="G165" s="8">
        <v>24.31699944</v>
      </c>
      <c r="H165" s="8">
        <v>24.7164216</v>
      </c>
      <c r="I165" s="8">
        <v>24.253496980000001</v>
      </c>
      <c r="J165" s="5">
        <v>-0.46292461299999998</v>
      </c>
      <c r="K165" s="6">
        <v>8.2642639000000004E-2</v>
      </c>
      <c r="L165" s="6">
        <v>0.37982280400000001</v>
      </c>
    </row>
    <row r="166" spans="1:12" x14ac:dyDescent="0.2">
      <c r="A166" s="4" t="s">
        <v>182</v>
      </c>
      <c r="B166" s="8">
        <v>20.447584150000001</v>
      </c>
      <c r="C166" s="8">
        <v>20.264991760000001</v>
      </c>
      <c r="D166" s="8">
        <v>20.506881709999998</v>
      </c>
      <c r="E166" s="8">
        <v>20.05589676</v>
      </c>
      <c r="F166" s="8">
        <v>19.674867630000001</v>
      </c>
      <c r="G166" s="8">
        <v>20.241909029999999</v>
      </c>
      <c r="H166" s="8">
        <v>20.410109290000001</v>
      </c>
      <c r="I166" s="8">
        <v>20.009722960000001</v>
      </c>
      <c r="J166" s="5">
        <v>-0.40038632299999999</v>
      </c>
      <c r="K166" s="6">
        <v>8.4542163000000004E-2</v>
      </c>
      <c r="L166" s="6">
        <v>0.38198623799999998</v>
      </c>
    </row>
    <row r="167" spans="1:12" x14ac:dyDescent="0.2">
      <c r="A167" s="4" t="s">
        <v>183</v>
      </c>
      <c r="B167" s="8">
        <v>27.08131599</v>
      </c>
      <c r="C167" s="8">
        <v>27.050510410000001</v>
      </c>
      <c r="D167" s="8">
        <v>26.93156815</v>
      </c>
      <c r="E167" s="8">
        <v>27.08131599</v>
      </c>
      <c r="F167" s="8">
        <v>27.188957210000002</v>
      </c>
      <c r="G167" s="8">
        <v>27.188957210000002</v>
      </c>
      <c r="H167" s="8">
        <v>27.022563330000001</v>
      </c>
      <c r="I167" s="8">
        <v>27.153961639999999</v>
      </c>
      <c r="J167" s="5">
        <v>0.131398301</v>
      </c>
      <c r="K167" s="6">
        <v>8.5514182999999994E-2</v>
      </c>
      <c r="L167" s="6">
        <v>0.383868563</v>
      </c>
    </row>
    <row r="168" spans="1:12" x14ac:dyDescent="0.2">
      <c r="A168" s="4" t="s">
        <v>185</v>
      </c>
      <c r="B168" s="8">
        <v>25.205829619999999</v>
      </c>
      <c r="C168" s="8">
        <v>25.04426956</v>
      </c>
      <c r="D168" s="8">
        <v>24.9583683</v>
      </c>
      <c r="E168" s="8">
        <v>24.871734620000002</v>
      </c>
      <c r="F168" s="8">
        <v>24.953935619999999</v>
      </c>
      <c r="G168" s="8">
        <v>24.759387969999999</v>
      </c>
      <c r="H168" s="8">
        <v>25.073164800000001</v>
      </c>
      <c r="I168" s="8">
        <v>24.863881370000001</v>
      </c>
      <c r="J168" s="5">
        <v>-0.20928343099999999</v>
      </c>
      <c r="K168" s="6">
        <v>8.6512887999999996E-2</v>
      </c>
      <c r="L168" s="6">
        <v>0.383868563</v>
      </c>
    </row>
    <row r="169" spans="1:12" x14ac:dyDescent="0.2">
      <c r="A169" s="4" t="s">
        <v>184</v>
      </c>
      <c r="B169" s="8">
        <v>29.860826490000001</v>
      </c>
      <c r="C169" s="8">
        <v>30.372438429999999</v>
      </c>
      <c r="D169" s="8">
        <v>30.538898469999999</v>
      </c>
      <c r="E169" s="8">
        <v>29.92592239</v>
      </c>
      <c r="F169" s="8">
        <v>29.662887569999999</v>
      </c>
      <c r="G169" s="8">
        <v>29.681438450000002</v>
      </c>
      <c r="H169" s="8">
        <v>30.285082970000001</v>
      </c>
      <c r="I169" s="8">
        <v>29.76181995</v>
      </c>
      <c r="J169" s="5">
        <v>-0.52326302199999997</v>
      </c>
      <c r="K169" s="6">
        <v>8.6097730999999997E-2</v>
      </c>
      <c r="L169" s="6">
        <v>0.383868563</v>
      </c>
    </row>
    <row r="170" spans="1:12" x14ac:dyDescent="0.2">
      <c r="A170" s="4" t="s">
        <v>186</v>
      </c>
      <c r="B170" s="8">
        <v>20.573423389999999</v>
      </c>
      <c r="C170" s="8">
        <v>16.241790770000001</v>
      </c>
      <c r="D170" s="8">
        <v>20.176254270000001</v>
      </c>
      <c r="E170" s="8">
        <v>22.191595079999999</v>
      </c>
      <c r="F170" s="8">
        <v>22.209552760000001</v>
      </c>
      <c r="G170" s="8">
        <v>21.849954610000001</v>
      </c>
      <c r="H170" s="8">
        <v>19.843662559999999</v>
      </c>
      <c r="I170" s="8">
        <v>22.092918879999999</v>
      </c>
      <c r="J170" s="5">
        <v>2.2492563200000002</v>
      </c>
      <c r="K170" s="6">
        <v>9.0138185999999995E-2</v>
      </c>
      <c r="L170" s="6">
        <v>0.39522127899999998</v>
      </c>
    </row>
    <row r="171" spans="1:12" x14ac:dyDescent="0.2">
      <c r="A171" s="4" t="s">
        <v>187</v>
      </c>
      <c r="B171" s="8">
        <v>18.53622627</v>
      </c>
      <c r="C171" s="8">
        <v>18.62508965</v>
      </c>
      <c r="D171" s="8">
        <v>21.15189934</v>
      </c>
      <c r="E171" s="8">
        <v>21.41183281</v>
      </c>
      <c r="F171" s="8">
        <v>21.241909029999999</v>
      </c>
      <c r="G171" s="8">
        <v>21.396236420000001</v>
      </c>
      <c r="H171" s="8">
        <v>19.985589149999999</v>
      </c>
      <c r="I171" s="8">
        <v>21.35200571</v>
      </c>
      <c r="J171" s="5">
        <v>1.366416565</v>
      </c>
      <c r="K171" s="6">
        <v>9.0041915E-2</v>
      </c>
      <c r="L171" s="6">
        <v>0.39522127899999998</v>
      </c>
    </row>
    <row r="172" spans="1:12" x14ac:dyDescent="0.2">
      <c r="A172" s="4" t="s">
        <v>189</v>
      </c>
      <c r="B172" s="8">
        <v>26.117435459999999</v>
      </c>
      <c r="C172" s="8">
        <v>26.200227739999999</v>
      </c>
      <c r="D172" s="8">
        <v>25.838459010000001</v>
      </c>
      <c r="E172" s="8">
        <v>26.162309650000001</v>
      </c>
      <c r="F172" s="8">
        <v>27.188957210000002</v>
      </c>
      <c r="G172" s="8">
        <v>27.1114769</v>
      </c>
      <c r="H172" s="8">
        <v>26.060164579999999</v>
      </c>
      <c r="I172" s="8">
        <v>26.890024669999999</v>
      </c>
      <c r="J172" s="5">
        <v>0.829860088</v>
      </c>
      <c r="K172" s="6">
        <v>9.1511365999999997E-2</v>
      </c>
      <c r="L172" s="6">
        <v>0.39656889299999998</v>
      </c>
    </row>
    <row r="173" spans="1:12" x14ac:dyDescent="0.2">
      <c r="A173" s="4" t="s">
        <v>188</v>
      </c>
      <c r="B173" s="8">
        <v>21.935171130000001</v>
      </c>
      <c r="C173" s="8">
        <v>21.98119926</v>
      </c>
      <c r="D173" s="8">
        <v>22.227291109999999</v>
      </c>
      <c r="E173" s="8">
        <v>22.49228287</v>
      </c>
      <c r="F173" s="8">
        <v>22.40145493</v>
      </c>
      <c r="G173" s="8">
        <v>22.15189934</v>
      </c>
      <c r="H173" s="8">
        <v>22.053688950000002</v>
      </c>
      <c r="I173" s="8">
        <v>22.355594979999999</v>
      </c>
      <c r="J173" s="5">
        <v>0.301906024</v>
      </c>
      <c r="K173" s="6">
        <v>9.2051078999999994E-2</v>
      </c>
      <c r="L173" s="6">
        <v>0.39656889299999998</v>
      </c>
    </row>
    <row r="174" spans="1:12" x14ac:dyDescent="0.2">
      <c r="A174" s="4" t="s">
        <v>190</v>
      </c>
      <c r="B174" s="8">
        <v>27.13124084</v>
      </c>
      <c r="C174" s="8">
        <v>27.226188659999998</v>
      </c>
      <c r="D174" s="8">
        <v>26.862306589999999</v>
      </c>
      <c r="E174" s="8">
        <v>26.850431440000001</v>
      </c>
      <c r="F174" s="8">
        <v>26.838459010000001</v>
      </c>
      <c r="G174" s="8">
        <v>26.801933290000001</v>
      </c>
      <c r="H174" s="8">
        <v>27.081315620000002</v>
      </c>
      <c r="I174" s="8">
        <v>26.83042167</v>
      </c>
      <c r="J174" s="5">
        <v>-0.25089394700000001</v>
      </c>
      <c r="K174" s="6">
        <v>9.1632275999999999E-2</v>
      </c>
      <c r="L174" s="6">
        <v>0.39656889299999998</v>
      </c>
    </row>
    <row r="175" spans="1:12" x14ac:dyDescent="0.2">
      <c r="A175" s="4" t="s">
        <v>191</v>
      </c>
      <c r="B175" s="8">
        <v>18.18681145</v>
      </c>
      <c r="C175" s="8">
        <v>21.40145493</v>
      </c>
      <c r="D175" s="8">
        <v>20.913665770000001</v>
      </c>
      <c r="E175" s="8">
        <v>22.70977783</v>
      </c>
      <c r="F175" s="8">
        <v>23.136335370000001</v>
      </c>
      <c r="G175" s="8">
        <v>21.70977783</v>
      </c>
      <c r="H175" s="8">
        <v>20.681094170000001</v>
      </c>
      <c r="I175" s="8">
        <v>22.632748329999998</v>
      </c>
      <c r="J175" s="5">
        <v>1.951654158</v>
      </c>
      <c r="K175" s="6">
        <v>9.6310268000000004E-2</v>
      </c>
      <c r="L175" s="6">
        <v>0.41251970100000002</v>
      </c>
    </row>
    <row r="176" spans="1:12" x14ac:dyDescent="0.2">
      <c r="A176" s="4" t="s">
        <v>192</v>
      </c>
      <c r="B176" s="8">
        <v>30.946983339999999</v>
      </c>
      <c r="C176" s="8">
        <v>31.17235947</v>
      </c>
      <c r="D176" s="8">
        <v>31.16038704</v>
      </c>
      <c r="E176" s="8">
        <v>30.538898469999999</v>
      </c>
      <c r="F176" s="8">
        <v>30.372438429999999</v>
      </c>
      <c r="G176" s="8">
        <v>31.021680830000001</v>
      </c>
      <c r="H176" s="8">
        <v>31.096894020000001</v>
      </c>
      <c r="I176" s="8">
        <v>30.671349169999999</v>
      </c>
      <c r="J176" s="5">
        <v>-0.425544847</v>
      </c>
      <c r="K176" s="6">
        <v>9.7090134999999994E-2</v>
      </c>
      <c r="L176" s="6">
        <v>0.41347005599999997</v>
      </c>
    </row>
    <row r="177" spans="1:12" x14ac:dyDescent="0.2">
      <c r="A177" s="4" t="s">
        <v>194</v>
      </c>
      <c r="B177" s="8">
        <v>29.87114716</v>
      </c>
      <c r="C177" s="8">
        <v>30.073675160000001</v>
      </c>
      <c r="D177" s="8">
        <v>30.38278008</v>
      </c>
      <c r="E177" s="8">
        <v>30.662887569999999</v>
      </c>
      <c r="F177" s="8">
        <v>30.584413529999999</v>
      </c>
      <c r="G177" s="8">
        <v>30.286920550000001</v>
      </c>
      <c r="H177" s="8">
        <v>30.12468303</v>
      </c>
      <c r="I177" s="8">
        <v>30.52028344</v>
      </c>
      <c r="J177" s="5">
        <v>0.39560041200000001</v>
      </c>
      <c r="K177" s="6">
        <v>9.8808709999999994E-2</v>
      </c>
      <c r="L177" s="6">
        <v>0.41600712699999998</v>
      </c>
    </row>
    <row r="178" spans="1:12" x14ac:dyDescent="0.2">
      <c r="A178" s="4" t="s">
        <v>193</v>
      </c>
      <c r="B178" s="8">
        <v>21.22434998</v>
      </c>
      <c r="C178" s="8">
        <v>21.2877121</v>
      </c>
      <c r="D178" s="8">
        <v>20.995071410000001</v>
      </c>
      <c r="E178" s="8">
        <v>21.247714999999999</v>
      </c>
      <c r="F178" s="8">
        <v>21.636440279999999</v>
      </c>
      <c r="G178" s="8">
        <v>21.618629460000001</v>
      </c>
      <c r="H178" s="8">
        <v>21.17442484</v>
      </c>
      <c r="I178" s="8">
        <v>21.511714220000002</v>
      </c>
      <c r="J178" s="5">
        <v>0.33728937799999997</v>
      </c>
      <c r="K178" s="6">
        <v>9.8618552999999998E-2</v>
      </c>
      <c r="L178" s="6">
        <v>0.41600712699999998</v>
      </c>
    </row>
    <row r="179" spans="1:12" x14ac:dyDescent="0.2">
      <c r="A179" s="4" t="s">
        <v>195</v>
      </c>
      <c r="B179" s="8">
        <v>21.93876457</v>
      </c>
      <c r="C179" s="8">
        <v>22.07234764</v>
      </c>
      <c r="D179" s="8">
        <v>22.164228439999999</v>
      </c>
      <c r="E179" s="8">
        <v>22.185558319999998</v>
      </c>
      <c r="F179" s="8">
        <v>22.73479652</v>
      </c>
      <c r="G179" s="8">
        <v>22.356491089999999</v>
      </c>
      <c r="H179" s="8">
        <v>22.061401060000001</v>
      </c>
      <c r="I179" s="8">
        <v>22.444217510000001</v>
      </c>
      <c r="J179" s="5">
        <v>0.38281645399999997</v>
      </c>
      <c r="K179" s="6">
        <v>0.103845358</v>
      </c>
      <c r="L179" s="6">
        <v>0.43474243200000001</v>
      </c>
    </row>
    <row r="180" spans="1:12" x14ac:dyDescent="0.2">
      <c r="A180" s="4" t="s">
        <v>196</v>
      </c>
      <c r="B180" s="8">
        <v>21.72650337</v>
      </c>
      <c r="C180" s="8">
        <v>21.70977783</v>
      </c>
      <c r="D180" s="8">
        <v>21.293336870000001</v>
      </c>
      <c r="E180" s="8">
        <v>21.21845055</v>
      </c>
      <c r="F180" s="8">
        <v>21.359174729999999</v>
      </c>
      <c r="G180" s="8">
        <v>21.21845055</v>
      </c>
      <c r="H180" s="8">
        <v>21.589970409999999</v>
      </c>
      <c r="I180" s="8">
        <v>21.266899899999999</v>
      </c>
      <c r="J180" s="5">
        <v>-0.323070513</v>
      </c>
      <c r="K180" s="6">
        <v>0.10542393899999999</v>
      </c>
      <c r="L180" s="6">
        <v>0.43870545599999999</v>
      </c>
    </row>
    <row r="181" spans="1:12" x14ac:dyDescent="0.2">
      <c r="A181" s="4" t="s">
        <v>197</v>
      </c>
      <c r="B181" s="8">
        <v>21.511714940000001</v>
      </c>
      <c r="C181" s="8">
        <v>21.22434998</v>
      </c>
      <c r="D181" s="8">
        <v>21.293336870000001</v>
      </c>
      <c r="E181" s="8">
        <v>19.62446976</v>
      </c>
      <c r="F181" s="8">
        <v>20.953048710000001</v>
      </c>
      <c r="G181" s="8">
        <v>20.7875576</v>
      </c>
      <c r="H181" s="8">
        <v>21.34840852</v>
      </c>
      <c r="I181" s="8">
        <v>20.563298469999999</v>
      </c>
      <c r="J181" s="5">
        <v>-0.78511005</v>
      </c>
      <c r="K181" s="6">
        <v>0.105976082</v>
      </c>
      <c r="L181" s="6">
        <v>0.43870545599999999</v>
      </c>
    </row>
    <row r="182" spans="1:12" x14ac:dyDescent="0.2">
      <c r="A182" s="4" t="s">
        <v>198</v>
      </c>
      <c r="B182" s="8">
        <v>22.526117320000001</v>
      </c>
      <c r="C182" s="8">
        <v>22.960138319999999</v>
      </c>
      <c r="D182" s="8">
        <v>23.00710106</v>
      </c>
      <c r="E182" s="8">
        <v>22.591493610000001</v>
      </c>
      <c r="F182" s="8">
        <v>22.506881709999998</v>
      </c>
      <c r="G182" s="8">
        <v>22.284891129999998</v>
      </c>
      <c r="H182" s="8">
        <v>22.846770970000001</v>
      </c>
      <c r="I182" s="8">
        <v>22.466792330000001</v>
      </c>
      <c r="J182" s="5">
        <v>-0.37997863199999998</v>
      </c>
      <c r="K182" s="6">
        <v>0.106614814</v>
      </c>
      <c r="L182" s="6">
        <v>0.43889764999999997</v>
      </c>
    </row>
    <row r="183" spans="1:12" x14ac:dyDescent="0.2">
      <c r="A183" s="4" t="s">
        <v>200</v>
      </c>
      <c r="B183" s="8">
        <v>25.423421860000001</v>
      </c>
      <c r="C183" s="8">
        <v>25.598325729999999</v>
      </c>
      <c r="D183" s="8">
        <v>25.387718199999998</v>
      </c>
      <c r="E183" s="8">
        <v>25.940557479999999</v>
      </c>
      <c r="F183" s="8">
        <v>25.705038070000001</v>
      </c>
      <c r="G183" s="8">
        <v>25.560924530000001</v>
      </c>
      <c r="H183" s="8">
        <v>25.472794740000001</v>
      </c>
      <c r="I183" s="8">
        <v>25.744066839999999</v>
      </c>
      <c r="J183" s="5">
        <v>0.27127210000000002</v>
      </c>
      <c r="K183" s="6">
        <v>0.107252768</v>
      </c>
      <c r="L183" s="6">
        <v>0.43895655099999997</v>
      </c>
    </row>
    <row r="184" spans="1:12" x14ac:dyDescent="0.2">
      <c r="A184" s="4" t="s">
        <v>199</v>
      </c>
      <c r="B184" s="8">
        <v>24.997657780000001</v>
      </c>
      <c r="C184" s="8">
        <v>24.8764267</v>
      </c>
      <c r="D184" s="8">
        <v>25.031705859999999</v>
      </c>
      <c r="E184" s="8">
        <v>25.246265409999999</v>
      </c>
      <c r="F184" s="8">
        <v>25.216970440000001</v>
      </c>
      <c r="G184" s="8">
        <v>25.001958850000001</v>
      </c>
      <c r="H184" s="8">
        <v>24.970121930000001</v>
      </c>
      <c r="I184" s="8">
        <v>25.15910457</v>
      </c>
      <c r="J184" s="5">
        <v>0.18898264000000001</v>
      </c>
      <c r="K184" s="6">
        <v>0.10781389</v>
      </c>
      <c r="L184" s="6">
        <v>0.43895655099999997</v>
      </c>
    </row>
    <row r="185" spans="1:12" x14ac:dyDescent="0.2">
      <c r="A185" s="4" t="s">
        <v>4</v>
      </c>
      <c r="B185" s="8">
        <v>18.916969300000002</v>
      </c>
      <c r="C185" s="8">
        <v>17.763933179999999</v>
      </c>
      <c r="D185" s="8">
        <v>19.519016270000002</v>
      </c>
      <c r="E185" s="8">
        <v>20.834606170000001</v>
      </c>
      <c r="F185" s="8">
        <v>21.001958850000001</v>
      </c>
      <c r="G185" s="8">
        <v>19.127538680000001</v>
      </c>
      <c r="H185" s="8">
        <v>18.90127747</v>
      </c>
      <c r="I185" s="8">
        <v>20.53017122</v>
      </c>
      <c r="J185" s="5">
        <v>1.628893752</v>
      </c>
      <c r="K185" s="6">
        <v>0.114701964</v>
      </c>
      <c r="L185" s="6">
        <v>0.45497052300000002</v>
      </c>
    </row>
    <row r="186" spans="1:12" x14ac:dyDescent="0.2">
      <c r="A186" s="4" t="s">
        <v>203</v>
      </c>
      <c r="B186" s="8">
        <v>21.230226519999999</v>
      </c>
      <c r="C186" s="8">
        <v>21.264991760000001</v>
      </c>
      <c r="D186" s="8">
        <v>20.842300420000001</v>
      </c>
      <c r="E186" s="8">
        <v>21.722341539999999</v>
      </c>
      <c r="F186" s="8">
        <v>21.658399580000001</v>
      </c>
      <c r="G186" s="8">
        <v>21.21845055</v>
      </c>
      <c r="H186" s="8">
        <v>21.124814090000001</v>
      </c>
      <c r="I186" s="8">
        <v>21.54980772</v>
      </c>
      <c r="J186" s="5">
        <v>0.42499363099999998</v>
      </c>
      <c r="K186" s="6">
        <v>0.11377994600000001</v>
      </c>
      <c r="L186" s="6">
        <v>0.45497052300000002</v>
      </c>
    </row>
    <row r="187" spans="1:12" x14ac:dyDescent="0.2">
      <c r="A187" s="4" t="s">
        <v>204</v>
      </c>
      <c r="B187" s="8">
        <v>24.019031519999999</v>
      </c>
      <c r="C187" s="8">
        <v>23.718164439999999</v>
      </c>
      <c r="D187" s="8">
        <v>23.620868680000001</v>
      </c>
      <c r="E187" s="8">
        <v>23.51653099</v>
      </c>
      <c r="F187" s="8">
        <v>23.620868680000001</v>
      </c>
      <c r="G187" s="8">
        <v>23.377824780000001</v>
      </c>
      <c r="H187" s="8">
        <v>23.796167619999999</v>
      </c>
      <c r="I187" s="8">
        <v>23.50849406</v>
      </c>
      <c r="J187" s="5">
        <v>-0.287673552</v>
      </c>
      <c r="K187" s="6">
        <v>0.113319947</v>
      </c>
      <c r="L187" s="6">
        <v>0.45497052300000002</v>
      </c>
    </row>
    <row r="188" spans="1:12" x14ac:dyDescent="0.2">
      <c r="A188" s="4" t="s">
        <v>201</v>
      </c>
      <c r="B188" s="8">
        <v>20.988151550000001</v>
      </c>
      <c r="C188" s="8">
        <v>20.554498670000001</v>
      </c>
      <c r="D188" s="8">
        <v>20.65403366</v>
      </c>
      <c r="E188" s="8">
        <v>20.573114400000001</v>
      </c>
      <c r="F188" s="8">
        <v>20.182529450000001</v>
      </c>
      <c r="G188" s="8">
        <v>19.663852689999999</v>
      </c>
      <c r="H188" s="8">
        <v>20.744408450000002</v>
      </c>
      <c r="I188" s="8">
        <v>20.186820640000001</v>
      </c>
      <c r="J188" s="5">
        <v>-0.55758780600000002</v>
      </c>
      <c r="K188" s="6">
        <v>0.114328504</v>
      </c>
      <c r="L188" s="6">
        <v>0.45497052300000002</v>
      </c>
    </row>
    <row r="189" spans="1:12" x14ac:dyDescent="0.2">
      <c r="A189" s="4" t="s">
        <v>202</v>
      </c>
      <c r="B189" s="8">
        <v>27.423421860000001</v>
      </c>
      <c r="C189" s="8">
        <v>27.46294975</v>
      </c>
      <c r="D189" s="8">
        <v>28.94279671</v>
      </c>
      <c r="E189" s="8">
        <v>26.30138397</v>
      </c>
      <c r="F189" s="8">
        <v>26.387718199999998</v>
      </c>
      <c r="G189" s="8">
        <v>27.423421860000001</v>
      </c>
      <c r="H189" s="8">
        <v>28.129604780000001</v>
      </c>
      <c r="I189" s="8">
        <v>26.799876950000002</v>
      </c>
      <c r="J189" s="5">
        <v>-1.3297278290000001</v>
      </c>
      <c r="K189" s="6">
        <v>0.11481712299999999</v>
      </c>
      <c r="L189" s="6">
        <v>0.45497052300000002</v>
      </c>
    </row>
    <row r="190" spans="1:12" x14ac:dyDescent="0.2">
      <c r="A190" s="4" t="s">
        <v>205</v>
      </c>
      <c r="B190" s="8">
        <v>24.194602969999998</v>
      </c>
      <c r="C190" s="8">
        <v>23.65403366</v>
      </c>
      <c r="D190" s="8">
        <v>23.57542419</v>
      </c>
      <c r="E190" s="8">
        <v>23.675729749999999</v>
      </c>
      <c r="F190" s="8">
        <v>22.947708129999999</v>
      </c>
      <c r="G190" s="8">
        <v>22.82493019</v>
      </c>
      <c r="H190" s="8">
        <v>23.835249170000001</v>
      </c>
      <c r="I190" s="8">
        <v>23.200601559999999</v>
      </c>
      <c r="J190" s="5">
        <v>-0.63464760799999997</v>
      </c>
      <c r="K190" s="6">
        <v>0.11605170200000001</v>
      </c>
      <c r="L190" s="6">
        <v>0.45741654799999998</v>
      </c>
    </row>
    <row r="191" spans="1:12" x14ac:dyDescent="0.2">
      <c r="A191" s="4" t="s">
        <v>206</v>
      </c>
      <c r="B191" s="8">
        <v>23.185558319999998</v>
      </c>
      <c r="C191" s="8">
        <v>18.81476593</v>
      </c>
      <c r="D191" s="8">
        <v>22.452619550000001</v>
      </c>
      <c r="E191" s="8">
        <v>24.07724571</v>
      </c>
      <c r="F191" s="8">
        <v>24.216970440000001</v>
      </c>
      <c r="G191" s="8">
        <v>24.202096940000001</v>
      </c>
      <c r="H191" s="8">
        <v>22.323072249999999</v>
      </c>
      <c r="I191" s="8">
        <v>24.166784620000001</v>
      </c>
      <c r="J191" s="5">
        <v>1.84371237</v>
      </c>
      <c r="K191" s="6">
        <v>0.118416726</v>
      </c>
      <c r="L191" s="6">
        <v>0.46001341200000001</v>
      </c>
    </row>
    <row r="192" spans="1:12" x14ac:dyDescent="0.2">
      <c r="A192" s="4" t="s">
        <v>207</v>
      </c>
      <c r="B192" s="8">
        <v>21.342994690000001</v>
      </c>
      <c r="C192" s="8">
        <v>18.327167509999999</v>
      </c>
      <c r="D192" s="8">
        <v>19.646884920000002</v>
      </c>
      <c r="E192" s="8">
        <v>21.53564072</v>
      </c>
      <c r="F192" s="8">
        <v>21.74304008</v>
      </c>
      <c r="G192" s="8">
        <v>21.2877121</v>
      </c>
      <c r="H192" s="8">
        <v>20.276318889999999</v>
      </c>
      <c r="I192" s="8">
        <v>21.534057499999999</v>
      </c>
      <c r="J192" s="5">
        <v>1.257738611</v>
      </c>
      <c r="K192" s="6">
        <v>0.118494213</v>
      </c>
      <c r="L192" s="6">
        <v>0.46001341200000001</v>
      </c>
    </row>
    <row r="193" spans="1:12" x14ac:dyDescent="0.2">
      <c r="A193" s="4" t="s">
        <v>208</v>
      </c>
      <c r="B193" s="8">
        <v>23.03086472</v>
      </c>
      <c r="C193" s="8">
        <v>22.961904530000002</v>
      </c>
      <c r="D193" s="8">
        <v>22.8707943</v>
      </c>
      <c r="E193" s="8">
        <v>23.123762129999999</v>
      </c>
      <c r="F193" s="8">
        <v>22.996795649999999</v>
      </c>
      <c r="G193" s="8">
        <v>23.231691359999999</v>
      </c>
      <c r="H193" s="8">
        <v>22.956006479999999</v>
      </c>
      <c r="I193" s="8">
        <v>23.120601690000001</v>
      </c>
      <c r="J193" s="5">
        <v>0.16459520999999999</v>
      </c>
      <c r="K193" s="6">
        <v>0.11857295800000001</v>
      </c>
      <c r="L193" s="6">
        <v>0.46001341200000001</v>
      </c>
    </row>
    <row r="194" spans="1:12" x14ac:dyDescent="0.2">
      <c r="A194" s="4" t="s">
        <v>210</v>
      </c>
      <c r="B194" s="8">
        <v>19.18850136</v>
      </c>
      <c r="C194" s="8">
        <v>17.492633820000002</v>
      </c>
      <c r="D194" s="8">
        <v>21.658399580000001</v>
      </c>
      <c r="E194" s="8">
        <v>21.920707700000001</v>
      </c>
      <c r="F194" s="8">
        <v>21.93876457</v>
      </c>
      <c r="G194" s="8">
        <v>21.640859599999999</v>
      </c>
      <c r="H194" s="8">
        <v>20.379372400000001</v>
      </c>
      <c r="I194" s="8">
        <v>21.839741329999999</v>
      </c>
      <c r="J194" s="5">
        <v>1.460368932</v>
      </c>
      <c r="K194" s="6">
        <v>0.120538981</v>
      </c>
      <c r="L194" s="6">
        <v>0.46279473900000001</v>
      </c>
    </row>
    <row r="195" spans="1:12" x14ac:dyDescent="0.2">
      <c r="A195" s="4" t="s">
        <v>209</v>
      </c>
      <c r="B195" s="8">
        <v>24.069072720000001</v>
      </c>
      <c r="C195" s="8">
        <v>24.07724571</v>
      </c>
      <c r="D195" s="8">
        <v>23.9225235</v>
      </c>
      <c r="E195" s="8">
        <v>24.141021729999999</v>
      </c>
      <c r="F195" s="8">
        <v>24.282066350000001</v>
      </c>
      <c r="G195" s="8">
        <v>24.093456270000001</v>
      </c>
      <c r="H195" s="8">
        <v>24.024678099999999</v>
      </c>
      <c r="I195" s="8">
        <v>24.17442522</v>
      </c>
      <c r="J195" s="5">
        <v>0.14974711700000001</v>
      </c>
      <c r="K195" s="6">
        <v>0.120061798</v>
      </c>
      <c r="L195" s="6">
        <v>0.46279473900000001</v>
      </c>
    </row>
    <row r="196" spans="1:12" x14ac:dyDescent="0.2">
      <c r="A196" s="4" t="s">
        <v>211</v>
      </c>
      <c r="B196" s="8">
        <v>22.817142489999998</v>
      </c>
      <c r="C196" s="8">
        <v>23.49228287</v>
      </c>
      <c r="D196" s="8">
        <v>23.064146040000001</v>
      </c>
      <c r="E196" s="8">
        <v>22.8707943</v>
      </c>
      <c r="F196" s="8">
        <v>22.591493610000001</v>
      </c>
      <c r="G196" s="8">
        <v>22.6496563</v>
      </c>
      <c r="H196" s="8">
        <v>23.151898330000002</v>
      </c>
      <c r="I196" s="8">
        <v>22.70907583</v>
      </c>
      <c r="J196" s="5">
        <v>-0.44282249400000001</v>
      </c>
      <c r="K196" s="6">
        <v>0.12184357899999999</v>
      </c>
      <c r="L196" s="6">
        <v>0.46539222499999999</v>
      </c>
    </row>
    <row r="197" spans="1:12" x14ac:dyDescent="0.2">
      <c r="A197" s="4" t="s">
        <v>212</v>
      </c>
      <c r="B197" s="8">
        <v>23.718164439999999</v>
      </c>
      <c r="C197" s="8">
        <v>22.475065229999998</v>
      </c>
      <c r="D197" s="8">
        <v>23.00710106</v>
      </c>
      <c r="E197" s="8">
        <v>24.231691359999999</v>
      </c>
      <c r="F197" s="8">
        <v>24.209552760000001</v>
      </c>
      <c r="G197" s="8">
        <v>23.40405655</v>
      </c>
      <c r="H197" s="8">
        <v>23.157049050000001</v>
      </c>
      <c r="I197" s="8">
        <v>23.996220990000001</v>
      </c>
      <c r="J197" s="5">
        <v>0.839171942</v>
      </c>
      <c r="K197" s="6">
        <v>0.122532499</v>
      </c>
      <c r="L197" s="6">
        <v>0.465623495</v>
      </c>
    </row>
    <row r="198" spans="1:12" x14ac:dyDescent="0.2">
      <c r="A198" s="4" t="s">
        <v>213</v>
      </c>
      <c r="B198" s="8">
        <v>21.042600629999999</v>
      </c>
      <c r="C198" s="8">
        <v>20.849954610000001</v>
      </c>
      <c r="D198" s="8">
        <v>20.7471447</v>
      </c>
      <c r="E198" s="8">
        <v>20.447584150000001</v>
      </c>
      <c r="F198" s="8">
        <v>20.65403366</v>
      </c>
      <c r="G198" s="8">
        <v>19.589607239999999</v>
      </c>
      <c r="H198" s="8">
        <v>20.885144660000002</v>
      </c>
      <c r="I198" s="8">
        <v>20.298554620000001</v>
      </c>
      <c r="J198" s="5">
        <v>-0.58659003499999995</v>
      </c>
      <c r="K198" s="6">
        <v>0.12638038800000001</v>
      </c>
      <c r="L198" s="6">
        <v>0.47779524099999998</v>
      </c>
    </row>
    <row r="199" spans="1:12" x14ac:dyDescent="0.2">
      <c r="A199" s="4" t="s">
        <v>214</v>
      </c>
      <c r="B199" s="8">
        <v>25.231691359999999</v>
      </c>
      <c r="C199" s="8">
        <v>24.707672120000002</v>
      </c>
      <c r="D199" s="8">
        <v>24.681102750000001</v>
      </c>
      <c r="E199" s="8">
        <v>25.093456270000001</v>
      </c>
      <c r="F199" s="8">
        <v>25.264276500000001</v>
      </c>
      <c r="G199" s="8">
        <v>25.461389539999999</v>
      </c>
      <c r="H199" s="8">
        <v>24.896582670000001</v>
      </c>
      <c r="I199" s="8">
        <v>25.280886679999998</v>
      </c>
      <c r="J199" s="5">
        <v>0.384304011</v>
      </c>
      <c r="K199" s="6">
        <v>0.12769660099999999</v>
      </c>
      <c r="L199" s="6">
        <v>0.48032071900000001</v>
      </c>
    </row>
    <row r="200" spans="1:12" x14ac:dyDescent="0.2">
      <c r="A200" s="4" t="s">
        <v>216</v>
      </c>
      <c r="B200" s="8">
        <v>26.21881866</v>
      </c>
      <c r="C200" s="8">
        <v>26.73892403</v>
      </c>
      <c r="D200" s="8">
        <v>26.453561780000001</v>
      </c>
      <c r="E200" s="8">
        <v>26.645814900000001</v>
      </c>
      <c r="F200" s="8">
        <v>26.885765079999999</v>
      </c>
      <c r="G200" s="8">
        <v>26.826385500000001</v>
      </c>
      <c r="H200" s="8">
        <v>26.48615757</v>
      </c>
      <c r="I200" s="8">
        <v>26.78954959</v>
      </c>
      <c r="J200" s="5">
        <v>0.30339202700000001</v>
      </c>
      <c r="K200" s="6">
        <v>0.13146226799999999</v>
      </c>
      <c r="L200" s="6">
        <v>0.489515278</v>
      </c>
    </row>
    <row r="201" spans="1:12" x14ac:dyDescent="0.2">
      <c r="A201" s="4" t="s">
        <v>215</v>
      </c>
      <c r="B201" s="8">
        <v>21.015632629999999</v>
      </c>
      <c r="C201" s="8">
        <v>21.375175479999999</v>
      </c>
      <c r="D201" s="8">
        <v>20.967191700000001</v>
      </c>
      <c r="E201" s="8">
        <v>20.582332610000002</v>
      </c>
      <c r="F201" s="8">
        <v>21.02917862</v>
      </c>
      <c r="G201" s="8">
        <v>20.688590999999999</v>
      </c>
      <c r="H201" s="8">
        <v>21.131109859999999</v>
      </c>
      <c r="I201" s="8">
        <v>20.779564780000001</v>
      </c>
      <c r="J201" s="5">
        <v>-0.35154508099999998</v>
      </c>
      <c r="K201" s="6">
        <v>0.131389266</v>
      </c>
      <c r="L201" s="6">
        <v>0.489515278</v>
      </c>
    </row>
    <row r="202" spans="1:12" x14ac:dyDescent="0.2">
      <c r="A202" s="4" t="s">
        <v>217</v>
      </c>
      <c r="B202" s="8">
        <v>19.87653542</v>
      </c>
      <c r="C202" s="8">
        <v>21.487384800000001</v>
      </c>
      <c r="D202" s="8">
        <v>22.069072720000001</v>
      </c>
      <c r="E202" s="8">
        <v>22.298938750000001</v>
      </c>
      <c r="F202" s="8">
        <v>22.455129620000001</v>
      </c>
      <c r="G202" s="8">
        <v>22.298938750000001</v>
      </c>
      <c r="H202" s="8">
        <v>21.40016481</v>
      </c>
      <c r="I202" s="8">
        <v>22.3529032</v>
      </c>
      <c r="J202" s="5">
        <v>0.95273838899999996</v>
      </c>
      <c r="K202" s="6">
        <v>0.140518859</v>
      </c>
      <c r="L202" s="6">
        <v>0.520622374</v>
      </c>
    </row>
    <row r="203" spans="1:12" x14ac:dyDescent="0.2">
      <c r="A203" s="4" t="s">
        <v>218</v>
      </c>
      <c r="B203" s="8">
        <v>28.165187840000002</v>
      </c>
      <c r="C203" s="8">
        <v>19.63386345</v>
      </c>
      <c r="D203" s="8">
        <v>19.001703259999999</v>
      </c>
      <c r="E203" s="8">
        <v>25.756845469999998</v>
      </c>
      <c r="F203" s="8">
        <v>28.888669969999999</v>
      </c>
      <c r="G203" s="8">
        <v>29.41134834</v>
      </c>
      <c r="H203" s="8">
        <v>26.586626330000001</v>
      </c>
      <c r="I203" s="8">
        <v>28.6546032</v>
      </c>
      <c r="J203" s="5">
        <v>2.0679768730000001</v>
      </c>
      <c r="K203" s="6">
        <v>0.14354560199999999</v>
      </c>
      <c r="L203" s="6">
        <v>0.52209908999999999</v>
      </c>
    </row>
    <row r="204" spans="1:12" x14ac:dyDescent="0.2">
      <c r="A204" s="4" t="s">
        <v>222</v>
      </c>
      <c r="B204" s="8">
        <v>22.849954610000001</v>
      </c>
      <c r="C204" s="8">
        <v>22.865140910000001</v>
      </c>
      <c r="D204" s="8">
        <v>22.658399580000001</v>
      </c>
      <c r="E204" s="8">
        <v>22.692853929999998</v>
      </c>
      <c r="F204" s="8">
        <v>22.675729749999999</v>
      </c>
      <c r="G204" s="8">
        <v>22.455129620000001</v>
      </c>
      <c r="H204" s="8">
        <v>22.794185030000001</v>
      </c>
      <c r="I204" s="8">
        <v>22.61189272</v>
      </c>
      <c r="J204" s="5">
        <v>-0.18229231500000001</v>
      </c>
      <c r="K204" s="6">
        <v>0.14505152299999999</v>
      </c>
      <c r="L204" s="6">
        <v>0.52209908999999999</v>
      </c>
    </row>
    <row r="205" spans="1:12" x14ac:dyDescent="0.2">
      <c r="A205" s="4" t="s">
        <v>221</v>
      </c>
      <c r="B205" s="8">
        <v>27.838459010000001</v>
      </c>
      <c r="C205" s="8">
        <v>27.777059560000001</v>
      </c>
      <c r="D205" s="8">
        <v>28.16038704</v>
      </c>
      <c r="E205" s="8">
        <v>27.712928770000001</v>
      </c>
      <c r="F205" s="8">
        <v>27.67303467</v>
      </c>
      <c r="G205" s="8">
        <v>27.73892403</v>
      </c>
      <c r="H205" s="8">
        <v>27.93532085</v>
      </c>
      <c r="I205" s="8">
        <v>27.708549900000001</v>
      </c>
      <c r="J205" s="5">
        <v>-0.226770951</v>
      </c>
      <c r="K205" s="6">
        <v>0.145849543</v>
      </c>
      <c r="L205" s="6">
        <v>0.52209908999999999</v>
      </c>
    </row>
    <row r="206" spans="1:12" x14ac:dyDescent="0.2">
      <c r="A206" s="4" t="s">
        <v>219</v>
      </c>
      <c r="B206" s="8">
        <v>25.42021179</v>
      </c>
      <c r="C206" s="8">
        <v>25.18706894</v>
      </c>
      <c r="D206" s="8">
        <v>25.5135231</v>
      </c>
      <c r="E206" s="8">
        <v>25.213266369999999</v>
      </c>
      <c r="F206" s="8">
        <v>25.235349660000001</v>
      </c>
      <c r="G206" s="8">
        <v>24.949489589999999</v>
      </c>
      <c r="H206" s="8">
        <v>25.380029140000001</v>
      </c>
      <c r="I206" s="8">
        <v>25.138419840000001</v>
      </c>
      <c r="J206" s="5">
        <v>-0.241609296</v>
      </c>
      <c r="K206" s="6">
        <v>0.14576966699999999</v>
      </c>
      <c r="L206" s="6">
        <v>0.52209908999999999</v>
      </c>
    </row>
    <row r="207" spans="1:12" x14ac:dyDescent="0.2">
      <c r="A207" s="4" t="s">
        <v>224</v>
      </c>
      <c r="B207" s="8">
        <v>23.586919779999999</v>
      </c>
      <c r="C207" s="8">
        <v>23.103096010000002</v>
      </c>
      <c r="D207" s="8">
        <v>23.351106640000001</v>
      </c>
      <c r="E207" s="8">
        <v>22.918890000000001</v>
      </c>
      <c r="F207" s="8">
        <v>23.117435459999999</v>
      </c>
      <c r="G207" s="8">
        <v>23.147247310000001</v>
      </c>
      <c r="H207" s="8">
        <v>23.360514500000001</v>
      </c>
      <c r="I207" s="8">
        <v>23.064693989999999</v>
      </c>
      <c r="J207" s="5">
        <v>-0.29582050399999998</v>
      </c>
      <c r="K207" s="6">
        <v>0.142753032</v>
      </c>
      <c r="L207" s="6">
        <v>0.52209908999999999</v>
      </c>
    </row>
    <row r="208" spans="1:12" x14ac:dyDescent="0.2">
      <c r="A208" s="4" t="s">
        <v>220</v>
      </c>
      <c r="B208" s="8">
        <v>22.56616211</v>
      </c>
      <c r="C208" s="8">
        <v>22.625333789999999</v>
      </c>
      <c r="D208" s="8">
        <v>22.0625</v>
      </c>
      <c r="E208" s="8">
        <v>20.50213432</v>
      </c>
      <c r="F208" s="8">
        <v>22.10149384</v>
      </c>
      <c r="G208" s="8">
        <v>21.815189360000002</v>
      </c>
      <c r="H208" s="8">
        <v>22.43915187</v>
      </c>
      <c r="I208" s="8">
        <v>21.620883630000002</v>
      </c>
      <c r="J208" s="5">
        <v>-0.81826823900000001</v>
      </c>
      <c r="K208" s="6">
        <v>0.14550062599999999</v>
      </c>
      <c r="L208" s="6">
        <v>0.52209908999999999</v>
      </c>
    </row>
    <row r="209" spans="1:12" x14ac:dyDescent="0.2">
      <c r="A209" s="4" t="s">
        <v>223</v>
      </c>
      <c r="B209" s="8">
        <v>23.29614067</v>
      </c>
      <c r="C209" s="8">
        <v>22.383110049999999</v>
      </c>
      <c r="D209" s="8">
        <v>21.236080170000001</v>
      </c>
      <c r="E209" s="8">
        <v>21.44252968</v>
      </c>
      <c r="F209" s="8">
        <v>21.270706180000001</v>
      </c>
      <c r="G209" s="8">
        <v>20.730655670000001</v>
      </c>
      <c r="H209" s="8">
        <v>22.535639969999998</v>
      </c>
      <c r="I209" s="8">
        <v>21.178483010000001</v>
      </c>
      <c r="J209" s="5">
        <v>-1.3571569610000001</v>
      </c>
      <c r="K209" s="6">
        <v>0.14173097700000001</v>
      </c>
      <c r="L209" s="6">
        <v>0.52209908999999999</v>
      </c>
    </row>
    <row r="210" spans="1:12" x14ac:dyDescent="0.2">
      <c r="A210" s="4" t="s">
        <v>225</v>
      </c>
      <c r="B210" s="8">
        <v>22.56383705</v>
      </c>
      <c r="C210" s="8">
        <v>22.658399580000001</v>
      </c>
      <c r="D210" s="8">
        <v>22.682174679999999</v>
      </c>
      <c r="E210" s="8">
        <v>22.636440279999999</v>
      </c>
      <c r="F210" s="8">
        <v>23.093456270000001</v>
      </c>
      <c r="G210" s="8">
        <v>22.913421629999998</v>
      </c>
      <c r="H210" s="8">
        <v>22.635702649999999</v>
      </c>
      <c r="I210" s="8">
        <v>22.89319197</v>
      </c>
      <c r="J210" s="5">
        <v>0.25748931899999999</v>
      </c>
      <c r="K210" s="6">
        <v>0.148268555</v>
      </c>
      <c r="L210" s="6">
        <v>0.52820672599999996</v>
      </c>
    </row>
    <row r="211" spans="1:12" x14ac:dyDescent="0.2">
      <c r="A211" s="4" t="s">
        <v>226</v>
      </c>
      <c r="B211" s="8">
        <v>26.897352219999998</v>
      </c>
      <c r="C211" s="8">
        <v>27.091440200000001</v>
      </c>
      <c r="D211" s="8">
        <v>27.13124084</v>
      </c>
      <c r="E211" s="8">
        <v>26.997657780000001</v>
      </c>
      <c r="F211" s="8">
        <v>26.814210889999998</v>
      </c>
      <c r="G211" s="8">
        <v>26.789548870000001</v>
      </c>
      <c r="H211" s="8">
        <v>27.043573479999999</v>
      </c>
      <c r="I211" s="8">
        <v>26.87016758</v>
      </c>
      <c r="J211" s="5">
        <v>-0.173405901</v>
      </c>
      <c r="K211" s="6">
        <v>0.15128172500000001</v>
      </c>
      <c r="L211" s="6">
        <v>0.536362479</v>
      </c>
    </row>
    <row r="212" spans="1:12" x14ac:dyDescent="0.2">
      <c r="A212" s="4" t="s">
        <v>227</v>
      </c>
      <c r="B212" s="8">
        <v>26.897352219999998</v>
      </c>
      <c r="C212" s="8">
        <v>27.39100075</v>
      </c>
      <c r="D212" s="8">
        <v>26.838459010000001</v>
      </c>
      <c r="E212" s="8">
        <v>26.480005259999999</v>
      </c>
      <c r="F212" s="8">
        <v>26.725984570000001</v>
      </c>
      <c r="G212" s="8">
        <v>26.838459010000001</v>
      </c>
      <c r="H212" s="8">
        <v>27.06428249</v>
      </c>
      <c r="I212" s="8">
        <v>26.689125270000002</v>
      </c>
      <c r="J212" s="5">
        <v>-0.37515722400000001</v>
      </c>
      <c r="K212" s="6">
        <v>0.15273937900000001</v>
      </c>
      <c r="L212" s="6">
        <v>0.53895180899999995</v>
      </c>
    </row>
    <row r="213" spans="1:12" x14ac:dyDescent="0.2">
      <c r="A213" s="4" t="s">
        <v>228</v>
      </c>
      <c r="B213" s="8">
        <v>24.40405655</v>
      </c>
      <c r="C213" s="8">
        <v>24.052583689999999</v>
      </c>
      <c r="D213" s="8">
        <v>24.29614067</v>
      </c>
      <c r="E213" s="8">
        <v>23.759387969999999</v>
      </c>
      <c r="F213" s="8">
        <v>23.707672120000002</v>
      </c>
      <c r="G213" s="8">
        <v>24.23899651</v>
      </c>
      <c r="H213" s="8">
        <v>24.25829753</v>
      </c>
      <c r="I213" s="8">
        <v>23.922523170000002</v>
      </c>
      <c r="J213" s="5">
        <v>-0.33577436300000002</v>
      </c>
      <c r="K213" s="6">
        <v>0.15368293299999999</v>
      </c>
      <c r="L213" s="6">
        <v>0.53971115199999997</v>
      </c>
    </row>
    <row r="214" spans="1:12" x14ac:dyDescent="0.2">
      <c r="A214" s="4" t="s">
        <v>230</v>
      </c>
      <c r="B214" s="8">
        <v>20.125406269999999</v>
      </c>
      <c r="C214" s="8">
        <v>19.247632979999999</v>
      </c>
      <c r="D214" s="8">
        <v>20.424991609999999</v>
      </c>
      <c r="E214" s="8">
        <v>19.971076969999999</v>
      </c>
      <c r="F214" s="8">
        <v>22.194602969999998</v>
      </c>
      <c r="G214" s="8">
        <v>21.506881709999998</v>
      </c>
      <c r="H214" s="8">
        <v>20.01293016</v>
      </c>
      <c r="I214" s="8">
        <v>21.485382080000001</v>
      </c>
      <c r="J214" s="5">
        <v>1.4724519229999999</v>
      </c>
      <c r="K214" s="6">
        <v>0.15852891399999999</v>
      </c>
      <c r="L214" s="6">
        <v>0.54394137499999995</v>
      </c>
    </row>
    <row r="215" spans="1:12" x14ac:dyDescent="0.2">
      <c r="A215" s="4" t="s">
        <v>229</v>
      </c>
      <c r="B215" s="8">
        <v>24.04426956</v>
      </c>
      <c r="C215" s="8">
        <v>23.0886116</v>
      </c>
      <c r="D215" s="8">
        <v>22.87455177</v>
      </c>
      <c r="E215" s="8">
        <v>23.940557479999999</v>
      </c>
      <c r="F215" s="8">
        <v>23.967191700000001</v>
      </c>
      <c r="G215" s="8">
        <v>23.967191700000001</v>
      </c>
      <c r="H215" s="8">
        <v>23.430245119999999</v>
      </c>
      <c r="I215" s="8">
        <v>23.958368149999998</v>
      </c>
      <c r="J215" s="5">
        <v>0.52812302600000005</v>
      </c>
      <c r="K215" s="6">
        <v>0.15855780999999999</v>
      </c>
      <c r="L215" s="6">
        <v>0.54394137499999995</v>
      </c>
    </row>
    <row r="216" spans="1:12" x14ac:dyDescent="0.2">
      <c r="A216" s="4" t="s">
        <v>233</v>
      </c>
      <c r="B216" s="8">
        <v>25.22434998</v>
      </c>
      <c r="C216" s="8">
        <v>24.65403366</v>
      </c>
      <c r="D216" s="8">
        <v>24.88110352</v>
      </c>
      <c r="E216" s="8">
        <v>25.171882629999999</v>
      </c>
      <c r="F216" s="8">
        <v>25.410539629999999</v>
      </c>
      <c r="G216" s="8">
        <v>25.14491653</v>
      </c>
      <c r="H216" s="8">
        <v>24.939062719999999</v>
      </c>
      <c r="I216" s="8">
        <v>25.247472720000001</v>
      </c>
      <c r="J216" s="5">
        <v>0.30841000899999998</v>
      </c>
      <c r="K216" s="6">
        <v>0.157888432</v>
      </c>
      <c r="L216" s="6">
        <v>0.54394137499999995</v>
      </c>
    </row>
    <row r="217" spans="1:12" x14ac:dyDescent="0.2">
      <c r="A217" s="4" t="s">
        <v>231</v>
      </c>
      <c r="B217" s="8">
        <v>26.413770679999999</v>
      </c>
      <c r="C217" s="8">
        <v>26.366197589999999</v>
      </c>
      <c r="D217" s="8">
        <v>26.196479799999999</v>
      </c>
      <c r="E217" s="8">
        <v>26.17949677</v>
      </c>
      <c r="F217" s="8">
        <v>26.264276500000001</v>
      </c>
      <c r="G217" s="8">
        <v>26.008384700000001</v>
      </c>
      <c r="H217" s="8">
        <v>26.328458560000001</v>
      </c>
      <c r="I217" s="8">
        <v>26.1546053</v>
      </c>
      <c r="J217" s="5">
        <v>-0.17385325900000001</v>
      </c>
      <c r="K217" s="6">
        <v>0.15564817</v>
      </c>
      <c r="L217" s="6">
        <v>0.54394137499999995</v>
      </c>
    </row>
    <row r="218" spans="1:12" x14ac:dyDescent="0.2">
      <c r="A218" s="4" t="s">
        <v>232</v>
      </c>
      <c r="B218" s="8">
        <v>22.82493019</v>
      </c>
      <c r="C218" s="8">
        <v>22.276397710000001</v>
      </c>
      <c r="D218" s="8">
        <v>26.046352389999999</v>
      </c>
      <c r="E218" s="8">
        <v>22.107891080000002</v>
      </c>
      <c r="F218" s="8">
        <v>19.81838226</v>
      </c>
      <c r="G218" s="8">
        <v>21.970706939999999</v>
      </c>
      <c r="H218" s="8">
        <v>24.700811659999999</v>
      </c>
      <c r="I218" s="8">
        <v>21.60279294</v>
      </c>
      <c r="J218" s="5">
        <v>-3.0980187259999998</v>
      </c>
      <c r="K218" s="6">
        <v>0.15709168000000001</v>
      </c>
      <c r="L218" s="6">
        <v>0.54394137499999995</v>
      </c>
    </row>
    <row r="219" spans="1:12" x14ac:dyDescent="0.2">
      <c r="A219" s="4" t="s">
        <v>235</v>
      </c>
      <c r="B219" s="8">
        <v>25.476919169999999</v>
      </c>
      <c r="C219" s="8">
        <v>22.936967849999998</v>
      </c>
      <c r="D219" s="8">
        <v>23.416996000000001</v>
      </c>
      <c r="E219" s="8">
        <v>24.581184390000001</v>
      </c>
      <c r="F219" s="8">
        <v>25.681102750000001</v>
      </c>
      <c r="G219" s="8">
        <v>27.35783386</v>
      </c>
      <c r="H219" s="8">
        <v>24.38946923</v>
      </c>
      <c r="I219" s="8">
        <v>26.317575120000001</v>
      </c>
      <c r="J219" s="5">
        <v>1.928105883</v>
      </c>
      <c r="K219" s="6">
        <v>0.160538551</v>
      </c>
      <c r="L219" s="6">
        <v>0.54690336799999995</v>
      </c>
    </row>
    <row r="220" spans="1:12" x14ac:dyDescent="0.2">
      <c r="A220" s="4" t="s">
        <v>234</v>
      </c>
      <c r="B220" s="8">
        <v>25.736345289999999</v>
      </c>
      <c r="C220" s="8">
        <v>25.838459010000001</v>
      </c>
      <c r="D220" s="8">
        <v>25.42021179</v>
      </c>
      <c r="E220" s="8">
        <v>25.29963875</v>
      </c>
      <c r="F220" s="8">
        <v>25.371191020000001</v>
      </c>
      <c r="G220" s="8">
        <v>25.560924530000001</v>
      </c>
      <c r="H220" s="8">
        <v>25.67572964</v>
      </c>
      <c r="I220" s="8">
        <v>25.414846560000001</v>
      </c>
      <c r="J220" s="5">
        <v>-0.26088308100000002</v>
      </c>
      <c r="K220" s="6">
        <v>0.160897347</v>
      </c>
      <c r="L220" s="6">
        <v>0.54690336799999995</v>
      </c>
    </row>
    <row r="221" spans="1:12" x14ac:dyDescent="0.2">
      <c r="A221" s="4" t="s">
        <v>236</v>
      </c>
      <c r="B221" s="8">
        <v>18.761156079999999</v>
      </c>
      <c r="C221" s="8">
        <v>19.529874800000002</v>
      </c>
      <c r="D221" s="8">
        <v>18.329580310000001</v>
      </c>
      <c r="E221" s="8">
        <v>21.194602969999998</v>
      </c>
      <c r="F221" s="8">
        <v>21.41183281</v>
      </c>
      <c r="G221" s="8">
        <v>18.729715349999999</v>
      </c>
      <c r="H221" s="8">
        <v>18.960784449999998</v>
      </c>
      <c r="I221" s="8">
        <v>20.838386010000001</v>
      </c>
      <c r="J221" s="5">
        <v>1.877601563</v>
      </c>
      <c r="K221" s="6">
        <v>0.165905415</v>
      </c>
      <c r="L221" s="6">
        <v>0.54882103900000001</v>
      </c>
    </row>
    <row r="222" spans="1:12" x14ac:dyDescent="0.2">
      <c r="A222" s="4" t="s">
        <v>241</v>
      </c>
      <c r="B222" s="8">
        <v>17.995073319999999</v>
      </c>
      <c r="C222" s="8">
        <v>18.21834183</v>
      </c>
      <c r="D222" s="8">
        <v>21.554498670000001</v>
      </c>
      <c r="E222" s="8">
        <v>20.697103500000001</v>
      </c>
      <c r="F222" s="8">
        <v>21.783567430000002</v>
      </c>
      <c r="G222" s="8">
        <v>21.353801730000001</v>
      </c>
      <c r="H222" s="8">
        <v>20.213010449999999</v>
      </c>
      <c r="I222" s="8">
        <v>21.344801669999999</v>
      </c>
      <c r="J222" s="5">
        <v>1.131791228</v>
      </c>
      <c r="K222" s="6">
        <v>0.16548676400000001</v>
      </c>
      <c r="L222" s="6">
        <v>0.54882103900000001</v>
      </c>
    </row>
    <row r="223" spans="1:12" x14ac:dyDescent="0.2">
      <c r="A223" s="4" t="s">
        <v>237</v>
      </c>
      <c r="B223" s="8">
        <v>20.21845055</v>
      </c>
      <c r="C223" s="8">
        <v>20.45763779</v>
      </c>
      <c r="D223" s="8">
        <v>20.321134570000002</v>
      </c>
      <c r="E223" s="8">
        <v>20.487384800000001</v>
      </c>
      <c r="F223" s="8">
        <v>20.722341539999999</v>
      </c>
      <c r="G223" s="8">
        <v>20.396236420000001</v>
      </c>
      <c r="H223" s="8">
        <v>20.335745209999999</v>
      </c>
      <c r="I223" s="8">
        <v>20.541953920000001</v>
      </c>
      <c r="J223" s="5">
        <v>0.20620870599999999</v>
      </c>
      <c r="K223" s="6">
        <v>0.16422666499999999</v>
      </c>
      <c r="L223" s="6">
        <v>0.54882103900000001</v>
      </c>
    </row>
    <row r="224" spans="1:12" x14ac:dyDescent="0.2">
      <c r="A224" s="4" t="s">
        <v>238</v>
      </c>
      <c r="B224" s="8">
        <v>23.9583683</v>
      </c>
      <c r="C224" s="8">
        <v>24.027492519999999</v>
      </c>
      <c r="D224" s="8">
        <v>23.759387969999999</v>
      </c>
      <c r="E224" s="8">
        <v>23.728582379999999</v>
      </c>
      <c r="F224" s="8">
        <v>23.857568740000001</v>
      </c>
      <c r="G224" s="8">
        <v>23.598325729999999</v>
      </c>
      <c r="H224" s="8">
        <v>23.919495569999999</v>
      </c>
      <c r="I224" s="8">
        <v>23.732037829999999</v>
      </c>
      <c r="J224" s="5">
        <v>-0.18745774000000001</v>
      </c>
      <c r="K224" s="6">
        <v>0.163933152</v>
      </c>
      <c r="L224" s="6">
        <v>0.54882103900000001</v>
      </c>
    </row>
    <row r="225" spans="1:12" x14ac:dyDescent="0.2">
      <c r="A225" s="4" t="s">
        <v>240</v>
      </c>
      <c r="B225" s="8">
        <v>23.749191280000002</v>
      </c>
      <c r="C225" s="8">
        <v>23.40405655</v>
      </c>
      <c r="D225" s="8">
        <v>23.56383705</v>
      </c>
      <c r="E225" s="8">
        <v>23.49228287</v>
      </c>
      <c r="F225" s="8">
        <v>23.351106640000001</v>
      </c>
      <c r="G225" s="8">
        <v>23.267852779999998</v>
      </c>
      <c r="H225" s="8">
        <v>23.57926677</v>
      </c>
      <c r="I225" s="8">
        <v>23.37340588</v>
      </c>
      <c r="J225" s="5">
        <v>-0.20586089299999999</v>
      </c>
      <c r="K225" s="6">
        <v>0.16578565000000001</v>
      </c>
      <c r="L225" s="6">
        <v>0.54882103900000001</v>
      </c>
    </row>
    <row r="226" spans="1:12" x14ac:dyDescent="0.2">
      <c r="A226" s="4" t="s">
        <v>239</v>
      </c>
      <c r="B226" s="8">
        <v>25.828809740000001</v>
      </c>
      <c r="C226" s="8">
        <v>24.171882629999999</v>
      </c>
      <c r="D226" s="8">
        <v>23.40405655</v>
      </c>
      <c r="E226" s="8">
        <v>23.64306259</v>
      </c>
      <c r="F226" s="8">
        <v>22.956598280000001</v>
      </c>
      <c r="G226" s="8">
        <v>22.98988533</v>
      </c>
      <c r="H226" s="8">
        <v>24.83203336</v>
      </c>
      <c r="I226" s="8">
        <v>23.23266834</v>
      </c>
      <c r="J226" s="5">
        <v>-1.599365017</v>
      </c>
      <c r="K226" s="6">
        <v>0.16500730199999999</v>
      </c>
      <c r="L226" s="6">
        <v>0.54882103900000001</v>
      </c>
    </row>
    <row r="227" spans="1:12" x14ac:dyDescent="0.2">
      <c r="A227" s="4" t="s">
        <v>3</v>
      </c>
      <c r="B227" s="8">
        <v>19.088468550000002</v>
      </c>
      <c r="C227" s="8">
        <v>19.67596245</v>
      </c>
      <c r="D227" s="8">
        <v>20.234754559999999</v>
      </c>
      <c r="E227" s="8">
        <v>21.3698616</v>
      </c>
      <c r="F227" s="8">
        <v>19.608846660000001</v>
      </c>
      <c r="G227" s="8">
        <v>21.640859599999999</v>
      </c>
      <c r="H227" s="8">
        <v>19.741090490000001</v>
      </c>
      <c r="I227" s="8">
        <v>21.107797959999999</v>
      </c>
      <c r="J227" s="5">
        <v>1.3667074779999999</v>
      </c>
      <c r="K227" s="6">
        <v>0.16802450299999999</v>
      </c>
      <c r="L227" s="6">
        <v>0.55143999600000004</v>
      </c>
    </row>
    <row r="228" spans="1:12" x14ac:dyDescent="0.2">
      <c r="A228" s="4" t="s">
        <v>245</v>
      </c>
      <c r="B228" s="8">
        <v>20.93216133</v>
      </c>
      <c r="C228" s="8">
        <v>24.364528660000001</v>
      </c>
      <c r="D228" s="8">
        <v>23.165763850000001</v>
      </c>
      <c r="E228" s="8">
        <v>24.984680180000002</v>
      </c>
      <c r="F228" s="8">
        <v>24.209552760000001</v>
      </c>
      <c r="G228" s="8">
        <v>24.436189649999999</v>
      </c>
      <c r="H228" s="8">
        <v>23.391473829999999</v>
      </c>
      <c r="I228" s="8">
        <v>24.58118421</v>
      </c>
      <c r="J228" s="5">
        <v>1.1897103849999999</v>
      </c>
      <c r="K228" s="6">
        <v>0.17030383199999999</v>
      </c>
      <c r="L228" s="6">
        <v>0.55143999600000004</v>
      </c>
    </row>
    <row r="229" spans="1:12" x14ac:dyDescent="0.2">
      <c r="A229" s="4" t="s">
        <v>242</v>
      </c>
      <c r="B229" s="8">
        <v>20.09506798</v>
      </c>
      <c r="C229" s="8">
        <v>20.385744089999999</v>
      </c>
      <c r="D229" s="8">
        <v>20.182529450000001</v>
      </c>
      <c r="E229" s="8">
        <v>20.321134570000002</v>
      </c>
      <c r="F229" s="8">
        <v>20.51653099</v>
      </c>
      <c r="G229" s="8">
        <v>20.353801730000001</v>
      </c>
      <c r="H229" s="8">
        <v>20.226311679999998</v>
      </c>
      <c r="I229" s="8">
        <v>20.399717169999999</v>
      </c>
      <c r="J229" s="5">
        <v>0.17340549099999999</v>
      </c>
      <c r="K229" s="6">
        <v>0.16952862199999999</v>
      </c>
      <c r="L229" s="6">
        <v>0.55143999600000004</v>
      </c>
    </row>
    <row r="230" spans="1:12" x14ac:dyDescent="0.2">
      <c r="A230" s="4" t="s">
        <v>243</v>
      </c>
      <c r="B230" s="8">
        <v>24.448844909999998</v>
      </c>
      <c r="C230" s="8">
        <v>24.35783386</v>
      </c>
      <c r="D230" s="8">
        <v>24.558008189999999</v>
      </c>
      <c r="E230" s="8">
        <v>24.39100075</v>
      </c>
      <c r="F230" s="8">
        <v>24.04426956</v>
      </c>
      <c r="G230" s="8">
        <v>24.323886869999999</v>
      </c>
      <c r="H230" s="8">
        <v>24.45722043</v>
      </c>
      <c r="I230" s="8">
        <v>24.26069292</v>
      </c>
      <c r="J230" s="5">
        <v>-0.19652750799999999</v>
      </c>
      <c r="K230" s="6">
        <v>0.17039036299999999</v>
      </c>
      <c r="L230" s="6">
        <v>0.55143999600000004</v>
      </c>
    </row>
    <row r="231" spans="1:12" x14ac:dyDescent="0.2">
      <c r="A231" s="4" t="s">
        <v>244</v>
      </c>
      <c r="B231" s="8">
        <v>24.31699944</v>
      </c>
      <c r="C231" s="8">
        <v>24.246265409999999</v>
      </c>
      <c r="D231" s="8">
        <v>24.052583689999999</v>
      </c>
      <c r="E231" s="8">
        <v>23.9225235</v>
      </c>
      <c r="F231" s="8">
        <v>23.64306259</v>
      </c>
      <c r="G231" s="8">
        <v>24.17949677</v>
      </c>
      <c r="H231" s="8">
        <v>24.209553280000002</v>
      </c>
      <c r="I231" s="8">
        <v>23.93156862</v>
      </c>
      <c r="J231" s="5">
        <v>-0.27798465999999999</v>
      </c>
      <c r="K231" s="6">
        <v>0.170418028</v>
      </c>
      <c r="L231" s="6">
        <v>0.55143999600000004</v>
      </c>
    </row>
    <row r="232" spans="1:12" x14ac:dyDescent="0.2">
      <c r="A232" s="4" t="s">
        <v>246</v>
      </c>
      <c r="B232" s="8">
        <v>22.42981911</v>
      </c>
      <c r="C232" s="8">
        <v>22.188579560000001</v>
      </c>
      <c r="D232" s="8">
        <v>21.970706939999999</v>
      </c>
      <c r="E232" s="8">
        <v>22.123762129999999</v>
      </c>
      <c r="F232" s="8">
        <v>21.799465179999999</v>
      </c>
      <c r="G232" s="8">
        <v>21.826871870000002</v>
      </c>
      <c r="H232" s="8">
        <v>22.208561419999999</v>
      </c>
      <c r="I232" s="8">
        <v>21.92433703</v>
      </c>
      <c r="J232" s="5">
        <v>-0.28422439399999999</v>
      </c>
      <c r="K232" s="6">
        <v>0.172121365</v>
      </c>
      <c r="L232" s="6">
        <v>0.55453013799999995</v>
      </c>
    </row>
    <row r="233" spans="1:12" x14ac:dyDescent="0.2">
      <c r="A233" s="4" t="s">
        <v>247</v>
      </c>
      <c r="B233" s="8">
        <v>25.220664979999999</v>
      </c>
      <c r="C233" s="8">
        <v>24.702398299999999</v>
      </c>
      <c r="D233" s="8">
        <v>24.80439758</v>
      </c>
      <c r="E233" s="8">
        <v>24.809312819999999</v>
      </c>
      <c r="F233" s="8">
        <v>24.52850342</v>
      </c>
      <c r="G233" s="8">
        <v>24.416996000000001</v>
      </c>
      <c r="H233" s="8">
        <v>24.927053239999999</v>
      </c>
      <c r="I233" s="8">
        <v>24.594533670000001</v>
      </c>
      <c r="J233" s="5">
        <v>-0.33251957399999998</v>
      </c>
      <c r="K233" s="6">
        <v>0.17489518100000001</v>
      </c>
      <c r="L233" s="6">
        <v>0.56102739899999998</v>
      </c>
    </row>
    <row r="234" spans="1:12" x14ac:dyDescent="0.2">
      <c r="A234" s="4" t="s">
        <v>251</v>
      </c>
      <c r="B234" s="8">
        <v>18.05047798</v>
      </c>
      <c r="C234" s="8">
        <v>21.432371140000001</v>
      </c>
      <c r="D234" s="8">
        <v>17.611007690000001</v>
      </c>
      <c r="E234" s="8">
        <v>21.02242279</v>
      </c>
      <c r="F234" s="8">
        <v>20.67141724</v>
      </c>
      <c r="G234" s="8">
        <v>21.42726326</v>
      </c>
      <c r="H234" s="8">
        <v>20.069801590000001</v>
      </c>
      <c r="I234" s="8">
        <v>21.073437479999999</v>
      </c>
      <c r="J234" s="5">
        <v>1.003635893</v>
      </c>
      <c r="K234" s="6">
        <v>0.176839884</v>
      </c>
      <c r="L234" s="6">
        <v>0.56104425000000002</v>
      </c>
    </row>
    <row r="235" spans="1:12" x14ac:dyDescent="0.2">
      <c r="A235" s="4" t="s">
        <v>250</v>
      </c>
      <c r="B235" s="8">
        <v>21.718164439999999</v>
      </c>
      <c r="C235" s="8">
        <v>21.270706180000001</v>
      </c>
      <c r="D235" s="8">
        <v>22.167295459999998</v>
      </c>
      <c r="E235" s="8">
        <v>22.05589676</v>
      </c>
      <c r="F235" s="8">
        <v>22.161155699999998</v>
      </c>
      <c r="G235" s="8">
        <v>22.236080170000001</v>
      </c>
      <c r="H235" s="8">
        <v>21.764795840000001</v>
      </c>
      <c r="I235" s="8">
        <v>22.15293007</v>
      </c>
      <c r="J235" s="5">
        <v>0.38813423899999999</v>
      </c>
      <c r="K235" s="6">
        <v>0.176910229</v>
      </c>
      <c r="L235" s="6">
        <v>0.56104425000000002</v>
      </c>
    </row>
    <row r="236" spans="1:12" x14ac:dyDescent="0.2">
      <c r="A236" s="4" t="s">
        <v>248</v>
      </c>
      <c r="B236" s="8">
        <v>27.188957210000002</v>
      </c>
      <c r="C236" s="8">
        <v>26.826385500000001</v>
      </c>
      <c r="D236" s="8">
        <v>26.964992519999999</v>
      </c>
      <c r="E236" s="8">
        <v>26.953935619999999</v>
      </c>
      <c r="F236" s="8">
        <v>26.67303467</v>
      </c>
      <c r="G236" s="8">
        <v>26.645814900000001</v>
      </c>
      <c r="H236" s="8">
        <v>27.00124246</v>
      </c>
      <c r="I236" s="8">
        <v>26.764458269999999</v>
      </c>
      <c r="J236" s="5">
        <v>-0.236784199</v>
      </c>
      <c r="K236" s="6">
        <v>0.17778264899999999</v>
      </c>
      <c r="L236" s="6">
        <v>0.56104425000000002</v>
      </c>
    </row>
    <row r="237" spans="1:12" x14ac:dyDescent="0.2">
      <c r="A237" s="4" t="s">
        <v>249</v>
      </c>
      <c r="B237" s="8">
        <v>24.626449579999999</v>
      </c>
      <c r="C237" s="8">
        <v>23.598325729999999</v>
      </c>
      <c r="D237" s="8">
        <v>23.90426064</v>
      </c>
      <c r="E237" s="8">
        <v>23.540378570000001</v>
      </c>
      <c r="F237" s="8">
        <v>22.356491089999999</v>
      </c>
      <c r="G237" s="8">
        <v>23.686456679999999</v>
      </c>
      <c r="H237" s="8">
        <v>24.10948672</v>
      </c>
      <c r="I237" s="8">
        <v>23.30405704</v>
      </c>
      <c r="J237" s="5">
        <v>-0.80542967499999996</v>
      </c>
      <c r="K237" s="6">
        <v>0.177929013</v>
      </c>
      <c r="L237" s="6">
        <v>0.56104425000000002</v>
      </c>
    </row>
    <row r="238" spans="1:12" x14ac:dyDescent="0.2">
      <c r="A238" s="4" t="s">
        <v>252</v>
      </c>
      <c r="B238" s="8">
        <v>21.521331790000001</v>
      </c>
      <c r="C238" s="8">
        <v>21.09506798</v>
      </c>
      <c r="D238" s="8">
        <v>21.21252441</v>
      </c>
      <c r="E238" s="8">
        <v>21.795507430000001</v>
      </c>
      <c r="F238" s="8">
        <v>21.41183281</v>
      </c>
      <c r="G238" s="8">
        <v>21.47258759</v>
      </c>
      <c r="H238" s="8">
        <v>21.287712320000001</v>
      </c>
      <c r="I238" s="8">
        <v>21.57002847</v>
      </c>
      <c r="J238" s="5">
        <v>0.28231614999999999</v>
      </c>
      <c r="K238" s="6">
        <v>0.178711434</v>
      </c>
      <c r="L238" s="6">
        <v>0.56112361200000005</v>
      </c>
    </row>
    <row r="239" spans="1:12" x14ac:dyDescent="0.2">
      <c r="A239" s="4" t="s">
        <v>253</v>
      </c>
      <c r="B239" s="8">
        <v>22.896890639999999</v>
      </c>
      <c r="C239" s="8">
        <v>20.074138640000001</v>
      </c>
      <c r="D239" s="8">
        <v>23.168827060000002</v>
      </c>
      <c r="E239" s="8">
        <v>23.940557479999999</v>
      </c>
      <c r="F239" s="8">
        <v>23.686456679999999</v>
      </c>
      <c r="G239" s="8">
        <v>23.39100075</v>
      </c>
      <c r="H239" s="8">
        <v>22.543832349999999</v>
      </c>
      <c r="I239" s="8">
        <v>23.690014300000001</v>
      </c>
      <c r="J239" s="5">
        <v>1.146181943</v>
      </c>
      <c r="K239" s="6">
        <v>0.17995882499999999</v>
      </c>
      <c r="L239" s="6">
        <v>0.56265607299999998</v>
      </c>
    </row>
    <row r="240" spans="1:12" x14ac:dyDescent="0.2">
      <c r="A240" s="4" t="s">
        <v>254</v>
      </c>
      <c r="B240" s="8">
        <v>21.838459010000001</v>
      </c>
      <c r="C240" s="8">
        <v>21.582332610000002</v>
      </c>
      <c r="D240" s="8">
        <v>21.72650337</v>
      </c>
      <c r="E240" s="8">
        <v>21.164228439999999</v>
      </c>
      <c r="F240" s="8">
        <v>21.6496563</v>
      </c>
      <c r="G240" s="8">
        <v>21.53564072</v>
      </c>
      <c r="H240" s="8">
        <v>21.71955767</v>
      </c>
      <c r="I240" s="8">
        <v>21.464301209999999</v>
      </c>
      <c r="J240" s="5">
        <v>-0.25525645400000002</v>
      </c>
      <c r="K240" s="6">
        <v>0.18072155300000001</v>
      </c>
      <c r="L240" s="6">
        <v>0.562666683</v>
      </c>
    </row>
    <row r="241" spans="1:12" x14ac:dyDescent="0.2">
      <c r="A241" s="4" t="s">
        <v>255</v>
      </c>
      <c r="B241" s="8">
        <v>23.586919779999999</v>
      </c>
      <c r="C241" s="8">
        <v>24.33756065</v>
      </c>
      <c r="D241" s="8">
        <v>23.225822449999999</v>
      </c>
      <c r="E241" s="8">
        <v>24.522529599999999</v>
      </c>
      <c r="F241" s="8">
        <v>24.052583689999999</v>
      </c>
      <c r="G241" s="8">
        <v>24.289119719999999</v>
      </c>
      <c r="H241" s="8">
        <v>23.79319301</v>
      </c>
      <c r="I241" s="8">
        <v>24.300801939999999</v>
      </c>
      <c r="J241" s="5">
        <v>0.50760892800000001</v>
      </c>
      <c r="K241" s="6">
        <v>0.18226811000000001</v>
      </c>
      <c r="L241" s="6">
        <v>0.56275279099999997</v>
      </c>
    </row>
    <row r="242" spans="1:12" x14ac:dyDescent="0.2">
      <c r="A242" s="4" t="s">
        <v>256</v>
      </c>
      <c r="B242" s="8">
        <v>24.9583683</v>
      </c>
      <c r="C242" s="8">
        <v>24.899660109999999</v>
      </c>
      <c r="D242" s="8">
        <v>24.55215454</v>
      </c>
      <c r="E242" s="8">
        <v>24.615264889999999</v>
      </c>
      <c r="F242" s="8">
        <v>24.586919779999999</v>
      </c>
      <c r="G242" s="8">
        <v>24.592634199999999</v>
      </c>
      <c r="H242" s="8">
        <v>24.814211660000002</v>
      </c>
      <c r="I242" s="8">
        <v>24.598324959999999</v>
      </c>
      <c r="J242" s="5">
        <v>-0.21588669099999999</v>
      </c>
      <c r="K242" s="6">
        <v>0.181729364</v>
      </c>
      <c r="L242" s="6">
        <v>0.56275279099999997</v>
      </c>
    </row>
    <row r="243" spans="1:12" x14ac:dyDescent="0.2">
      <c r="A243" s="4" t="s">
        <v>258</v>
      </c>
      <c r="B243" s="8">
        <v>28.67303467</v>
      </c>
      <c r="C243" s="8">
        <v>28.439363480000001</v>
      </c>
      <c r="D243" s="8">
        <v>28.885765079999999</v>
      </c>
      <c r="E243" s="8">
        <v>28.48999023</v>
      </c>
      <c r="F243" s="8">
        <v>28.38689613</v>
      </c>
      <c r="G243" s="8">
        <v>28.486158369999998</v>
      </c>
      <c r="H243" s="8">
        <v>28.677522799999998</v>
      </c>
      <c r="I243" s="8">
        <v>28.45513128</v>
      </c>
      <c r="J243" s="5">
        <v>-0.22239152000000001</v>
      </c>
      <c r="K243" s="6">
        <v>0.187321707</v>
      </c>
      <c r="L243" s="6">
        <v>0.57440081200000004</v>
      </c>
    </row>
    <row r="244" spans="1:12" x14ac:dyDescent="0.2">
      <c r="A244" s="4" t="s">
        <v>257</v>
      </c>
      <c r="B244" s="8">
        <v>21.815189360000002</v>
      </c>
      <c r="C244" s="8">
        <v>22.227291109999999</v>
      </c>
      <c r="D244" s="8">
        <v>21.88762474</v>
      </c>
      <c r="E244" s="8">
        <v>21.697103500000001</v>
      </c>
      <c r="F244" s="8">
        <v>21.632007600000001</v>
      </c>
      <c r="G244" s="8">
        <v>21.891338350000002</v>
      </c>
      <c r="H244" s="8">
        <v>21.98815175</v>
      </c>
      <c r="I244" s="8">
        <v>21.744408740000001</v>
      </c>
      <c r="J244" s="5">
        <v>-0.24374301100000001</v>
      </c>
      <c r="K244" s="6">
        <v>0.18759108799999999</v>
      </c>
      <c r="L244" s="6">
        <v>0.57440081200000004</v>
      </c>
    </row>
    <row r="245" spans="1:12" x14ac:dyDescent="0.2">
      <c r="A245" s="4" t="s">
        <v>261</v>
      </c>
      <c r="B245" s="8">
        <v>22.51653099</v>
      </c>
      <c r="C245" s="8">
        <v>22.244813919999999</v>
      </c>
      <c r="D245" s="8">
        <v>22.86891365</v>
      </c>
      <c r="E245" s="8">
        <v>23.799465179999999</v>
      </c>
      <c r="F245" s="8">
        <v>22.76749229</v>
      </c>
      <c r="G245" s="8">
        <v>22.84804535</v>
      </c>
      <c r="H245" s="8">
        <v>22.566161959999999</v>
      </c>
      <c r="I245" s="8">
        <v>23.218942380000001</v>
      </c>
      <c r="J245" s="5">
        <v>0.65278041799999997</v>
      </c>
      <c r="K245" s="6">
        <v>0.19010163799999999</v>
      </c>
      <c r="L245" s="6">
        <v>0.57505870699999995</v>
      </c>
    </row>
    <row r="246" spans="1:12" x14ac:dyDescent="0.2">
      <c r="A246" s="4" t="s">
        <v>260</v>
      </c>
      <c r="B246" s="8">
        <v>27.538898469999999</v>
      </c>
      <c r="C246" s="8">
        <v>27.332447049999999</v>
      </c>
      <c r="D246" s="8">
        <v>28.008384700000001</v>
      </c>
      <c r="E246" s="8">
        <v>27.948377610000001</v>
      </c>
      <c r="F246" s="8">
        <v>27.964992519999999</v>
      </c>
      <c r="G246" s="8">
        <v>27.914562230000001</v>
      </c>
      <c r="H246" s="8">
        <v>27.654944950000001</v>
      </c>
      <c r="I246" s="8">
        <v>27.942796430000001</v>
      </c>
      <c r="J246" s="5">
        <v>0.28785147900000002</v>
      </c>
      <c r="K246" s="6">
        <v>0.19013411999999999</v>
      </c>
      <c r="L246" s="6">
        <v>0.57505870699999995</v>
      </c>
    </row>
    <row r="247" spans="1:12" x14ac:dyDescent="0.2">
      <c r="A247" s="4" t="s">
        <v>259</v>
      </c>
      <c r="B247" s="8">
        <v>24.40405655</v>
      </c>
      <c r="C247" s="8">
        <v>23.949489589999999</v>
      </c>
      <c r="D247" s="8">
        <v>24.423421860000001</v>
      </c>
      <c r="E247" s="8">
        <v>19.184125900000002</v>
      </c>
      <c r="F247" s="8">
        <v>23.351106640000001</v>
      </c>
      <c r="G247" s="8">
        <v>23.504457469999998</v>
      </c>
      <c r="H247" s="8">
        <v>24.274976299999999</v>
      </c>
      <c r="I247" s="8">
        <v>22.882388200000001</v>
      </c>
      <c r="J247" s="5">
        <v>-1.3925881069999999</v>
      </c>
      <c r="K247" s="6">
        <v>0.189834002</v>
      </c>
      <c r="L247" s="6">
        <v>0.57505870699999995</v>
      </c>
    </row>
    <row r="248" spans="1:12" x14ac:dyDescent="0.2">
      <c r="A248" s="4" t="s">
        <v>264</v>
      </c>
      <c r="B248" s="8">
        <v>22.549806589999999</v>
      </c>
      <c r="C248" s="8">
        <v>22.620868680000001</v>
      </c>
      <c r="D248" s="8">
        <v>21.88762474</v>
      </c>
      <c r="E248" s="8">
        <v>22.651847839999999</v>
      </c>
      <c r="F248" s="8">
        <v>22.92795753</v>
      </c>
      <c r="G248" s="8">
        <v>22.65403366</v>
      </c>
      <c r="H248" s="8">
        <v>22.38837474</v>
      </c>
      <c r="I248" s="8">
        <v>22.750555479999999</v>
      </c>
      <c r="J248" s="5">
        <v>0.36218073200000001</v>
      </c>
      <c r="K248" s="6">
        <v>0.19326853799999999</v>
      </c>
      <c r="L248" s="6">
        <v>0.57746768900000001</v>
      </c>
    </row>
    <row r="249" spans="1:12" x14ac:dyDescent="0.2">
      <c r="A249" s="4" t="s">
        <v>263</v>
      </c>
      <c r="B249" s="8">
        <v>22.270706180000001</v>
      </c>
      <c r="C249" s="8">
        <v>22.02242279</v>
      </c>
      <c r="D249" s="8">
        <v>22.191595079999999</v>
      </c>
      <c r="E249" s="8">
        <v>22.2035923</v>
      </c>
      <c r="F249" s="8">
        <v>22.315618520000001</v>
      </c>
      <c r="G249" s="8">
        <v>22.40145493</v>
      </c>
      <c r="H249" s="8">
        <v>22.165252760000001</v>
      </c>
      <c r="I249" s="8">
        <v>22.309155440000001</v>
      </c>
      <c r="J249" s="5">
        <v>0.143902682</v>
      </c>
      <c r="K249" s="6">
        <v>0.19309506000000001</v>
      </c>
      <c r="L249" s="6">
        <v>0.57746768900000001</v>
      </c>
    </row>
    <row r="250" spans="1:12" x14ac:dyDescent="0.2">
      <c r="A250" s="4" t="s">
        <v>262</v>
      </c>
      <c r="B250" s="8">
        <v>27.868206019999999</v>
      </c>
      <c r="C250" s="8">
        <v>28.34519577</v>
      </c>
      <c r="D250" s="8">
        <v>27.850431440000001</v>
      </c>
      <c r="E250" s="8">
        <v>27.455129620000001</v>
      </c>
      <c r="F250" s="8">
        <v>27.826385500000001</v>
      </c>
      <c r="G250" s="8">
        <v>27.826385500000001</v>
      </c>
      <c r="H250" s="8">
        <v>28.040092479999998</v>
      </c>
      <c r="I250" s="8">
        <v>27.712927430000001</v>
      </c>
      <c r="J250" s="5">
        <v>-0.32716504699999999</v>
      </c>
      <c r="K250" s="6">
        <v>0.19313203600000001</v>
      </c>
      <c r="L250" s="6">
        <v>0.57746768900000001</v>
      </c>
    </row>
    <row r="251" spans="1:12" x14ac:dyDescent="0.2">
      <c r="A251" s="4" t="s">
        <v>265</v>
      </c>
      <c r="B251" s="8">
        <v>24.615264889999999</v>
      </c>
      <c r="C251" s="8">
        <v>24.07724571</v>
      </c>
      <c r="D251" s="8">
        <v>23.857568740000001</v>
      </c>
      <c r="E251" s="8">
        <v>23.364528660000001</v>
      </c>
      <c r="F251" s="8">
        <v>24.060852050000001</v>
      </c>
      <c r="G251" s="8">
        <v>23.718164439999999</v>
      </c>
      <c r="H251" s="8">
        <v>24.219434870000001</v>
      </c>
      <c r="I251" s="8">
        <v>23.742354599999999</v>
      </c>
      <c r="J251" s="5">
        <v>-0.477080267</v>
      </c>
      <c r="K251" s="6">
        <v>0.19523333600000001</v>
      </c>
      <c r="L251" s="6">
        <v>0.58099559099999998</v>
      </c>
    </row>
    <row r="252" spans="1:12" x14ac:dyDescent="0.2">
      <c r="A252" s="4" t="s">
        <v>266</v>
      </c>
      <c r="B252" s="8">
        <v>22.326631549999998</v>
      </c>
      <c r="C252" s="8">
        <v>22.811273570000001</v>
      </c>
      <c r="D252" s="8">
        <v>22.817142489999998</v>
      </c>
      <c r="E252" s="8">
        <v>22.694980619999999</v>
      </c>
      <c r="F252" s="8">
        <v>21.783567430000002</v>
      </c>
      <c r="G252" s="8">
        <v>21.988151550000001</v>
      </c>
      <c r="H252" s="8">
        <v>22.669254930000001</v>
      </c>
      <c r="I252" s="8">
        <v>22.210544590000001</v>
      </c>
      <c r="J252" s="5">
        <v>-0.45871034199999999</v>
      </c>
      <c r="K252" s="6">
        <v>0.19642306800000001</v>
      </c>
      <c r="L252" s="6">
        <v>0.58219797200000001</v>
      </c>
    </row>
    <row r="253" spans="1:12" x14ac:dyDescent="0.2">
      <c r="A253" s="4" t="s">
        <v>267</v>
      </c>
      <c r="B253" s="8">
        <v>29.13613892</v>
      </c>
      <c r="C253" s="8">
        <v>28.95670891</v>
      </c>
      <c r="D253" s="8">
        <v>29.433404920000001</v>
      </c>
      <c r="E253" s="8">
        <v>29.050510410000001</v>
      </c>
      <c r="F253" s="8">
        <v>28.817264560000002</v>
      </c>
      <c r="G253" s="8">
        <v>28.94279671</v>
      </c>
      <c r="H253" s="8">
        <v>29.188956050000002</v>
      </c>
      <c r="I253" s="8">
        <v>28.939997640000001</v>
      </c>
      <c r="J253" s="5">
        <v>-0.24895840499999999</v>
      </c>
      <c r="K253" s="6">
        <v>0.19740769699999999</v>
      </c>
      <c r="L253" s="6">
        <v>0.58278527199999997</v>
      </c>
    </row>
    <row r="254" spans="1:12" x14ac:dyDescent="0.2">
      <c r="A254" s="4" t="s">
        <v>54</v>
      </c>
      <c r="B254" s="8">
        <v>25.271419529999999</v>
      </c>
      <c r="C254" s="8">
        <v>24.57542419</v>
      </c>
      <c r="D254" s="8">
        <v>24.833642959999999</v>
      </c>
      <c r="E254" s="8">
        <v>25.031705859999999</v>
      </c>
      <c r="F254" s="8">
        <v>25.741497039999999</v>
      </c>
      <c r="G254" s="8">
        <v>27.764457700000001</v>
      </c>
      <c r="H254" s="8">
        <v>24.922523940000001</v>
      </c>
      <c r="I254" s="8">
        <v>26.661301959999999</v>
      </c>
      <c r="J254" s="5">
        <v>1.73877802</v>
      </c>
      <c r="K254" s="6">
        <v>0.20212045100000001</v>
      </c>
      <c r="L254" s="6">
        <v>0.59198124200000002</v>
      </c>
    </row>
    <row r="255" spans="1:12" x14ac:dyDescent="0.2">
      <c r="A255" s="4" t="s">
        <v>268</v>
      </c>
      <c r="B255" s="8">
        <v>21.902421950000001</v>
      </c>
      <c r="C255" s="8">
        <v>20.849954610000001</v>
      </c>
      <c r="D255" s="8">
        <v>19.388462069999999</v>
      </c>
      <c r="E255" s="8">
        <v>21.953048710000001</v>
      </c>
      <c r="F255" s="8">
        <v>21.795507430000001</v>
      </c>
      <c r="G255" s="8">
        <v>21.73892403</v>
      </c>
      <c r="H255" s="8">
        <v>21.046222230000001</v>
      </c>
      <c r="I255" s="8">
        <v>21.83203335</v>
      </c>
      <c r="J255" s="5">
        <v>0.78581111699999995</v>
      </c>
      <c r="K255" s="6">
        <v>0.20205469100000001</v>
      </c>
      <c r="L255" s="6">
        <v>0.59198124200000002</v>
      </c>
    </row>
    <row r="256" spans="1:12" x14ac:dyDescent="0.2">
      <c r="A256" s="4" t="s">
        <v>271</v>
      </c>
      <c r="B256" s="8">
        <v>18.170454029999998</v>
      </c>
      <c r="C256" s="8">
        <v>22.740983960000001</v>
      </c>
      <c r="D256" s="8">
        <v>24.282066350000001</v>
      </c>
      <c r="E256" s="8">
        <v>24.498384479999999</v>
      </c>
      <c r="F256" s="8">
        <v>24.76951218</v>
      </c>
      <c r="G256" s="8">
        <v>24.202096940000001</v>
      </c>
      <c r="H256" s="8">
        <v>23.138682209999999</v>
      </c>
      <c r="I256" s="8">
        <v>24.508493990000002</v>
      </c>
      <c r="J256" s="5">
        <v>1.369811782</v>
      </c>
      <c r="K256" s="6">
        <v>0.208636878</v>
      </c>
      <c r="L256" s="6">
        <v>0.60779452300000003</v>
      </c>
    </row>
    <row r="257" spans="1:12" x14ac:dyDescent="0.2">
      <c r="A257" s="4" t="s">
        <v>269</v>
      </c>
      <c r="B257" s="8">
        <v>22.185558319999998</v>
      </c>
      <c r="C257" s="8">
        <v>21.705564500000001</v>
      </c>
      <c r="D257" s="8">
        <v>21.41183281</v>
      </c>
      <c r="E257" s="8">
        <v>22.045934679999998</v>
      </c>
      <c r="F257" s="8">
        <v>22.264991760000001</v>
      </c>
      <c r="G257" s="8">
        <v>22.052583689999999</v>
      </c>
      <c r="H257" s="8">
        <v>21.803412080000001</v>
      </c>
      <c r="I257" s="8">
        <v>22.124814069999999</v>
      </c>
      <c r="J257" s="5">
        <v>0.32140198800000003</v>
      </c>
      <c r="K257" s="6">
        <v>0.20959425500000001</v>
      </c>
      <c r="L257" s="6">
        <v>0.60779452300000003</v>
      </c>
    </row>
    <row r="258" spans="1:12" x14ac:dyDescent="0.2">
      <c r="A258" s="4" t="s">
        <v>270</v>
      </c>
      <c r="B258" s="8">
        <v>23.993345260000002</v>
      </c>
      <c r="C258" s="8">
        <v>23.949489589999999</v>
      </c>
      <c r="D258" s="8">
        <v>24.164228439999999</v>
      </c>
      <c r="E258" s="8">
        <v>23.967191700000001</v>
      </c>
      <c r="F258" s="8">
        <v>23.759387969999999</v>
      </c>
      <c r="G258" s="8">
        <v>23.9583683</v>
      </c>
      <c r="H258" s="8">
        <v>24.038698</v>
      </c>
      <c r="I258" s="8">
        <v>23.898121809999999</v>
      </c>
      <c r="J258" s="5">
        <v>-0.14057619199999999</v>
      </c>
      <c r="K258" s="6">
        <v>0.20998029400000001</v>
      </c>
      <c r="L258" s="6">
        <v>0.60779452300000003</v>
      </c>
    </row>
    <row r="259" spans="1:12" x14ac:dyDescent="0.2">
      <c r="A259" s="4" t="s">
        <v>272</v>
      </c>
      <c r="B259" s="8">
        <v>21.559175490000001</v>
      </c>
      <c r="C259" s="8">
        <v>20.53564072</v>
      </c>
      <c r="D259" s="8">
        <v>20.526117320000001</v>
      </c>
      <c r="E259" s="8">
        <v>18.576292039999998</v>
      </c>
      <c r="F259" s="8">
        <v>20.416996000000001</v>
      </c>
      <c r="G259" s="8">
        <v>20.467620849999999</v>
      </c>
      <c r="H259" s="8">
        <v>20.960138019999999</v>
      </c>
      <c r="I259" s="8">
        <v>20.04298271</v>
      </c>
      <c r="J259" s="5">
        <v>-0.91715531299999997</v>
      </c>
      <c r="K259" s="6">
        <v>0.212259841</v>
      </c>
      <c r="L259" s="6">
        <v>0.61200211100000002</v>
      </c>
    </row>
    <row r="260" spans="1:12" x14ac:dyDescent="0.2">
      <c r="A260" s="4" t="s">
        <v>273</v>
      </c>
      <c r="B260" s="8">
        <v>21.811273570000001</v>
      </c>
      <c r="C260" s="8">
        <v>21.188579560000001</v>
      </c>
      <c r="D260" s="8">
        <v>21.182529450000001</v>
      </c>
      <c r="E260" s="8">
        <v>22.123762129999999</v>
      </c>
      <c r="F260" s="8">
        <v>21.974212649999998</v>
      </c>
      <c r="G260" s="8">
        <v>21.41183281</v>
      </c>
      <c r="H260" s="8">
        <v>21.42555699</v>
      </c>
      <c r="I260" s="8">
        <v>21.86765626</v>
      </c>
      <c r="J260" s="5">
        <v>0.44209926900000002</v>
      </c>
      <c r="K260" s="6">
        <v>0.215245928</v>
      </c>
      <c r="L260" s="6">
        <v>0.61590839900000005</v>
      </c>
    </row>
    <row r="261" spans="1:12" x14ac:dyDescent="0.2">
      <c r="A261" s="4" t="s">
        <v>274</v>
      </c>
      <c r="B261" s="8">
        <v>21.182529450000001</v>
      </c>
      <c r="C261" s="8">
        <v>21.771528239999999</v>
      </c>
      <c r="D261" s="8">
        <v>22.323886869999999</v>
      </c>
      <c r="E261" s="8">
        <v>21.145692830000002</v>
      </c>
      <c r="F261" s="8">
        <v>21.304521560000001</v>
      </c>
      <c r="G261" s="8">
        <v>21.34840775</v>
      </c>
      <c r="H261" s="8">
        <v>21.833320730000001</v>
      </c>
      <c r="I261" s="8">
        <v>21.268803850000001</v>
      </c>
      <c r="J261" s="5">
        <v>-0.56451687900000003</v>
      </c>
      <c r="K261" s="6">
        <v>0.21527702500000001</v>
      </c>
      <c r="L261" s="6">
        <v>0.61590839900000005</v>
      </c>
    </row>
    <row r="262" spans="1:12" x14ac:dyDescent="0.2">
      <c r="A262" s="4" t="s">
        <v>275</v>
      </c>
      <c r="B262" s="8">
        <v>18.84619331</v>
      </c>
      <c r="C262" s="8">
        <v>21.447584150000001</v>
      </c>
      <c r="D262" s="8">
        <v>20.484689710000001</v>
      </c>
      <c r="E262" s="8">
        <v>21.158077240000001</v>
      </c>
      <c r="F262" s="8">
        <v>21.94592476</v>
      </c>
      <c r="G262" s="8">
        <v>21.158077240000001</v>
      </c>
      <c r="H262" s="8">
        <v>20.609197699999999</v>
      </c>
      <c r="I262" s="8">
        <v>21.47093469</v>
      </c>
      <c r="J262" s="5">
        <v>0.86173699100000001</v>
      </c>
      <c r="K262" s="6">
        <v>0.22191446500000001</v>
      </c>
      <c r="L262" s="6">
        <v>0.62780564500000002</v>
      </c>
    </row>
    <row r="263" spans="1:12" x14ac:dyDescent="0.2">
      <c r="A263" s="4" t="s">
        <v>277</v>
      </c>
      <c r="B263" s="8">
        <v>23.9225235</v>
      </c>
      <c r="C263" s="8">
        <v>24.546278000000001</v>
      </c>
      <c r="D263" s="8">
        <v>24.44252968</v>
      </c>
      <c r="E263" s="8">
        <v>24.632007600000001</v>
      </c>
      <c r="F263" s="8">
        <v>24.522529599999999</v>
      </c>
      <c r="G263" s="8">
        <v>24.603994369999999</v>
      </c>
      <c r="H263" s="8">
        <v>24.32845829</v>
      </c>
      <c r="I263" s="8">
        <v>24.586920249999999</v>
      </c>
      <c r="J263" s="5">
        <v>0.25846196300000002</v>
      </c>
      <c r="K263" s="6">
        <v>0.222565235</v>
      </c>
      <c r="L263" s="6">
        <v>0.62780564500000002</v>
      </c>
    </row>
    <row r="264" spans="1:12" x14ac:dyDescent="0.2">
      <c r="A264" s="4" t="s">
        <v>276</v>
      </c>
      <c r="B264" s="8">
        <v>24.109485630000002</v>
      </c>
      <c r="C264" s="8">
        <v>24.019031519999999</v>
      </c>
      <c r="D264" s="8">
        <v>24.141021729999999</v>
      </c>
      <c r="E264" s="8">
        <v>24.156534189999999</v>
      </c>
      <c r="F264" s="8">
        <v>23.779565810000001</v>
      </c>
      <c r="G264" s="8">
        <v>23.51653099</v>
      </c>
      <c r="H264" s="8">
        <v>24.09076688</v>
      </c>
      <c r="I264" s="8">
        <v>23.841661380000001</v>
      </c>
      <c r="J264" s="5">
        <v>-0.24910550400000001</v>
      </c>
      <c r="K264" s="6">
        <v>0.223671647</v>
      </c>
      <c r="L264" s="6">
        <v>0.62780564500000002</v>
      </c>
    </row>
    <row r="265" spans="1:12" x14ac:dyDescent="0.2">
      <c r="A265" s="4" t="s">
        <v>279</v>
      </c>
      <c r="B265" s="8">
        <v>22.467620849999999</v>
      </c>
      <c r="C265" s="8">
        <v>23.120601650000001</v>
      </c>
      <c r="D265" s="8">
        <v>23.122182850000002</v>
      </c>
      <c r="E265" s="8">
        <v>22.598325729999999</v>
      </c>
      <c r="F265" s="8">
        <v>22.44252968</v>
      </c>
      <c r="G265" s="8">
        <v>22.680028920000002</v>
      </c>
      <c r="H265" s="8">
        <v>22.934570409999999</v>
      </c>
      <c r="I265" s="8">
        <v>22.576962439999999</v>
      </c>
      <c r="J265" s="5">
        <v>-0.357607964</v>
      </c>
      <c r="K265" s="6">
        <v>0.222842812</v>
      </c>
      <c r="L265" s="6">
        <v>0.62780564500000002</v>
      </c>
    </row>
    <row r="266" spans="1:12" x14ac:dyDescent="0.2">
      <c r="A266" s="4" t="s">
        <v>278</v>
      </c>
      <c r="B266" s="8">
        <v>24.779565810000001</v>
      </c>
      <c r="C266" s="8">
        <v>23.984680180000002</v>
      </c>
      <c r="D266" s="8">
        <v>24.07724571</v>
      </c>
      <c r="E266" s="8">
        <v>23.993345260000002</v>
      </c>
      <c r="F266" s="8">
        <v>23.949489589999999</v>
      </c>
      <c r="G266" s="8">
        <v>23.779565810000001</v>
      </c>
      <c r="H266" s="8">
        <v>24.326174309999999</v>
      </c>
      <c r="I266" s="8">
        <v>23.910374319999999</v>
      </c>
      <c r="J266" s="5">
        <v>-0.41579998400000001</v>
      </c>
      <c r="K266" s="6">
        <v>0.223641179</v>
      </c>
      <c r="L266" s="6">
        <v>0.62780564500000002</v>
      </c>
    </row>
    <row r="267" spans="1:12" x14ac:dyDescent="0.2">
      <c r="A267" s="4" t="s">
        <v>280</v>
      </c>
      <c r="B267" s="8">
        <v>24.216970440000001</v>
      </c>
      <c r="C267" s="8">
        <v>24.833642959999999</v>
      </c>
      <c r="D267" s="8">
        <v>24.486158369999998</v>
      </c>
      <c r="E267" s="8">
        <v>24.010519030000001</v>
      </c>
      <c r="F267" s="8">
        <v>24.397542949999998</v>
      </c>
      <c r="G267" s="8">
        <v>24.22434998</v>
      </c>
      <c r="H267" s="8">
        <v>24.53445352</v>
      </c>
      <c r="I267" s="8">
        <v>24.21943443</v>
      </c>
      <c r="J267" s="5">
        <v>-0.315019096</v>
      </c>
      <c r="K267" s="6">
        <v>0.22572573800000001</v>
      </c>
      <c r="L267" s="6">
        <v>0.63118027099999996</v>
      </c>
    </row>
    <row r="268" spans="1:12" x14ac:dyDescent="0.2">
      <c r="A268" s="4" t="s">
        <v>281</v>
      </c>
      <c r="B268" s="8">
        <v>23.809312819999999</v>
      </c>
      <c r="C268" s="8">
        <v>24.209552760000001</v>
      </c>
      <c r="D268" s="8">
        <v>23.749191280000002</v>
      </c>
      <c r="E268" s="8">
        <v>23.8190937</v>
      </c>
      <c r="F268" s="8">
        <v>23.707672120000002</v>
      </c>
      <c r="G268" s="8">
        <v>23.52850342</v>
      </c>
      <c r="H268" s="8">
        <v>23.937566929999999</v>
      </c>
      <c r="I268" s="8">
        <v>23.690013610000001</v>
      </c>
      <c r="J268" s="5">
        <v>-0.24755332399999999</v>
      </c>
      <c r="K268" s="6">
        <v>0.22892105800000001</v>
      </c>
      <c r="L268" s="6">
        <v>0.63770866100000001</v>
      </c>
    </row>
    <row r="269" spans="1:12" x14ac:dyDescent="0.2">
      <c r="A269" s="4" t="s">
        <v>282</v>
      </c>
      <c r="B269" s="8">
        <v>19.674867630000001</v>
      </c>
      <c r="C269" s="8">
        <v>20.170354840000002</v>
      </c>
      <c r="D269" s="8">
        <v>20.364528660000001</v>
      </c>
      <c r="E269" s="8">
        <v>20.730655670000001</v>
      </c>
      <c r="F269" s="8">
        <v>20.506881709999998</v>
      </c>
      <c r="G269" s="8">
        <v>20.120601650000001</v>
      </c>
      <c r="H269" s="8">
        <v>20.09806974</v>
      </c>
      <c r="I269" s="8">
        <v>20.474239350000001</v>
      </c>
      <c r="J269" s="5">
        <v>0.37616960999999999</v>
      </c>
      <c r="K269" s="6">
        <v>0.23187318200000001</v>
      </c>
      <c r="L269" s="6">
        <v>0.64351321299999997</v>
      </c>
    </row>
    <row r="270" spans="1:12" x14ac:dyDescent="0.2">
      <c r="A270" s="4" t="s">
        <v>283</v>
      </c>
      <c r="B270" s="8">
        <v>22.857568740000001</v>
      </c>
      <c r="C270" s="8">
        <v>21.359174729999999</v>
      </c>
      <c r="D270" s="8">
        <v>22.22434998</v>
      </c>
      <c r="E270" s="8">
        <v>21.658399580000001</v>
      </c>
      <c r="F270" s="8">
        <v>21.67141724</v>
      </c>
      <c r="G270" s="8">
        <v>21.139461520000001</v>
      </c>
      <c r="H270" s="8">
        <v>22.2716563</v>
      </c>
      <c r="I270" s="8">
        <v>21.51010496</v>
      </c>
      <c r="J270" s="5">
        <v>-0.76155133600000002</v>
      </c>
      <c r="K270" s="6">
        <v>0.23310858700000001</v>
      </c>
      <c r="L270" s="6">
        <v>0.64452784600000002</v>
      </c>
    </row>
    <row r="271" spans="1:12" x14ac:dyDescent="0.2">
      <c r="A271" s="4" t="s">
        <v>284</v>
      </c>
      <c r="B271" s="8">
        <v>21.86891365</v>
      </c>
      <c r="C271" s="8">
        <v>20.645263669999999</v>
      </c>
      <c r="D271" s="8">
        <v>21.326631549999998</v>
      </c>
      <c r="E271" s="8">
        <v>21.200601580000001</v>
      </c>
      <c r="F271" s="8">
        <v>22.447584150000001</v>
      </c>
      <c r="G271" s="8">
        <v>24.620868680000001</v>
      </c>
      <c r="H271" s="8">
        <v>21.36452822</v>
      </c>
      <c r="I271" s="8">
        <v>23.43109638</v>
      </c>
      <c r="J271" s="5">
        <v>2.0665681660000002</v>
      </c>
      <c r="K271" s="6">
        <v>0.23624635199999999</v>
      </c>
      <c r="L271" s="6">
        <v>0.64836498799999998</v>
      </c>
    </row>
    <row r="272" spans="1:12" x14ac:dyDescent="0.2">
      <c r="A272" s="4" t="s">
        <v>285</v>
      </c>
      <c r="B272" s="8">
        <v>24.267852779999998</v>
      </c>
      <c r="C272" s="8">
        <v>23.504457469999998</v>
      </c>
      <c r="D272" s="8">
        <v>23.8764267</v>
      </c>
      <c r="E272" s="8">
        <v>23.52850342</v>
      </c>
      <c r="F272" s="8">
        <v>23.65403366</v>
      </c>
      <c r="G272" s="8">
        <v>23.52850342</v>
      </c>
      <c r="H272" s="8">
        <v>23.916461730000002</v>
      </c>
      <c r="I272" s="8">
        <v>23.571571909999999</v>
      </c>
      <c r="J272" s="5">
        <v>-0.34488981899999999</v>
      </c>
      <c r="K272" s="6">
        <v>0.23596108800000001</v>
      </c>
      <c r="L272" s="6">
        <v>0.64836498799999998</v>
      </c>
    </row>
    <row r="273" spans="1:12" x14ac:dyDescent="0.2">
      <c r="A273" s="4" t="s">
        <v>286</v>
      </c>
      <c r="B273" s="8">
        <v>27.524024959999998</v>
      </c>
      <c r="C273" s="8">
        <v>27.2624855</v>
      </c>
      <c r="D273" s="8">
        <v>27.560924530000001</v>
      </c>
      <c r="E273" s="8">
        <v>27.374511720000001</v>
      </c>
      <c r="F273" s="8">
        <v>27.323886869999999</v>
      </c>
      <c r="G273" s="8">
        <v>27.216970440000001</v>
      </c>
      <c r="H273" s="8">
        <v>27.45513008</v>
      </c>
      <c r="I273" s="8">
        <v>27.306608069999999</v>
      </c>
      <c r="J273" s="5">
        <v>-0.14852201200000001</v>
      </c>
      <c r="K273" s="6">
        <v>0.24128338199999999</v>
      </c>
      <c r="L273" s="6">
        <v>0.65974533499999999</v>
      </c>
    </row>
    <row r="274" spans="1:12" x14ac:dyDescent="0.2">
      <c r="A274" s="4" t="s">
        <v>287</v>
      </c>
      <c r="B274" s="8">
        <v>22.7735424</v>
      </c>
      <c r="C274" s="8">
        <v>22.432371140000001</v>
      </c>
      <c r="D274" s="8">
        <v>18.751436229999999</v>
      </c>
      <c r="E274" s="8">
        <v>22.984680180000002</v>
      </c>
      <c r="F274" s="8">
        <v>23.096675869999999</v>
      </c>
      <c r="G274" s="8">
        <v>23.106294630000001</v>
      </c>
      <c r="H274" s="8">
        <v>22.076845670000001</v>
      </c>
      <c r="I274" s="8">
        <v>23.063596839999999</v>
      </c>
      <c r="J274" s="5">
        <v>0.98675117499999998</v>
      </c>
      <c r="K274" s="6">
        <v>0.24736029500000001</v>
      </c>
      <c r="L274" s="6">
        <v>0.67387492000000004</v>
      </c>
    </row>
    <row r="275" spans="1:12" x14ac:dyDescent="0.2">
      <c r="A275" s="4" t="s">
        <v>291</v>
      </c>
      <c r="B275" s="8">
        <v>23.84804535</v>
      </c>
      <c r="C275" s="8">
        <v>24.40405655</v>
      </c>
      <c r="D275" s="8">
        <v>24.202096940000001</v>
      </c>
      <c r="E275" s="8">
        <v>23.632007600000001</v>
      </c>
      <c r="F275" s="8">
        <v>23.975963589999999</v>
      </c>
      <c r="G275" s="8">
        <v>24.027492519999999</v>
      </c>
      <c r="H275" s="8">
        <v>24.169336139999999</v>
      </c>
      <c r="I275" s="8">
        <v>23.888864080000001</v>
      </c>
      <c r="J275" s="5">
        <v>-0.28047206400000002</v>
      </c>
      <c r="K275" s="6">
        <v>0.25290184500000001</v>
      </c>
      <c r="L275" s="6">
        <v>0.68020349099999999</v>
      </c>
    </row>
    <row r="276" spans="1:12" x14ac:dyDescent="0.2">
      <c r="A276" s="4" t="s">
        <v>289</v>
      </c>
      <c r="B276" s="8">
        <v>20.730655670000001</v>
      </c>
      <c r="C276" s="8">
        <v>20.795507430000001</v>
      </c>
      <c r="D276" s="8">
        <v>20.87267494</v>
      </c>
      <c r="E276" s="8">
        <v>18.71958733</v>
      </c>
      <c r="F276" s="8">
        <v>20.609640120000002</v>
      </c>
      <c r="G276" s="8">
        <v>20.56383705</v>
      </c>
      <c r="H276" s="8">
        <v>20.800782049999999</v>
      </c>
      <c r="I276" s="8">
        <v>20.187240620000001</v>
      </c>
      <c r="J276" s="5">
        <v>-0.61354143699999997</v>
      </c>
      <c r="K276" s="6">
        <v>0.25165231500000002</v>
      </c>
      <c r="L276" s="6">
        <v>0.68020349099999999</v>
      </c>
    </row>
    <row r="277" spans="1:12" x14ac:dyDescent="0.2">
      <c r="A277" s="4" t="s">
        <v>288</v>
      </c>
      <c r="B277" s="8">
        <v>20.626775739999999</v>
      </c>
      <c r="C277" s="8">
        <v>21.865140910000001</v>
      </c>
      <c r="D277" s="8">
        <v>21.253496169999998</v>
      </c>
      <c r="E277" s="8">
        <v>19.456266400000001</v>
      </c>
      <c r="F277" s="8">
        <v>20.7471447</v>
      </c>
      <c r="G277" s="8">
        <v>21.082128520000001</v>
      </c>
      <c r="H277" s="8">
        <v>21.335584319999999</v>
      </c>
      <c r="I277" s="8">
        <v>20.579057280000001</v>
      </c>
      <c r="J277" s="5">
        <v>-0.75652703399999999</v>
      </c>
      <c r="K277" s="6">
        <v>0.250789875</v>
      </c>
      <c r="L277" s="6">
        <v>0.68020349099999999</v>
      </c>
    </row>
    <row r="278" spans="1:12" x14ac:dyDescent="0.2">
      <c r="A278" s="4" t="s">
        <v>290</v>
      </c>
      <c r="B278" s="8">
        <v>22.032547000000001</v>
      </c>
      <c r="C278" s="8">
        <v>22.298938750000001</v>
      </c>
      <c r="D278" s="8">
        <v>21.618629460000001</v>
      </c>
      <c r="E278" s="8">
        <v>21.582332610000002</v>
      </c>
      <c r="F278" s="8">
        <v>17.881423949999999</v>
      </c>
      <c r="G278" s="8">
        <v>21.526117320000001</v>
      </c>
      <c r="H278" s="8">
        <v>22.00995064</v>
      </c>
      <c r="I278" s="8">
        <v>21.025006869999999</v>
      </c>
      <c r="J278" s="5">
        <v>-0.98494377600000005</v>
      </c>
      <c r="K278" s="6">
        <v>0.25335514599999998</v>
      </c>
      <c r="L278" s="6">
        <v>0.68020349099999999</v>
      </c>
    </row>
    <row r="279" spans="1:12" x14ac:dyDescent="0.2">
      <c r="A279" s="4" t="s">
        <v>773</v>
      </c>
      <c r="B279" s="8">
        <v>25.620868680000001</v>
      </c>
      <c r="C279" s="8">
        <v>25.60681915</v>
      </c>
      <c r="D279" s="8">
        <v>25.572536469999999</v>
      </c>
      <c r="E279" s="8">
        <v>25.57542419</v>
      </c>
      <c r="F279" s="8">
        <v>25.569643020000001</v>
      </c>
      <c r="G279" s="8">
        <v>25.33756065</v>
      </c>
      <c r="H279" s="8">
        <v>25.600217270000002</v>
      </c>
      <c r="I279" s="8">
        <v>25.498383659999998</v>
      </c>
      <c r="J279" s="5">
        <v>-0.101833613</v>
      </c>
      <c r="K279" s="6">
        <v>0.25452852199999998</v>
      </c>
      <c r="L279" s="6">
        <v>0.680886769</v>
      </c>
    </row>
    <row r="280" spans="1:12" x14ac:dyDescent="0.2">
      <c r="A280" s="4" t="s">
        <v>292</v>
      </c>
      <c r="B280" s="8">
        <v>24.609640120000002</v>
      </c>
      <c r="C280" s="8">
        <v>25.257099149999998</v>
      </c>
      <c r="D280" s="8">
        <v>25.510507579999999</v>
      </c>
      <c r="E280" s="8">
        <v>25.001958850000001</v>
      </c>
      <c r="F280" s="8">
        <v>24.35783386</v>
      </c>
      <c r="G280" s="8">
        <v>24.723382950000001</v>
      </c>
      <c r="H280" s="8">
        <v>25.17315469</v>
      </c>
      <c r="I280" s="8">
        <v>24.718165559999999</v>
      </c>
      <c r="J280" s="5">
        <v>-0.45498913200000002</v>
      </c>
      <c r="K280" s="6">
        <v>0.25719315799999998</v>
      </c>
      <c r="L280" s="6">
        <v>0.68554003600000002</v>
      </c>
    </row>
    <row r="281" spans="1:12" x14ac:dyDescent="0.2">
      <c r="A281" s="4" t="s">
        <v>314</v>
      </c>
      <c r="B281" s="8">
        <v>19.781511309999999</v>
      </c>
      <c r="C281" s="8">
        <v>18.570821760000001</v>
      </c>
      <c r="D281" s="8">
        <v>17.627933500000001</v>
      </c>
      <c r="E281" s="8">
        <v>22.001958850000001</v>
      </c>
      <c r="F281" s="8">
        <v>22.51653099</v>
      </c>
      <c r="G281" s="8">
        <v>17.77578926</v>
      </c>
      <c r="H281" s="8">
        <v>18.92496272</v>
      </c>
      <c r="I281" s="8">
        <v>21.728500489999998</v>
      </c>
      <c r="J281" s="5">
        <v>2.8035377640000001</v>
      </c>
      <c r="K281" s="6">
        <v>0.26521415700000001</v>
      </c>
      <c r="L281" s="6">
        <v>0.69638728299999997</v>
      </c>
    </row>
    <row r="282" spans="1:12" x14ac:dyDescent="0.2">
      <c r="A282" s="4" t="s">
        <v>300</v>
      </c>
      <c r="B282" s="8">
        <v>24.702398299999999</v>
      </c>
      <c r="C282" s="8">
        <v>23.857568740000001</v>
      </c>
      <c r="D282" s="8">
        <v>23.828809740000001</v>
      </c>
      <c r="E282" s="8">
        <v>24.027492519999999</v>
      </c>
      <c r="F282" s="8">
        <v>25.064968109999999</v>
      </c>
      <c r="G282" s="8">
        <v>27.745349879999999</v>
      </c>
      <c r="H282" s="8">
        <v>24.189585619999999</v>
      </c>
      <c r="I282" s="8">
        <v>26.46138964</v>
      </c>
      <c r="J282" s="5">
        <v>2.2718040209999999</v>
      </c>
      <c r="K282" s="6">
        <v>0.264623938</v>
      </c>
      <c r="L282" s="6">
        <v>0.69638728299999997</v>
      </c>
    </row>
    <row r="283" spans="1:12" x14ac:dyDescent="0.2">
      <c r="A283" s="4" t="s">
        <v>296</v>
      </c>
      <c r="B283" s="8">
        <v>19.796520229999999</v>
      </c>
      <c r="C283" s="8">
        <v>19.18497086</v>
      </c>
      <c r="D283" s="8">
        <v>17.334026340000001</v>
      </c>
      <c r="E283" s="8">
        <v>20.779565810000001</v>
      </c>
      <c r="F283" s="8">
        <v>20.2877121</v>
      </c>
      <c r="G283" s="8">
        <v>18.802574159999999</v>
      </c>
      <c r="H283" s="8">
        <v>19.088065719999999</v>
      </c>
      <c r="I283" s="8">
        <v>20.169227930000002</v>
      </c>
      <c r="J283" s="5">
        <v>1.08116221</v>
      </c>
      <c r="K283" s="6">
        <v>0.28006552299999998</v>
      </c>
      <c r="L283" s="6">
        <v>0.69638728299999997</v>
      </c>
    </row>
    <row r="284" spans="1:12" x14ac:dyDescent="0.2">
      <c r="A284" s="4" t="s">
        <v>293</v>
      </c>
      <c r="B284" s="8">
        <v>20.880168909999998</v>
      </c>
      <c r="C284" s="8">
        <v>20.967191700000001</v>
      </c>
      <c r="D284" s="8">
        <v>18.571945190000001</v>
      </c>
      <c r="E284" s="8">
        <v>20.880168909999998</v>
      </c>
      <c r="F284" s="8">
        <v>21.8190937</v>
      </c>
      <c r="G284" s="8">
        <v>20.909763340000001</v>
      </c>
      <c r="H284" s="8">
        <v>20.474134429999999</v>
      </c>
      <c r="I284" s="8">
        <v>21.272605070000001</v>
      </c>
      <c r="J284" s="5">
        <v>0.79847063600000001</v>
      </c>
      <c r="K284" s="6">
        <v>0.27560579899999998</v>
      </c>
      <c r="L284" s="6">
        <v>0.69638728299999997</v>
      </c>
    </row>
    <row r="285" spans="1:12" x14ac:dyDescent="0.2">
      <c r="A285" s="4" t="s">
        <v>307</v>
      </c>
      <c r="B285" s="8">
        <v>21.791538240000001</v>
      </c>
      <c r="C285" s="8">
        <v>21.92795753</v>
      </c>
      <c r="D285" s="8">
        <v>19.538715360000001</v>
      </c>
      <c r="E285" s="8">
        <v>21.94592476</v>
      </c>
      <c r="F285" s="8">
        <v>22.142580030000001</v>
      </c>
      <c r="G285" s="8">
        <v>22.107891080000002</v>
      </c>
      <c r="H285" s="8">
        <v>21.41383566</v>
      </c>
      <c r="I285" s="8">
        <v>22.067978660000001</v>
      </c>
      <c r="J285" s="5">
        <v>0.654142997</v>
      </c>
      <c r="K285" s="6">
        <v>0.27603667100000001</v>
      </c>
      <c r="L285" s="6">
        <v>0.69638728299999997</v>
      </c>
    </row>
    <row r="286" spans="1:12" x14ac:dyDescent="0.2">
      <c r="A286" s="4" t="s">
        <v>301</v>
      </c>
      <c r="B286" s="8">
        <v>20.60754013</v>
      </c>
      <c r="C286" s="8">
        <v>20.02917862</v>
      </c>
      <c r="D286" s="8">
        <v>18.336051940000001</v>
      </c>
      <c r="E286" s="8">
        <v>20.705564500000001</v>
      </c>
      <c r="F286" s="8">
        <v>20.51653099</v>
      </c>
      <c r="G286" s="8">
        <v>20.364528660000001</v>
      </c>
      <c r="H286" s="8">
        <v>19.930883359999999</v>
      </c>
      <c r="I286" s="8">
        <v>20.535639920000001</v>
      </c>
      <c r="J286" s="5">
        <v>0.60475655500000003</v>
      </c>
      <c r="K286" s="6">
        <v>0.27447350700000001</v>
      </c>
      <c r="L286" s="6">
        <v>0.69638728299999997</v>
      </c>
    </row>
    <row r="287" spans="1:12" x14ac:dyDescent="0.2">
      <c r="A287" s="4" t="s">
        <v>311</v>
      </c>
      <c r="B287" s="8">
        <v>25.156534189999999</v>
      </c>
      <c r="C287" s="8">
        <v>25.361185070000001</v>
      </c>
      <c r="D287" s="8">
        <v>25.874082569999999</v>
      </c>
      <c r="E287" s="8">
        <v>25.712928770000001</v>
      </c>
      <c r="F287" s="8">
        <v>25.578308109999998</v>
      </c>
      <c r="G287" s="8">
        <v>26.123367309999999</v>
      </c>
      <c r="H287" s="8">
        <v>25.496352940000001</v>
      </c>
      <c r="I287" s="8">
        <v>25.823959670000001</v>
      </c>
      <c r="J287" s="5">
        <v>0.32760673299999998</v>
      </c>
      <c r="K287" s="6">
        <v>0.27392477199999998</v>
      </c>
      <c r="L287" s="6">
        <v>0.69638728299999997</v>
      </c>
    </row>
    <row r="288" spans="1:12" x14ac:dyDescent="0.2">
      <c r="A288" s="4" t="s">
        <v>305</v>
      </c>
      <c r="B288" s="8">
        <v>20.722341539999999</v>
      </c>
      <c r="C288" s="8">
        <v>20.680028920000002</v>
      </c>
      <c r="D288" s="8">
        <v>20.98119926</v>
      </c>
      <c r="E288" s="8">
        <v>21.082128520000001</v>
      </c>
      <c r="F288" s="8">
        <v>21.282066350000001</v>
      </c>
      <c r="G288" s="8">
        <v>20.722341539999999</v>
      </c>
      <c r="H288" s="8">
        <v>20.800781959999998</v>
      </c>
      <c r="I288" s="8">
        <v>21.047046340000001</v>
      </c>
      <c r="J288" s="5">
        <v>0.246264381</v>
      </c>
      <c r="K288" s="6">
        <v>0.28256857800000001</v>
      </c>
      <c r="L288" s="6">
        <v>0.69638728299999997</v>
      </c>
    </row>
    <row r="289" spans="1:12" x14ac:dyDescent="0.2">
      <c r="A289" s="4" t="s">
        <v>309</v>
      </c>
      <c r="B289" s="8">
        <v>26.008384700000001</v>
      </c>
      <c r="C289" s="8">
        <v>25.413770679999999</v>
      </c>
      <c r="D289" s="8">
        <v>25.334154130000002</v>
      </c>
      <c r="E289" s="8">
        <v>25.975963589999999</v>
      </c>
      <c r="F289" s="8">
        <v>25.799465179999999</v>
      </c>
      <c r="G289" s="8">
        <v>25.809312819999999</v>
      </c>
      <c r="H289" s="8">
        <v>25.618069040000002</v>
      </c>
      <c r="I289" s="8">
        <v>25.86388213</v>
      </c>
      <c r="J289" s="5">
        <v>0.24581309400000001</v>
      </c>
      <c r="K289" s="6">
        <v>0.278278566</v>
      </c>
      <c r="L289" s="6">
        <v>0.69638728299999997</v>
      </c>
    </row>
    <row r="290" spans="1:12" x14ac:dyDescent="0.2">
      <c r="A290" s="4" t="s">
        <v>304</v>
      </c>
      <c r="B290" s="8">
        <v>24.997657780000001</v>
      </c>
      <c r="C290" s="8">
        <v>25.33073997</v>
      </c>
      <c r="D290" s="8">
        <v>24.73892403</v>
      </c>
      <c r="E290" s="8">
        <v>25.253496169999998</v>
      </c>
      <c r="F290" s="8">
        <v>25.282066350000001</v>
      </c>
      <c r="G290" s="8">
        <v>25.205829619999999</v>
      </c>
      <c r="H290" s="8">
        <v>25.042878429999998</v>
      </c>
      <c r="I290" s="8">
        <v>25.247472689999999</v>
      </c>
      <c r="J290" s="5">
        <v>0.204594265</v>
      </c>
      <c r="K290" s="6">
        <v>0.26319468699999998</v>
      </c>
      <c r="L290" s="6">
        <v>0.69638728299999997</v>
      </c>
    </row>
    <row r="291" spans="1:12" x14ac:dyDescent="0.2">
      <c r="A291" s="4" t="s">
        <v>44</v>
      </c>
      <c r="B291" s="8">
        <v>29.657787320000001</v>
      </c>
      <c r="C291" s="8">
        <v>29.579027180000001</v>
      </c>
      <c r="D291" s="8">
        <v>29.794206620000001</v>
      </c>
      <c r="E291" s="8">
        <v>29.897352219999998</v>
      </c>
      <c r="F291" s="8">
        <v>29.64924431</v>
      </c>
      <c r="G291" s="8">
        <v>29.866733549999999</v>
      </c>
      <c r="H291" s="8">
        <v>29.679761920000001</v>
      </c>
      <c r="I291" s="8">
        <v>29.808596569999999</v>
      </c>
      <c r="J291" s="5">
        <v>0.128834646</v>
      </c>
      <c r="K291" s="6">
        <v>0.27256721299999997</v>
      </c>
      <c r="L291" s="6">
        <v>0.69638728299999997</v>
      </c>
    </row>
    <row r="292" spans="1:12" x14ac:dyDescent="0.2">
      <c r="A292" s="4" t="s">
        <v>306</v>
      </c>
      <c r="B292" s="8">
        <v>27.31527328</v>
      </c>
      <c r="C292" s="8">
        <v>27.38278008</v>
      </c>
      <c r="D292" s="8">
        <v>27.553621289999999</v>
      </c>
      <c r="E292" s="8">
        <v>27.366197589999999</v>
      </c>
      <c r="F292" s="8">
        <v>27.253496169999998</v>
      </c>
      <c r="G292" s="8">
        <v>27.332447049999999</v>
      </c>
      <c r="H292" s="8">
        <v>27.420748119999999</v>
      </c>
      <c r="I292" s="8">
        <v>27.318149420000001</v>
      </c>
      <c r="J292" s="5">
        <v>-0.102598705</v>
      </c>
      <c r="K292" s="6">
        <v>0.27178405500000002</v>
      </c>
      <c r="L292" s="6">
        <v>0.69638728299999997</v>
      </c>
    </row>
    <row r="293" spans="1:12" x14ac:dyDescent="0.2">
      <c r="A293" s="4" t="s">
        <v>310</v>
      </c>
      <c r="B293" s="8">
        <v>22.310079569999999</v>
      </c>
      <c r="C293" s="8">
        <v>22.197605129999999</v>
      </c>
      <c r="D293" s="8">
        <v>22.21845055</v>
      </c>
      <c r="E293" s="8">
        <v>21.803411480000001</v>
      </c>
      <c r="F293" s="8">
        <v>22.227291109999999</v>
      </c>
      <c r="G293" s="8">
        <v>22.182529450000001</v>
      </c>
      <c r="H293" s="8">
        <v>22.242877870000001</v>
      </c>
      <c r="I293" s="8">
        <v>22.083210319999999</v>
      </c>
      <c r="J293" s="5">
        <v>-0.15966755099999999</v>
      </c>
      <c r="K293" s="6">
        <v>0.28556762699999999</v>
      </c>
      <c r="L293" s="6">
        <v>0.69638728299999997</v>
      </c>
    </row>
    <row r="294" spans="1:12" x14ac:dyDescent="0.2">
      <c r="A294" s="4" t="s">
        <v>315</v>
      </c>
      <c r="B294" s="8">
        <v>25.12533951</v>
      </c>
      <c r="C294" s="8">
        <v>24.728582379999999</v>
      </c>
      <c r="D294" s="8">
        <v>25.056724549999998</v>
      </c>
      <c r="E294" s="8">
        <v>24.85281372</v>
      </c>
      <c r="F294" s="8">
        <v>24.712928770000001</v>
      </c>
      <c r="G294" s="8">
        <v>24.85281372</v>
      </c>
      <c r="H294" s="8">
        <v>24.980328119999999</v>
      </c>
      <c r="I294" s="8">
        <v>24.807675830000001</v>
      </c>
      <c r="J294" s="5">
        <v>-0.17265228799999999</v>
      </c>
      <c r="K294" s="6">
        <v>0.27876335600000002</v>
      </c>
      <c r="L294" s="6">
        <v>0.69638728299999997</v>
      </c>
    </row>
    <row r="295" spans="1:12" x14ac:dyDescent="0.2">
      <c r="A295" s="4" t="s">
        <v>297</v>
      </c>
      <c r="B295" s="8">
        <v>21.718164439999999</v>
      </c>
      <c r="C295" s="8">
        <v>21.906097410000001</v>
      </c>
      <c r="D295" s="8">
        <v>21.447584150000001</v>
      </c>
      <c r="E295" s="8">
        <v>21.582332610000002</v>
      </c>
      <c r="F295" s="8">
        <v>21.502031330000001</v>
      </c>
      <c r="G295" s="8">
        <v>21.462638850000001</v>
      </c>
      <c r="H295" s="8">
        <v>21.702749659999998</v>
      </c>
      <c r="I295" s="8">
        <v>21.516531090000001</v>
      </c>
      <c r="J295" s="5">
        <v>-0.186218569</v>
      </c>
      <c r="K295" s="6">
        <v>0.272649684</v>
      </c>
      <c r="L295" s="6">
        <v>0.69638728299999997</v>
      </c>
    </row>
    <row r="296" spans="1:12" x14ac:dyDescent="0.2">
      <c r="A296" s="4" t="s">
        <v>299</v>
      </c>
      <c r="B296" s="8">
        <v>23.351106640000001</v>
      </c>
      <c r="C296" s="8">
        <v>23.33756065</v>
      </c>
      <c r="D296" s="8">
        <v>22.920707700000001</v>
      </c>
      <c r="E296" s="8">
        <v>23.027492519999999</v>
      </c>
      <c r="F296" s="8">
        <v>23.086994170000001</v>
      </c>
      <c r="G296" s="8">
        <v>22.93156815</v>
      </c>
      <c r="H296" s="8">
        <v>23.21647711</v>
      </c>
      <c r="I296" s="8">
        <v>23.016766350000001</v>
      </c>
      <c r="J296" s="5">
        <v>-0.19971075799999999</v>
      </c>
      <c r="K296" s="6">
        <v>0.27428270199999999</v>
      </c>
      <c r="L296" s="6">
        <v>0.69638728299999997</v>
      </c>
    </row>
    <row r="297" spans="1:12" x14ac:dyDescent="0.2">
      <c r="A297" s="4" t="s">
        <v>770</v>
      </c>
      <c r="B297" s="8">
        <v>24.80439758</v>
      </c>
      <c r="C297" s="8">
        <v>24.723382950000001</v>
      </c>
      <c r="D297" s="8">
        <v>24.274976729999999</v>
      </c>
      <c r="E297" s="8">
        <v>24.33073997</v>
      </c>
      <c r="F297" s="8">
        <v>24.510507579999999</v>
      </c>
      <c r="G297" s="8">
        <v>24.29614067</v>
      </c>
      <c r="H297" s="8">
        <v>24.619002869999999</v>
      </c>
      <c r="I297" s="8">
        <v>24.382230079999999</v>
      </c>
      <c r="J297" s="5">
        <v>-0.23677278900000001</v>
      </c>
      <c r="K297" s="6">
        <v>0.27969640200000001</v>
      </c>
      <c r="L297" s="6">
        <v>0.69638728299999997</v>
      </c>
    </row>
    <row r="298" spans="1:12" x14ac:dyDescent="0.2">
      <c r="A298" s="4" t="s">
        <v>295</v>
      </c>
      <c r="B298" s="8">
        <v>23.236080170000001</v>
      </c>
      <c r="C298" s="8">
        <v>23.799465179999999</v>
      </c>
      <c r="D298" s="8">
        <v>23.480005259999999</v>
      </c>
      <c r="E298" s="8">
        <v>23.504457469999998</v>
      </c>
      <c r="F298" s="8">
        <v>23.12533951</v>
      </c>
      <c r="G298" s="8">
        <v>23.12533951</v>
      </c>
      <c r="H298" s="8">
        <v>23.523726809999999</v>
      </c>
      <c r="I298" s="8">
        <v>23.263081920000001</v>
      </c>
      <c r="J298" s="5">
        <v>-0.26064488099999999</v>
      </c>
      <c r="K298" s="6">
        <v>0.28663714099999998</v>
      </c>
      <c r="L298" s="6">
        <v>0.69638728299999997</v>
      </c>
    </row>
    <row r="299" spans="1:12" x14ac:dyDescent="0.2">
      <c r="A299" s="4" t="s">
        <v>294</v>
      </c>
      <c r="B299" s="8">
        <v>24.838459010000001</v>
      </c>
      <c r="C299" s="8">
        <v>25.093456270000001</v>
      </c>
      <c r="D299" s="8">
        <v>24.448844909999998</v>
      </c>
      <c r="E299" s="8">
        <v>24.12533951</v>
      </c>
      <c r="F299" s="8">
        <v>24.733760830000001</v>
      </c>
      <c r="G299" s="8">
        <v>24.534452439999999</v>
      </c>
      <c r="H299" s="8">
        <v>24.817468389999998</v>
      </c>
      <c r="I299" s="8">
        <v>24.486156650000002</v>
      </c>
      <c r="J299" s="5">
        <v>-0.33131174200000002</v>
      </c>
      <c r="K299" s="6">
        <v>0.273128221</v>
      </c>
      <c r="L299" s="6">
        <v>0.69638728299999997</v>
      </c>
    </row>
    <row r="300" spans="1:12" x14ac:dyDescent="0.2">
      <c r="A300" s="4" t="s">
        <v>298</v>
      </c>
      <c r="B300" s="8">
        <v>24.23899651</v>
      </c>
      <c r="C300" s="8">
        <v>24.754299159999999</v>
      </c>
      <c r="D300" s="8">
        <v>24.371191020000001</v>
      </c>
      <c r="E300" s="8">
        <v>23.759387969999999</v>
      </c>
      <c r="F300" s="8">
        <v>23.913421629999998</v>
      </c>
      <c r="G300" s="8">
        <v>24.581184390000001</v>
      </c>
      <c r="H300" s="8">
        <v>24.471761000000001</v>
      </c>
      <c r="I300" s="8">
        <v>24.130586860000001</v>
      </c>
      <c r="J300" s="5">
        <v>-0.34117414200000001</v>
      </c>
      <c r="K300" s="6">
        <v>0.27895457699999998</v>
      </c>
      <c r="L300" s="6">
        <v>0.69638728299999997</v>
      </c>
    </row>
    <row r="301" spans="1:12" x14ac:dyDescent="0.2">
      <c r="A301" s="4" t="s">
        <v>312</v>
      </c>
      <c r="B301" s="8">
        <v>25.35783386</v>
      </c>
      <c r="C301" s="8">
        <v>25.413770679999999</v>
      </c>
      <c r="D301" s="8">
        <v>24.681102750000001</v>
      </c>
      <c r="E301" s="8">
        <v>25.04426956</v>
      </c>
      <c r="F301" s="8">
        <v>24.86702919</v>
      </c>
      <c r="G301" s="8">
        <v>24.473827360000001</v>
      </c>
      <c r="H301" s="8">
        <v>25.18706916</v>
      </c>
      <c r="I301" s="8">
        <v>24.814212449999999</v>
      </c>
      <c r="J301" s="5">
        <v>-0.37285671300000001</v>
      </c>
      <c r="K301" s="6">
        <v>0.28645372699999999</v>
      </c>
      <c r="L301" s="6">
        <v>0.69638728299999997</v>
      </c>
    </row>
    <row r="302" spans="1:12" x14ac:dyDescent="0.2">
      <c r="A302" s="4" t="s">
        <v>308</v>
      </c>
      <c r="B302" s="8">
        <v>22.253496169999998</v>
      </c>
      <c r="C302" s="8">
        <v>21.991615299999999</v>
      </c>
      <c r="D302" s="8">
        <v>21.692853929999998</v>
      </c>
      <c r="E302" s="8">
        <v>21.164228439999999</v>
      </c>
      <c r="F302" s="8">
        <v>21.375175479999999</v>
      </c>
      <c r="G302" s="8">
        <v>22.139461520000001</v>
      </c>
      <c r="H302" s="8">
        <v>21.997370239999999</v>
      </c>
      <c r="I302" s="8">
        <v>21.623102639999999</v>
      </c>
      <c r="J302" s="5">
        <v>-0.37426759900000001</v>
      </c>
      <c r="K302" s="6">
        <v>0.28172330699999998</v>
      </c>
      <c r="L302" s="6">
        <v>0.69638728299999997</v>
      </c>
    </row>
    <row r="303" spans="1:12" x14ac:dyDescent="0.2">
      <c r="A303" s="4" t="s">
        <v>313</v>
      </c>
      <c r="B303" s="8">
        <v>20.988151550000001</v>
      </c>
      <c r="C303" s="8">
        <v>21.253496169999998</v>
      </c>
      <c r="D303" s="8">
        <v>21.826871870000002</v>
      </c>
      <c r="E303" s="8">
        <v>20.65403366</v>
      </c>
      <c r="F303" s="8">
        <v>20.67141724</v>
      </c>
      <c r="G303" s="8">
        <v>21.406654360000001</v>
      </c>
      <c r="H303" s="8">
        <v>21.399717420000002</v>
      </c>
      <c r="I303" s="8">
        <v>20.955415630000001</v>
      </c>
      <c r="J303" s="5">
        <v>-0.44430179800000003</v>
      </c>
      <c r="K303" s="6">
        <v>0.27250047100000002</v>
      </c>
      <c r="L303" s="6">
        <v>0.69638728299999997</v>
      </c>
    </row>
    <row r="304" spans="1:12" x14ac:dyDescent="0.2">
      <c r="A304" s="4" t="s">
        <v>317</v>
      </c>
      <c r="B304" s="8">
        <v>23.282066350000001</v>
      </c>
      <c r="C304" s="8">
        <v>24.31699944</v>
      </c>
      <c r="D304" s="8">
        <v>23.480005259999999</v>
      </c>
      <c r="E304" s="8">
        <v>23.04426956</v>
      </c>
      <c r="F304" s="8">
        <v>23.173408510000002</v>
      </c>
      <c r="G304" s="8">
        <v>23.540378570000001</v>
      </c>
      <c r="H304" s="8">
        <v>23.76614502</v>
      </c>
      <c r="I304" s="8">
        <v>23.268328489999998</v>
      </c>
      <c r="J304" s="5">
        <v>-0.49781653199999998</v>
      </c>
      <c r="K304" s="6">
        <v>0.27709093400000001</v>
      </c>
      <c r="L304" s="6">
        <v>0.69638728299999997</v>
      </c>
    </row>
    <row r="305" spans="1:12" x14ac:dyDescent="0.2">
      <c r="A305" s="4" t="s">
        <v>316</v>
      </c>
      <c r="B305" s="8">
        <v>21.991615299999999</v>
      </c>
      <c r="C305" s="8">
        <v>23.12533951</v>
      </c>
      <c r="D305" s="8">
        <v>22.22434998</v>
      </c>
      <c r="E305" s="8">
        <v>22.31285286</v>
      </c>
      <c r="F305" s="8">
        <v>21.73479652</v>
      </c>
      <c r="G305" s="8">
        <v>18.390304570000001</v>
      </c>
      <c r="H305" s="8">
        <v>22.53405648</v>
      </c>
      <c r="I305" s="8">
        <v>21.523501629999998</v>
      </c>
      <c r="J305" s="5">
        <v>-1.0105548470000001</v>
      </c>
      <c r="K305" s="6">
        <v>0.26770788499999998</v>
      </c>
      <c r="L305" s="6">
        <v>0.69638728299999997</v>
      </c>
    </row>
    <row r="306" spans="1:12" x14ac:dyDescent="0.2">
      <c r="A306" s="4" t="s">
        <v>302</v>
      </c>
      <c r="B306" s="8">
        <v>25.689125059999999</v>
      </c>
      <c r="C306" s="8">
        <v>25.675729749999999</v>
      </c>
      <c r="D306" s="8">
        <v>27.49381065</v>
      </c>
      <c r="E306" s="8">
        <v>25.093456270000001</v>
      </c>
      <c r="F306" s="8">
        <v>24.833642959999999</v>
      </c>
      <c r="G306" s="8">
        <v>26.211410520000001</v>
      </c>
      <c r="H306" s="8">
        <v>26.559466950000001</v>
      </c>
      <c r="I306" s="8">
        <v>25.510507050000001</v>
      </c>
      <c r="J306" s="5">
        <v>-1.048959894</v>
      </c>
      <c r="K306" s="6">
        <v>0.286017788</v>
      </c>
      <c r="L306" s="6">
        <v>0.69638728299999997</v>
      </c>
    </row>
    <row r="307" spans="1:12" x14ac:dyDescent="0.2">
      <c r="A307" s="4" t="s">
        <v>303</v>
      </c>
      <c r="B307" s="8">
        <v>24.984680180000002</v>
      </c>
      <c r="C307" s="8">
        <v>25.764457700000001</v>
      </c>
      <c r="D307" s="8">
        <v>27.751747129999998</v>
      </c>
      <c r="E307" s="8">
        <v>23.2035923</v>
      </c>
      <c r="F307" s="8">
        <v>24.117435459999999</v>
      </c>
      <c r="G307" s="8">
        <v>26.4582634</v>
      </c>
      <c r="H307" s="8">
        <v>26.651299210000001</v>
      </c>
      <c r="I307" s="8">
        <v>25.254217910000001</v>
      </c>
      <c r="J307" s="5">
        <v>-1.3970812960000001</v>
      </c>
      <c r="K307" s="6">
        <v>0.28362564499999998</v>
      </c>
      <c r="L307" s="6">
        <v>0.69638728299999997</v>
      </c>
    </row>
    <row r="308" spans="1:12" x14ac:dyDescent="0.2">
      <c r="A308" s="4" t="s">
        <v>318</v>
      </c>
      <c r="B308" s="8">
        <v>21.692853929999998</v>
      </c>
      <c r="C308" s="8">
        <v>22.098283769999998</v>
      </c>
      <c r="D308" s="8">
        <v>21.70133972</v>
      </c>
      <c r="E308" s="8">
        <v>22.340280530000001</v>
      </c>
      <c r="F308" s="8">
        <v>21.74304008</v>
      </c>
      <c r="G308" s="8">
        <v>22.250608440000001</v>
      </c>
      <c r="H308" s="8">
        <v>21.843579399999999</v>
      </c>
      <c r="I308" s="8">
        <v>22.134247670000001</v>
      </c>
      <c r="J308" s="5">
        <v>0.29066826699999998</v>
      </c>
      <c r="K308" s="6">
        <v>0.28793397900000001</v>
      </c>
      <c r="L308" s="6">
        <v>0.69725188900000001</v>
      </c>
    </row>
    <row r="309" spans="1:12" x14ac:dyDescent="0.2">
      <c r="A309" s="4" t="s">
        <v>319</v>
      </c>
      <c r="B309" s="8">
        <v>22.069072720000001</v>
      </c>
      <c r="C309" s="8">
        <v>21.74304008</v>
      </c>
      <c r="D309" s="8">
        <v>21.853765490000001</v>
      </c>
      <c r="E309" s="8">
        <v>21.74304008</v>
      </c>
      <c r="F309" s="8">
        <v>18.647747039999999</v>
      </c>
      <c r="G309" s="8">
        <v>21.577732090000001</v>
      </c>
      <c r="H309" s="8">
        <v>21.89504277</v>
      </c>
      <c r="I309" s="8">
        <v>21.16437445</v>
      </c>
      <c r="J309" s="5">
        <v>-0.73066832699999995</v>
      </c>
      <c r="K309" s="6">
        <v>0.28934424399999997</v>
      </c>
      <c r="L309" s="6">
        <v>0.69838464099999997</v>
      </c>
    </row>
    <row r="310" spans="1:12" x14ac:dyDescent="0.2">
      <c r="A310" s="4" t="s">
        <v>320</v>
      </c>
      <c r="B310" s="8">
        <v>20.697103500000001</v>
      </c>
      <c r="C310" s="8">
        <v>21.545101169999999</v>
      </c>
      <c r="D310" s="8">
        <v>21.264991760000001</v>
      </c>
      <c r="E310" s="8">
        <v>20.662752149999999</v>
      </c>
      <c r="F310" s="8">
        <v>18.90457344</v>
      </c>
      <c r="G310" s="8">
        <v>21.230226519999999</v>
      </c>
      <c r="H310" s="8">
        <v>21.210544769999998</v>
      </c>
      <c r="I310" s="8">
        <v>20.551601550000001</v>
      </c>
      <c r="J310" s="5">
        <v>-0.65894321899999997</v>
      </c>
      <c r="K310" s="6">
        <v>0.29106833399999998</v>
      </c>
      <c r="L310" s="6">
        <v>0.70026505100000003</v>
      </c>
    </row>
    <row r="311" spans="1:12" x14ac:dyDescent="0.2">
      <c r="A311" s="4" t="s">
        <v>321</v>
      </c>
      <c r="B311" s="8">
        <v>24.56383705</v>
      </c>
      <c r="C311" s="8">
        <v>24.718164439999999</v>
      </c>
      <c r="D311" s="8">
        <v>24.498384479999999</v>
      </c>
      <c r="E311" s="8">
        <v>24.473827360000001</v>
      </c>
      <c r="F311" s="8">
        <v>24.603994369999999</v>
      </c>
      <c r="G311" s="8">
        <v>24.33073997</v>
      </c>
      <c r="H311" s="8">
        <v>24.596430760000001</v>
      </c>
      <c r="I311" s="8">
        <v>24.47382713</v>
      </c>
      <c r="J311" s="5">
        <v>-0.122603634</v>
      </c>
      <c r="K311" s="6">
        <v>0.29248763999999999</v>
      </c>
      <c r="L311" s="6">
        <v>0.70140239800000004</v>
      </c>
    </row>
    <row r="312" spans="1:12" x14ac:dyDescent="0.2">
      <c r="A312" s="4" t="s">
        <v>322</v>
      </c>
      <c r="B312" s="8">
        <v>22.703454969999999</v>
      </c>
      <c r="C312" s="8">
        <v>22.345705030000001</v>
      </c>
      <c r="D312" s="8">
        <v>22.680028920000002</v>
      </c>
      <c r="E312" s="8">
        <v>22.77756119</v>
      </c>
      <c r="F312" s="8">
        <v>22.95127106</v>
      </c>
      <c r="G312" s="8">
        <v>22.573114400000001</v>
      </c>
      <c r="H312" s="8">
        <v>22.58539317</v>
      </c>
      <c r="I312" s="8">
        <v>22.77555285</v>
      </c>
      <c r="J312" s="5">
        <v>0.19015968</v>
      </c>
      <c r="K312" s="6">
        <v>0.296193545</v>
      </c>
      <c r="L312" s="6">
        <v>0.70765734700000005</v>
      </c>
    </row>
    <row r="313" spans="1:12" x14ac:dyDescent="0.2">
      <c r="A313" s="4" t="s">
        <v>323</v>
      </c>
      <c r="B313" s="8">
        <v>29.17949677</v>
      </c>
      <c r="C313" s="8">
        <v>28.989561080000001</v>
      </c>
      <c r="D313" s="8">
        <v>29.308778759999999</v>
      </c>
      <c r="E313" s="8">
        <v>29.230775829999999</v>
      </c>
      <c r="F313" s="8">
        <v>28.7356987</v>
      </c>
      <c r="G313" s="8">
        <v>28.888669969999999</v>
      </c>
      <c r="H313" s="8">
        <v>29.165188579999999</v>
      </c>
      <c r="I313" s="8">
        <v>28.966825140000001</v>
      </c>
      <c r="J313" s="5">
        <v>-0.198363448</v>
      </c>
      <c r="K313" s="6">
        <v>0.29700598499999997</v>
      </c>
      <c r="L313" s="6">
        <v>0.70765734700000005</v>
      </c>
    </row>
    <row r="314" spans="1:12" x14ac:dyDescent="0.2">
      <c r="A314" s="4" t="s">
        <v>326</v>
      </c>
      <c r="B314" s="8">
        <v>25.629230499999998</v>
      </c>
      <c r="C314" s="8">
        <v>26.127309799999999</v>
      </c>
      <c r="D314" s="8">
        <v>25.64306259</v>
      </c>
      <c r="E314" s="8">
        <v>25.885765079999999</v>
      </c>
      <c r="F314" s="8">
        <v>26.18706894</v>
      </c>
      <c r="G314" s="8">
        <v>25.989019389999999</v>
      </c>
      <c r="H314" s="8">
        <v>25.819093349999999</v>
      </c>
      <c r="I314" s="8">
        <v>26.02608627</v>
      </c>
      <c r="J314" s="5">
        <v>0.20699292399999999</v>
      </c>
      <c r="K314" s="6">
        <v>0.30120328299999999</v>
      </c>
      <c r="L314" s="6">
        <v>0.71192130799999997</v>
      </c>
    </row>
    <row r="315" spans="1:12" x14ac:dyDescent="0.2">
      <c r="A315" s="4" t="s">
        <v>324</v>
      </c>
      <c r="B315" s="8">
        <v>26.571090699999999</v>
      </c>
      <c r="C315" s="8">
        <v>26.885765079999999</v>
      </c>
      <c r="D315" s="8">
        <v>26.645814900000001</v>
      </c>
      <c r="E315" s="8">
        <v>26.645814900000001</v>
      </c>
      <c r="F315" s="8">
        <v>26.495336529999999</v>
      </c>
      <c r="G315" s="8">
        <v>26.589780810000001</v>
      </c>
      <c r="H315" s="8">
        <v>26.707234209999999</v>
      </c>
      <c r="I315" s="8">
        <v>26.5783077</v>
      </c>
      <c r="J315" s="5">
        <v>-0.128926503</v>
      </c>
      <c r="K315" s="6">
        <v>0.30167785499999999</v>
      </c>
      <c r="L315" s="6">
        <v>0.71192130799999997</v>
      </c>
    </row>
    <row r="316" spans="1:12" x14ac:dyDescent="0.2">
      <c r="A316" s="4" t="s">
        <v>325</v>
      </c>
      <c r="B316" s="8">
        <v>22.936967849999998</v>
      </c>
      <c r="C316" s="8">
        <v>22.276397710000001</v>
      </c>
      <c r="D316" s="8">
        <v>21.8190937</v>
      </c>
      <c r="E316" s="8">
        <v>22.015632629999999</v>
      </c>
      <c r="F316" s="8">
        <v>22.227291109999999</v>
      </c>
      <c r="G316" s="8">
        <v>21.09506798</v>
      </c>
      <c r="H316" s="8">
        <v>22.417853709999999</v>
      </c>
      <c r="I316" s="8">
        <v>21.856301760000001</v>
      </c>
      <c r="J316" s="5">
        <v>-0.56155195599999996</v>
      </c>
      <c r="K316" s="6">
        <v>0.30057810000000001</v>
      </c>
      <c r="L316" s="6">
        <v>0.71192130799999997</v>
      </c>
    </row>
    <row r="317" spans="1:12" x14ac:dyDescent="0.2">
      <c r="A317" s="4" t="s">
        <v>327</v>
      </c>
      <c r="B317" s="8">
        <v>26.087398530000002</v>
      </c>
      <c r="C317" s="8">
        <v>27.280296329999999</v>
      </c>
      <c r="D317" s="8">
        <v>27.407302860000001</v>
      </c>
      <c r="E317" s="8">
        <v>27.399173739999998</v>
      </c>
      <c r="F317" s="8">
        <v>27.271419529999999</v>
      </c>
      <c r="G317" s="8">
        <v>27.638927460000001</v>
      </c>
      <c r="H317" s="8">
        <v>27.034156899999999</v>
      </c>
      <c r="I317" s="8">
        <v>27.444638220000002</v>
      </c>
      <c r="J317" s="5">
        <v>0.41048132199999998</v>
      </c>
      <c r="K317" s="6">
        <v>0.30386840100000001</v>
      </c>
      <c r="L317" s="6">
        <v>0.71481423700000002</v>
      </c>
    </row>
    <row r="318" spans="1:12" x14ac:dyDescent="0.2">
      <c r="A318" s="4" t="s">
        <v>328</v>
      </c>
      <c r="B318" s="8">
        <v>21.264991760000001</v>
      </c>
      <c r="C318" s="8">
        <v>21.103740689999999</v>
      </c>
      <c r="D318" s="8">
        <v>19.67081451</v>
      </c>
      <c r="E318" s="8">
        <v>21.487384800000001</v>
      </c>
      <c r="F318" s="8">
        <v>21.230226519999999</v>
      </c>
      <c r="G318" s="8">
        <v>21.139461520000001</v>
      </c>
      <c r="H318" s="8">
        <v>20.834133040000001</v>
      </c>
      <c r="I318" s="8">
        <v>21.293336870000001</v>
      </c>
      <c r="J318" s="5">
        <v>0.45920382700000001</v>
      </c>
      <c r="K318" s="6">
        <v>0.30650923200000002</v>
      </c>
      <c r="L318" s="6">
        <v>0.71874474899999996</v>
      </c>
    </row>
    <row r="319" spans="1:12" x14ac:dyDescent="0.2">
      <c r="A319" s="4" t="s">
        <v>329</v>
      </c>
      <c r="B319" s="8">
        <v>22.209552760000001</v>
      </c>
      <c r="C319" s="8">
        <v>22.247714999999999</v>
      </c>
      <c r="D319" s="8">
        <v>18.996212010000001</v>
      </c>
      <c r="E319" s="8">
        <v>22.965431209999998</v>
      </c>
      <c r="F319" s="8">
        <v>22.559175490000001</v>
      </c>
      <c r="G319" s="8">
        <v>21.86891365</v>
      </c>
      <c r="H319" s="8">
        <v>21.718571019999999</v>
      </c>
      <c r="I319" s="8">
        <v>22.532472420000001</v>
      </c>
      <c r="J319" s="5">
        <v>0.81390140300000002</v>
      </c>
      <c r="K319" s="6">
        <v>0.307532902</v>
      </c>
      <c r="L319" s="6">
        <v>0.71887028600000002</v>
      </c>
    </row>
    <row r="320" spans="1:12" x14ac:dyDescent="0.2">
      <c r="A320" s="4" t="s">
        <v>330</v>
      </c>
      <c r="B320" s="8">
        <v>29.441343310000001</v>
      </c>
      <c r="C320" s="8">
        <v>29.466844559999998</v>
      </c>
      <c r="D320" s="8">
        <v>29.338836669999999</v>
      </c>
      <c r="E320" s="8">
        <v>29.407302860000001</v>
      </c>
      <c r="F320" s="8">
        <v>29.503320689999999</v>
      </c>
      <c r="G320" s="8">
        <v>29.51653099</v>
      </c>
      <c r="H320" s="8">
        <v>29.41672724</v>
      </c>
      <c r="I320" s="8">
        <v>29.476533069999999</v>
      </c>
      <c r="J320" s="5">
        <v>5.9805829999999997E-2</v>
      </c>
      <c r="K320" s="6">
        <v>0.31335850399999998</v>
      </c>
      <c r="L320" s="6">
        <v>0.73018443899999996</v>
      </c>
    </row>
    <row r="321" spans="1:12" x14ac:dyDescent="0.2">
      <c r="A321" s="4" t="s">
        <v>333</v>
      </c>
      <c r="B321" s="8">
        <v>22.059202190000001</v>
      </c>
      <c r="C321" s="8">
        <v>22.158077240000001</v>
      </c>
      <c r="D321" s="8">
        <v>19.218566890000002</v>
      </c>
      <c r="E321" s="8">
        <v>22.173408510000002</v>
      </c>
      <c r="F321" s="8">
        <v>22.164228439999999</v>
      </c>
      <c r="G321" s="8">
        <v>22.398847580000002</v>
      </c>
      <c r="H321" s="8">
        <v>21.61863688</v>
      </c>
      <c r="I321" s="8">
        <v>22.249643809999998</v>
      </c>
      <c r="J321" s="5">
        <v>0.63100692700000005</v>
      </c>
      <c r="K321" s="6">
        <v>0.318671971</v>
      </c>
      <c r="L321" s="6">
        <v>0.734430162</v>
      </c>
    </row>
    <row r="322" spans="1:12" x14ac:dyDescent="0.2">
      <c r="A322" s="4" t="s">
        <v>332</v>
      </c>
      <c r="B322" s="8">
        <v>23.728582379999999</v>
      </c>
      <c r="C322" s="8">
        <v>24.069072720000001</v>
      </c>
      <c r="D322" s="8">
        <v>23.33756065</v>
      </c>
      <c r="E322" s="8">
        <v>23.809312819999999</v>
      </c>
      <c r="F322" s="8">
        <v>24.156534189999999</v>
      </c>
      <c r="G322" s="8">
        <v>23.967191700000001</v>
      </c>
      <c r="H322" s="8">
        <v>23.74235487</v>
      </c>
      <c r="I322" s="8">
        <v>23.984679369999998</v>
      </c>
      <c r="J322" s="5">
        <v>0.242324504</v>
      </c>
      <c r="K322" s="6">
        <v>0.31914509000000002</v>
      </c>
      <c r="L322" s="6">
        <v>0.734430162</v>
      </c>
    </row>
    <row r="323" spans="1:12" x14ac:dyDescent="0.2">
      <c r="A323" s="4" t="s">
        <v>334</v>
      </c>
      <c r="B323" s="8">
        <v>22.161155699999998</v>
      </c>
      <c r="C323" s="8">
        <v>22.197605129999999</v>
      </c>
      <c r="D323" s="8">
        <v>22.502031330000001</v>
      </c>
      <c r="E323" s="8">
        <v>22.120601650000001</v>
      </c>
      <c r="F323" s="8">
        <v>22.230226519999999</v>
      </c>
      <c r="G323" s="8">
        <v>22.120601650000001</v>
      </c>
      <c r="H323" s="8">
        <v>22.29520651</v>
      </c>
      <c r="I323" s="8">
        <v>22.158076489999999</v>
      </c>
      <c r="J323" s="5">
        <v>-0.13713001599999999</v>
      </c>
      <c r="K323" s="6">
        <v>0.31875394200000001</v>
      </c>
      <c r="L323" s="6">
        <v>0.734430162</v>
      </c>
    </row>
    <row r="324" spans="1:12" x14ac:dyDescent="0.2">
      <c r="A324" s="4" t="s">
        <v>331</v>
      </c>
      <c r="B324" s="8">
        <v>21.86891365</v>
      </c>
      <c r="C324" s="8">
        <v>21.497165679999998</v>
      </c>
      <c r="D324" s="8">
        <v>21.684316639999999</v>
      </c>
      <c r="E324" s="8">
        <v>21.139461520000001</v>
      </c>
      <c r="F324" s="8">
        <v>21.627561570000001</v>
      </c>
      <c r="G324" s="8">
        <v>21.618629460000001</v>
      </c>
      <c r="H324" s="8">
        <v>21.69143463</v>
      </c>
      <c r="I324" s="8">
        <v>21.47918271</v>
      </c>
      <c r="J324" s="5">
        <v>-0.21225192300000001</v>
      </c>
      <c r="K324" s="6">
        <v>0.31641280300000002</v>
      </c>
      <c r="L324" s="6">
        <v>0.734430162</v>
      </c>
    </row>
    <row r="325" spans="1:12" x14ac:dyDescent="0.2">
      <c r="A325" s="4" t="s">
        <v>336</v>
      </c>
      <c r="B325" s="8">
        <v>20.988151550000001</v>
      </c>
      <c r="C325" s="8">
        <v>19.99282646</v>
      </c>
      <c r="D325" s="8">
        <v>21.326631549999998</v>
      </c>
      <c r="E325" s="8">
        <v>21.432371140000001</v>
      </c>
      <c r="F325" s="8">
        <v>21.775552749999999</v>
      </c>
      <c r="G325" s="8">
        <v>20.779565810000001</v>
      </c>
      <c r="H325" s="8">
        <v>20.871014479999999</v>
      </c>
      <c r="I325" s="8">
        <v>21.385744859999999</v>
      </c>
      <c r="J325" s="5">
        <v>0.51473038000000004</v>
      </c>
      <c r="K325" s="6">
        <v>0.32165147500000002</v>
      </c>
      <c r="L325" s="6">
        <v>0.73581109899999997</v>
      </c>
    </row>
    <row r="326" spans="1:12" x14ac:dyDescent="0.2">
      <c r="A326" s="4" t="s">
        <v>335</v>
      </c>
      <c r="B326" s="8">
        <v>21.89873695</v>
      </c>
      <c r="C326" s="8">
        <v>21.618629460000001</v>
      </c>
      <c r="D326" s="8">
        <v>21.375175479999999</v>
      </c>
      <c r="E326" s="8">
        <v>21.902421950000001</v>
      </c>
      <c r="F326" s="8">
        <v>21.846132279999999</v>
      </c>
      <c r="G326" s="8">
        <v>21.697103500000001</v>
      </c>
      <c r="H326" s="8">
        <v>21.646729839999999</v>
      </c>
      <c r="I326" s="8">
        <v>21.817793210000001</v>
      </c>
      <c r="J326" s="5">
        <v>0.17106337299999999</v>
      </c>
      <c r="K326" s="6">
        <v>0.32173116899999998</v>
      </c>
      <c r="L326" s="6">
        <v>0.73581109899999997</v>
      </c>
    </row>
    <row r="327" spans="1:12" x14ac:dyDescent="0.2">
      <c r="A327" s="4" t="s">
        <v>337</v>
      </c>
      <c r="B327" s="8">
        <v>26.016908650000001</v>
      </c>
      <c r="C327" s="8">
        <v>25.381130219999999</v>
      </c>
      <c r="D327" s="8">
        <v>25.14491653</v>
      </c>
      <c r="E327" s="8">
        <v>26.067020419999999</v>
      </c>
      <c r="F327" s="8">
        <v>25.98032761</v>
      </c>
      <c r="G327" s="8">
        <v>25.534452439999999</v>
      </c>
      <c r="H327" s="8">
        <v>25.56286734</v>
      </c>
      <c r="I327" s="8">
        <v>25.878766559999999</v>
      </c>
      <c r="J327" s="5">
        <v>0.31589921500000001</v>
      </c>
      <c r="K327" s="6">
        <v>0.32413927599999998</v>
      </c>
      <c r="L327" s="6">
        <v>0.73903754899999996</v>
      </c>
    </row>
    <row r="328" spans="1:12" x14ac:dyDescent="0.2">
      <c r="A328" s="4" t="s">
        <v>338</v>
      </c>
      <c r="B328" s="8">
        <v>22.015632629999999</v>
      </c>
      <c r="C328" s="8">
        <v>21.02917862</v>
      </c>
      <c r="D328" s="8">
        <v>23.250608440000001</v>
      </c>
      <c r="E328" s="8">
        <v>20.7875576</v>
      </c>
      <c r="F328" s="8">
        <v>20.636440279999999</v>
      </c>
      <c r="G328" s="8">
        <v>22.164228439999999</v>
      </c>
      <c r="H328" s="8">
        <v>22.3787068</v>
      </c>
      <c r="I328" s="8">
        <v>21.371634149999998</v>
      </c>
      <c r="J328" s="5">
        <v>-1.007072645</v>
      </c>
      <c r="K328" s="6">
        <v>0.325419717</v>
      </c>
      <c r="L328" s="6">
        <v>0.73968101399999997</v>
      </c>
    </row>
    <row r="329" spans="1:12" x14ac:dyDescent="0.2">
      <c r="A329" s="4" t="s">
        <v>339</v>
      </c>
      <c r="B329" s="8">
        <v>22.9583683</v>
      </c>
      <c r="C329" s="8">
        <v>21.838459010000001</v>
      </c>
      <c r="D329" s="8">
        <v>20.51653099</v>
      </c>
      <c r="E329" s="8">
        <v>20.53564072</v>
      </c>
      <c r="F329" s="8">
        <v>20.53564072</v>
      </c>
      <c r="G329" s="8">
        <v>21.605125430000001</v>
      </c>
      <c r="H329" s="8">
        <v>22.090766909999999</v>
      </c>
      <c r="I329" s="8">
        <v>20.985838860000001</v>
      </c>
      <c r="J329" s="5">
        <v>-1.104928058</v>
      </c>
      <c r="K329" s="6">
        <v>0.32856234099999998</v>
      </c>
      <c r="L329" s="6">
        <v>0.74454034999999996</v>
      </c>
    </row>
    <row r="330" spans="1:12" x14ac:dyDescent="0.2">
      <c r="A330" s="4" t="s">
        <v>340</v>
      </c>
      <c r="B330" s="8">
        <v>21.891338350000002</v>
      </c>
      <c r="C330" s="8">
        <v>21.92795753</v>
      </c>
      <c r="D330" s="8">
        <v>22.09506798</v>
      </c>
      <c r="E330" s="8">
        <v>22.194602969999998</v>
      </c>
      <c r="F330" s="8">
        <v>22.1487999</v>
      </c>
      <c r="G330" s="8">
        <v>21.920707700000001</v>
      </c>
      <c r="H330" s="8">
        <v>21.9742131</v>
      </c>
      <c r="I330" s="8">
        <v>22.092919080000001</v>
      </c>
      <c r="J330" s="5">
        <v>0.118705977</v>
      </c>
      <c r="K330" s="6">
        <v>0.33067804200000001</v>
      </c>
      <c r="L330" s="6">
        <v>0.74705008799999995</v>
      </c>
    </row>
    <row r="331" spans="1:12" x14ac:dyDescent="0.2">
      <c r="A331" s="4" t="s">
        <v>341</v>
      </c>
      <c r="B331" s="8">
        <v>27.992263789999999</v>
      </c>
      <c r="C331" s="8">
        <v>27.874082569999999</v>
      </c>
      <c r="D331" s="8">
        <v>27.589780810000001</v>
      </c>
      <c r="E331" s="8">
        <v>27.66627884</v>
      </c>
      <c r="F331" s="8">
        <v>27.777059560000001</v>
      </c>
      <c r="G331" s="8">
        <v>27.57542419</v>
      </c>
      <c r="H331" s="8">
        <v>27.828405270000001</v>
      </c>
      <c r="I331" s="8">
        <v>27.67528137</v>
      </c>
      <c r="J331" s="5">
        <v>-0.153123905</v>
      </c>
      <c r="K331" s="6">
        <v>0.33428831599999997</v>
      </c>
      <c r="L331" s="6">
        <v>0.75291076700000004</v>
      </c>
    </row>
    <row r="332" spans="1:12" x14ac:dyDescent="0.2">
      <c r="A332" s="4" t="s">
        <v>342</v>
      </c>
      <c r="B332" s="8">
        <v>22.1300621</v>
      </c>
      <c r="C332" s="8">
        <v>21.554498670000001</v>
      </c>
      <c r="D332" s="8">
        <v>19.170282360000002</v>
      </c>
      <c r="E332" s="8">
        <v>21.846132279999999</v>
      </c>
      <c r="F332" s="8">
        <v>21.692853929999998</v>
      </c>
      <c r="G332" s="8">
        <v>22.359174729999999</v>
      </c>
      <c r="H332" s="8">
        <v>21.39274219</v>
      </c>
      <c r="I332" s="8">
        <v>21.995071280000001</v>
      </c>
      <c r="J332" s="5">
        <v>0.60232908900000004</v>
      </c>
      <c r="K332" s="6">
        <v>0.33582309799999999</v>
      </c>
      <c r="L332" s="6">
        <v>0.75407550199999995</v>
      </c>
    </row>
    <row r="333" spans="1:12" x14ac:dyDescent="0.2">
      <c r="A333" s="4" t="s">
        <v>343</v>
      </c>
      <c r="B333" s="8">
        <v>23.8764267</v>
      </c>
      <c r="C333" s="8">
        <v>22.893192290000002</v>
      </c>
      <c r="D333" s="8">
        <v>22.996795649999999</v>
      </c>
      <c r="E333" s="8">
        <v>23.351106640000001</v>
      </c>
      <c r="F333" s="8">
        <v>22.826871870000002</v>
      </c>
      <c r="G333" s="8">
        <v>21.70133972</v>
      </c>
      <c r="H333" s="8">
        <v>23.326631169999999</v>
      </c>
      <c r="I333" s="8">
        <v>22.776221769999999</v>
      </c>
      <c r="J333" s="5">
        <v>-0.55040939899999997</v>
      </c>
      <c r="K333" s="6">
        <v>0.33768636499999999</v>
      </c>
      <c r="L333" s="6">
        <v>0.75596856899999998</v>
      </c>
    </row>
    <row r="334" spans="1:12" x14ac:dyDescent="0.2">
      <c r="A334" s="4" t="s">
        <v>350</v>
      </c>
      <c r="B334" s="8">
        <v>20.398874280000001</v>
      </c>
      <c r="C334" s="8">
        <v>18.762649540000002</v>
      </c>
      <c r="D334" s="8">
        <v>18.465429310000001</v>
      </c>
      <c r="E334" s="8">
        <v>21.049263</v>
      </c>
      <c r="F334" s="8">
        <v>20.705564500000001</v>
      </c>
      <c r="G334" s="8">
        <v>18.832582469999998</v>
      </c>
      <c r="H334" s="8">
        <v>19.47702907</v>
      </c>
      <c r="I334" s="8">
        <v>20.466574090000002</v>
      </c>
      <c r="J334" s="5">
        <v>0.98954501399999995</v>
      </c>
      <c r="K334" s="6">
        <v>0.34113584499999999</v>
      </c>
      <c r="L334" s="6">
        <v>0.76054441900000003</v>
      </c>
    </row>
    <row r="335" spans="1:12" x14ac:dyDescent="0.2">
      <c r="A335" s="4" t="s">
        <v>351</v>
      </c>
      <c r="B335" s="8">
        <v>27.652667999999998</v>
      </c>
      <c r="C335" s="8">
        <v>26.885765079999999</v>
      </c>
      <c r="D335" s="8">
        <v>20.545146939999999</v>
      </c>
      <c r="E335" s="8">
        <v>27.478462220000001</v>
      </c>
      <c r="F335" s="8">
        <v>27.439363480000001</v>
      </c>
      <c r="G335" s="8">
        <v>27.43141365</v>
      </c>
      <c r="H335" s="8">
        <v>26.741197809999999</v>
      </c>
      <c r="I335" s="8">
        <v>27.449893429999999</v>
      </c>
      <c r="J335" s="5">
        <v>0.70869561199999997</v>
      </c>
      <c r="K335" s="6">
        <v>0.342780855</v>
      </c>
      <c r="L335" s="6">
        <v>0.76054441900000003</v>
      </c>
    </row>
    <row r="336" spans="1:12" x14ac:dyDescent="0.2">
      <c r="A336" s="4" t="s">
        <v>344</v>
      </c>
      <c r="B336" s="8">
        <v>18.462774280000001</v>
      </c>
      <c r="C336" s="8">
        <v>19.48148346</v>
      </c>
      <c r="D336" s="8">
        <v>19.41079903</v>
      </c>
      <c r="E336" s="8">
        <v>19.463636399999999</v>
      </c>
      <c r="F336" s="8">
        <v>19.499113080000001</v>
      </c>
      <c r="G336" s="8">
        <v>19.443542480000001</v>
      </c>
      <c r="H336" s="8">
        <v>19.18679431</v>
      </c>
      <c r="I336" s="8">
        <v>19.468947230000001</v>
      </c>
      <c r="J336" s="5">
        <v>0.28215291599999998</v>
      </c>
      <c r="K336" s="6">
        <v>0.34663311299999999</v>
      </c>
      <c r="L336" s="6">
        <v>0.76054441900000003</v>
      </c>
    </row>
    <row r="337" spans="1:12" x14ac:dyDescent="0.2">
      <c r="A337" s="4" t="s">
        <v>345</v>
      </c>
      <c r="B337" s="8">
        <v>27.948377610000001</v>
      </c>
      <c r="C337" s="8">
        <v>27.914562230000001</v>
      </c>
      <c r="D337" s="8">
        <v>27.970487590000001</v>
      </c>
      <c r="E337" s="8">
        <v>28.336709979999998</v>
      </c>
      <c r="F337" s="8">
        <v>28.212339400000001</v>
      </c>
      <c r="G337" s="8">
        <v>27.801933290000001</v>
      </c>
      <c r="H337" s="8">
        <v>27.944658860000001</v>
      </c>
      <c r="I337" s="8">
        <v>28.134508629999999</v>
      </c>
      <c r="J337" s="5">
        <v>0.189849769</v>
      </c>
      <c r="K337" s="6">
        <v>0.34794137400000003</v>
      </c>
      <c r="L337" s="6">
        <v>0.76054441900000003</v>
      </c>
    </row>
    <row r="338" spans="1:12" x14ac:dyDescent="0.2">
      <c r="A338" s="4" t="s">
        <v>348</v>
      </c>
      <c r="B338" s="8">
        <v>23.51653099</v>
      </c>
      <c r="C338" s="8">
        <v>23.170354840000002</v>
      </c>
      <c r="D338" s="8">
        <v>23.197605129999999</v>
      </c>
      <c r="E338" s="8">
        <v>23.21845055</v>
      </c>
      <c r="F338" s="8">
        <v>23.049263</v>
      </c>
      <c r="G338" s="8">
        <v>23.21845055</v>
      </c>
      <c r="H338" s="8">
        <v>23.30359168</v>
      </c>
      <c r="I338" s="8">
        <v>23.164229710000001</v>
      </c>
      <c r="J338" s="5">
        <v>-0.13936197</v>
      </c>
      <c r="K338" s="6">
        <v>0.34671542100000002</v>
      </c>
      <c r="L338" s="6">
        <v>0.76054441900000003</v>
      </c>
    </row>
    <row r="339" spans="1:12" x14ac:dyDescent="0.2">
      <c r="A339" s="4" t="s">
        <v>349</v>
      </c>
      <c r="B339" s="8">
        <v>22.419569020000001</v>
      </c>
      <c r="C339" s="8">
        <v>23.632007600000001</v>
      </c>
      <c r="D339" s="8">
        <v>22.849954610000001</v>
      </c>
      <c r="E339" s="8">
        <v>22.72442436</v>
      </c>
      <c r="F339" s="8">
        <v>22.40405655</v>
      </c>
      <c r="G339" s="8">
        <v>22.591493610000001</v>
      </c>
      <c r="H339" s="8">
        <v>23.05644762</v>
      </c>
      <c r="I339" s="8">
        <v>22.579267210000001</v>
      </c>
      <c r="J339" s="5">
        <v>-0.47718040900000003</v>
      </c>
      <c r="K339" s="6">
        <v>0.34343896699999998</v>
      </c>
      <c r="L339" s="6">
        <v>0.76054441900000003</v>
      </c>
    </row>
    <row r="340" spans="1:12" x14ac:dyDescent="0.2">
      <c r="A340" s="4" t="s">
        <v>347</v>
      </c>
      <c r="B340" s="8">
        <v>25.364528660000001</v>
      </c>
      <c r="C340" s="8">
        <v>26.686456679999999</v>
      </c>
      <c r="D340" s="8">
        <v>25.171882629999999</v>
      </c>
      <c r="E340" s="8">
        <v>24.57542419</v>
      </c>
      <c r="F340" s="8">
        <v>24.828809740000001</v>
      </c>
      <c r="G340" s="8">
        <v>25.850431440000001</v>
      </c>
      <c r="H340" s="8">
        <v>25.908848939999999</v>
      </c>
      <c r="I340" s="8">
        <v>25.195854650000001</v>
      </c>
      <c r="J340" s="5">
        <v>-0.71299429199999997</v>
      </c>
      <c r="K340" s="6">
        <v>0.34630746699999998</v>
      </c>
      <c r="L340" s="6">
        <v>0.76054441900000003</v>
      </c>
    </row>
    <row r="341" spans="1:12" x14ac:dyDescent="0.2">
      <c r="A341" s="4" t="s">
        <v>346</v>
      </c>
      <c r="B341" s="8">
        <v>32.739326480000003</v>
      </c>
      <c r="C341" s="8">
        <v>31.838459010000001</v>
      </c>
      <c r="D341" s="8">
        <v>31.991588589999999</v>
      </c>
      <c r="E341" s="8">
        <v>19.674264910000002</v>
      </c>
      <c r="F341" s="8">
        <v>31.998331069999999</v>
      </c>
      <c r="G341" s="8">
        <v>31.834697720000001</v>
      </c>
      <c r="H341" s="8">
        <v>32.245963099999997</v>
      </c>
      <c r="I341" s="8">
        <v>31.334019250000001</v>
      </c>
      <c r="J341" s="5">
        <v>-0.91194385</v>
      </c>
      <c r="K341" s="6">
        <v>0.347125032</v>
      </c>
      <c r="L341" s="6">
        <v>0.76054441900000003</v>
      </c>
    </row>
    <row r="342" spans="1:12" x14ac:dyDescent="0.2">
      <c r="A342" s="4" t="s">
        <v>355</v>
      </c>
      <c r="B342" s="8">
        <v>22.221403120000002</v>
      </c>
      <c r="C342" s="8">
        <v>21.259256359999998</v>
      </c>
      <c r="D342" s="8">
        <v>21.632007600000001</v>
      </c>
      <c r="E342" s="8">
        <v>21.416996000000001</v>
      </c>
      <c r="F342" s="8">
        <v>21.42213821</v>
      </c>
      <c r="G342" s="8">
        <v>21.385744089999999</v>
      </c>
      <c r="H342" s="8">
        <v>21.759387530000001</v>
      </c>
      <c r="I342" s="8">
        <v>21.408382190000001</v>
      </c>
      <c r="J342" s="5">
        <v>-0.35100534</v>
      </c>
      <c r="K342" s="6">
        <v>0.35064796500000001</v>
      </c>
      <c r="L342" s="6">
        <v>0.76318562000000001</v>
      </c>
    </row>
    <row r="343" spans="1:12" x14ac:dyDescent="0.2">
      <c r="A343" s="4" t="s">
        <v>352</v>
      </c>
      <c r="B343" s="8">
        <v>23.07071114</v>
      </c>
      <c r="C343" s="8">
        <v>23.44252968</v>
      </c>
      <c r="D343" s="8">
        <v>24.019031519999999</v>
      </c>
      <c r="E343" s="8">
        <v>23.377824780000001</v>
      </c>
      <c r="F343" s="8">
        <v>22.602861399999998</v>
      </c>
      <c r="G343" s="8">
        <v>23.364528660000001</v>
      </c>
      <c r="H343" s="8">
        <v>23.564224490000001</v>
      </c>
      <c r="I343" s="8">
        <v>23.157563360000001</v>
      </c>
      <c r="J343" s="5">
        <v>-0.40666112700000001</v>
      </c>
      <c r="K343" s="6">
        <v>0.35251426400000002</v>
      </c>
      <c r="L343" s="6">
        <v>0.76318562000000001</v>
      </c>
    </row>
    <row r="344" spans="1:12" x14ac:dyDescent="0.2">
      <c r="A344" s="4" t="s">
        <v>353</v>
      </c>
      <c r="B344" s="8">
        <v>22.751235959999999</v>
      </c>
      <c r="C344" s="8">
        <v>21.359174729999999</v>
      </c>
      <c r="D344" s="8">
        <v>20.779565810000001</v>
      </c>
      <c r="E344" s="8">
        <v>21.0886116</v>
      </c>
      <c r="F344" s="8">
        <v>21.145692830000002</v>
      </c>
      <c r="G344" s="8">
        <v>20.779565810000001</v>
      </c>
      <c r="H344" s="8">
        <v>21.87642658</v>
      </c>
      <c r="I344" s="8">
        <v>21.013362319999999</v>
      </c>
      <c r="J344" s="5">
        <v>-0.86306426400000003</v>
      </c>
      <c r="K344" s="6">
        <v>0.35326945700000001</v>
      </c>
      <c r="L344" s="6">
        <v>0.76318562000000001</v>
      </c>
    </row>
    <row r="345" spans="1:12" x14ac:dyDescent="0.2">
      <c r="A345" s="4" t="s">
        <v>354</v>
      </c>
      <c r="B345" s="8">
        <v>21.375175479999999</v>
      </c>
      <c r="C345" s="8">
        <v>20.924337390000002</v>
      </c>
      <c r="D345" s="8">
        <v>24.085374829999999</v>
      </c>
      <c r="E345" s="8">
        <v>20.698993680000001</v>
      </c>
      <c r="F345" s="8">
        <v>21.462638850000001</v>
      </c>
      <c r="G345" s="8">
        <v>21.035905840000002</v>
      </c>
      <c r="H345" s="8">
        <v>22.839101020000001</v>
      </c>
      <c r="I345" s="8">
        <v>21.099832230000001</v>
      </c>
      <c r="J345" s="5">
        <v>-1.7392687920000001</v>
      </c>
      <c r="K345" s="6">
        <v>0.35285107399999999</v>
      </c>
      <c r="L345" s="6">
        <v>0.76318562000000001</v>
      </c>
    </row>
    <row r="346" spans="1:12" x14ac:dyDescent="0.2">
      <c r="A346" s="4" t="s">
        <v>356</v>
      </c>
      <c r="B346" s="8">
        <v>24.843259809999999</v>
      </c>
      <c r="C346" s="8">
        <v>24.65403366</v>
      </c>
      <c r="D346" s="8">
        <v>24.23899651</v>
      </c>
      <c r="E346" s="8">
        <v>24.323886869999999</v>
      </c>
      <c r="F346" s="8">
        <v>24.615264889999999</v>
      </c>
      <c r="G346" s="8">
        <v>24.019031519999999</v>
      </c>
      <c r="H346" s="8">
        <v>24.60021661</v>
      </c>
      <c r="I346" s="8">
        <v>24.339827799999998</v>
      </c>
      <c r="J346" s="5">
        <v>-0.26038880800000003</v>
      </c>
      <c r="K346" s="6">
        <v>0.35456273599999999</v>
      </c>
      <c r="L346" s="6">
        <v>0.763752871</v>
      </c>
    </row>
    <row r="347" spans="1:12" x14ac:dyDescent="0.2">
      <c r="A347" s="4" t="s">
        <v>357</v>
      </c>
      <c r="B347" s="8">
        <v>21.83074379</v>
      </c>
      <c r="C347" s="8">
        <v>22.167295459999998</v>
      </c>
      <c r="D347" s="8">
        <v>21.70133972</v>
      </c>
      <c r="E347" s="8">
        <v>21.432371140000001</v>
      </c>
      <c r="F347" s="8">
        <v>21.640859599999999</v>
      </c>
      <c r="G347" s="8">
        <v>21.970706939999999</v>
      </c>
      <c r="H347" s="8">
        <v>21.913420859999999</v>
      </c>
      <c r="I347" s="8">
        <v>21.698517290000002</v>
      </c>
      <c r="J347" s="5">
        <v>-0.21490356399999999</v>
      </c>
      <c r="K347" s="6">
        <v>0.35566559800000003</v>
      </c>
      <c r="L347" s="6">
        <v>0.76390785000000005</v>
      </c>
    </row>
    <row r="348" spans="1:12" x14ac:dyDescent="0.2">
      <c r="A348" s="4" t="s">
        <v>12</v>
      </c>
      <c r="B348" s="8">
        <v>19.46145821</v>
      </c>
      <c r="C348" s="8">
        <v>20.127058030000001</v>
      </c>
      <c r="D348" s="8">
        <v>20.08005142</v>
      </c>
      <c r="E348" s="8">
        <v>18.997701639999999</v>
      </c>
      <c r="F348" s="8">
        <v>21.718164439999999</v>
      </c>
      <c r="G348" s="8">
        <v>21.849954610000001</v>
      </c>
      <c r="H348" s="8">
        <v>19.919701929999999</v>
      </c>
      <c r="I348" s="8">
        <v>21.301444790000001</v>
      </c>
      <c r="J348" s="5">
        <v>1.3817428629999999</v>
      </c>
      <c r="K348" s="6">
        <v>0.36863782499999997</v>
      </c>
      <c r="L348" s="6">
        <v>0.76577007500000005</v>
      </c>
    </row>
    <row r="349" spans="1:12" x14ac:dyDescent="0.2">
      <c r="A349" s="4" t="s">
        <v>367</v>
      </c>
      <c r="B349" s="8">
        <v>19.004135130000002</v>
      </c>
      <c r="C349" s="8">
        <v>21.145692830000002</v>
      </c>
      <c r="D349" s="8">
        <v>19.125850679999999</v>
      </c>
      <c r="E349" s="8">
        <v>21.194602969999998</v>
      </c>
      <c r="F349" s="8">
        <v>21.2877121</v>
      </c>
      <c r="G349" s="8">
        <v>19.540901179999999</v>
      </c>
      <c r="H349" s="8">
        <v>20.119703319999999</v>
      </c>
      <c r="I349" s="8">
        <v>20.863321240000001</v>
      </c>
      <c r="J349" s="5">
        <v>0.74361792299999996</v>
      </c>
      <c r="K349" s="6">
        <v>0.36486617700000001</v>
      </c>
      <c r="L349" s="6">
        <v>0.76577007500000005</v>
      </c>
    </row>
    <row r="350" spans="1:12" x14ac:dyDescent="0.2">
      <c r="A350" s="4" t="s">
        <v>384</v>
      </c>
      <c r="B350" s="8">
        <v>20.170354840000002</v>
      </c>
      <c r="C350" s="8">
        <v>18.300003050000001</v>
      </c>
      <c r="D350" s="8">
        <v>20.321134570000002</v>
      </c>
      <c r="E350" s="8">
        <v>20.857568740000001</v>
      </c>
      <c r="F350" s="8">
        <v>20.73892403</v>
      </c>
      <c r="G350" s="8">
        <v>19.48867035</v>
      </c>
      <c r="H350" s="8">
        <v>19.838580520000001</v>
      </c>
      <c r="I350" s="8">
        <v>20.479399019999999</v>
      </c>
      <c r="J350" s="5">
        <v>0.64081850500000004</v>
      </c>
      <c r="K350" s="6">
        <v>0.38454888700000001</v>
      </c>
      <c r="L350" s="6">
        <v>0.76577007500000005</v>
      </c>
    </row>
    <row r="351" spans="1:12" x14ac:dyDescent="0.2">
      <c r="A351" s="4" t="s">
        <v>372</v>
      </c>
      <c r="B351" s="8">
        <v>18.050352100000001</v>
      </c>
      <c r="C351" s="8">
        <v>18.589941020000001</v>
      </c>
      <c r="D351" s="8">
        <v>20.326263430000001</v>
      </c>
      <c r="E351" s="8">
        <v>18.925466539999999</v>
      </c>
      <c r="F351" s="8">
        <v>20.158077240000001</v>
      </c>
      <c r="G351" s="8">
        <v>20.406654360000001</v>
      </c>
      <c r="H351" s="8">
        <v>19.332612569999998</v>
      </c>
      <c r="I351" s="8">
        <v>19.959142889999999</v>
      </c>
      <c r="J351" s="5">
        <v>0.62653031400000003</v>
      </c>
      <c r="K351" s="6">
        <v>0.36571294799999998</v>
      </c>
      <c r="L351" s="6">
        <v>0.76577007500000005</v>
      </c>
    </row>
    <row r="352" spans="1:12" x14ac:dyDescent="0.2">
      <c r="A352" s="4" t="s">
        <v>375</v>
      </c>
      <c r="B352" s="8">
        <v>23.052583689999999</v>
      </c>
      <c r="C352" s="8">
        <v>23.04759979</v>
      </c>
      <c r="D352" s="8">
        <v>18.613128660000001</v>
      </c>
      <c r="E352" s="8">
        <v>23.20806503</v>
      </c>
      <c r="F352" s="8">
        <v>22.99851799</v>
      </c>
      <c r="G352" s="8">
        <v>23.01393127</v>
      </c>
      <c r="H352" s="8">
        <v>22.498055950000001</v>
      </c>
      <c r="I352" s="8">
        <v>23.076702439999998</v>
      </c>
      <c r="J352" s="5">
        <v>0.57864649000000001</v>
      </c>
      <c r="K352" s="6">
        <v>0.36760406499999998</v>
      </c>
      <c r="L352" s="6">
        <v>0.76577007500000005</v>
      </c>
    </row>
    <row r="353" spans="1:12" x14ac:dyDescent="0.2">
      <c r="A353" s="4" t="s">
        <v>360</v>
      </c>
      <c r="B353" s="8">
        <v>18.191888809999998</v>
      </c>
      <c r="C353" s="8">
        <v>21.65403366</v>
      </c>
      <c r="D353" s="8">
        <v>21.684316639999999</v>
      </c>
      <c r="E353" s="8">
        <v>21.74304008</v>
      </c>
      <c r="F353" s="8">
        <v>21.396236420000001</v>
      </c>
      <c r="G353" s="8">
        <v>21.917068480000001</v>
      </c>
      <c r="H353" s="8">
        <v>21.14764731</v>
      </c>
      <c r="I353" s="8">
        <v>21.701340160000001</v>
      </c>
      <c r="J353" s="5">
        <v>0.55369285000000001</v>
      </c>
      <c r="K353" s="6">
        <v>0.37163944900000001</v>
      </c>
      <c r="L353" s="6">
        <v>0.76577007500000005</v>
      </c>
    </row>
    <row r="354" spans="1:12" x14ac:dyDescent="0.2">
      <c r="A354" s="4" t="s">
        <v>361</v>
      </c>
      <c r="B354" s="8">
        <v>22.545101169999999</v>
      </c>
      <c r="C354" s="8">
        <v>22.114261630000001</v>
      </c>
      <c r="D354" s="8">
        <v>19.13792801</v>
      </c>
      <c r="E354" s="8">
        <v>22.77756119</v>
      </c>
      <c r="F354" s="8">
        <v>22.462638850000001</v>
      </c>
      <c r="G354" s="8">
        <v>21.730655670000001</v>
      </c>
      <c r="H354" s="8">
        <v>21.836777340000001</v>
      </c>
      <c r="I354" s="8">
        <v>22.38662235</v>
      </c>
      <c r="J354" s="5">
        <v>0.54984501600000002</v>
      </c>
      <c r="K354" s="6">
        <v>0.39652880099999999</v>
      </c>
      <c r="L354" s="6">
        <v>0.76577007500000005</v>
      </c>
    </row>
    <row r="355" spans="1:12" x14ac:dyDescent="0.2">
      <c r="A355" s="4" t="s">
        <v>385</v>
      </c>
      <c r="B355" s="8">
        <v>18.219106669999999</v>
      </c>
      <c r="C355" s="8">
        <v>21.09506798</v>
      </c>
      <c r="D355" s="8">
        <v>21.049263</v>
      </c>
      <c r="E355" s="8">
        <v>20.87267494</v>
      </c>
      <c r="F355" s="8">
        <v>20.73892403</v>
      </c>
      <c r="G355" s="8">
        <v>21.618629460000001</v>
      </c>
      <c r="H355" s="8">
        <v>20.583906389999999</v>
      </c>
      <c r="I355" s="8">
        <v>21.1311103</v>
      </c>
      <c r="J355" s="5">
        <v>0.54720391199999996</v>
      </c>
      <c r="K355" s="6">
        <v>0.38895242800000002</v>
      </c>
      <c r="L355" s="6">
        <v>0.76577007500000005</v>
      </c>
    </row>
    <row r="356" spans="1:12" x14ac:dyDescent="0.2">
      <c r="A356" s="4" t="s">
        <v>394</v>
      </c>
      <c r="B356" s="8">
        <v>22.41183281</v>
      </c>
      <c r="C356" s="8">
        <v>23.33756065</v>
      </c>
      <c r="D356" s="8">
        <v>20.03861809</v>
      </c>
      <c r="E356" s="8">
        <v>23.03422737</v>
      </c>
      <c r="F356" s="8">
        <v>22.598325729999999</v>
      </c>
      <c r="G356" s="8">
        <v>23.267852779999998</v>
      </c>
      <c r="H356" s="8">
        <v>22.45571735</v>
      </c>
      <c r="I356" s="8">
        <v>22.992769429999999</v>
      </c>
      <c r="J356" s="5">
        <v>0.53705208800000004</v>
      </c>
      <c r="K356" s="6">
        <v>0.35888910099999999</v>
      </c>
      <c r="L356" s="6">
        <v>0.76577007500000005</v>
      </c>
    </row>
    <row r="357" spans="1:12" x14ac:dyDescent="0.2">
      <c r="A357" s="4" t="s">
        <v>359</v>
      </c>
      <c r="B357" s="8">
        <v>19.347976679999999</v>
      </c>
      <c r="C357" s="8">
        <v>25.394275669999999</v>
      </c>
      <c r="D357" s="8">
        <v>25.22434998</v>
      </c>
      <c r="E357" s="8">
        <v>25.439363480000001</v>
      </c>
      <c r="F357" s="8">
        <v>25.113466259999999</v>
      </c>
      <c r="G357" s="8">
        <v>25.171882629999999</v>
      </c>
      <c r="H357" s="8">
        <v>24.738361789999999</v>
      </c>
      <c r="I357" s="8">
        <v>25.248679679999999</v>
      </c>
      <c r="J357" s="5">
        <v>0.51031789299999997</v>
      </c>
      <c r="K357" s="6">
        <v>0.38946376199999999</v>
      </c>
      <c r="L357" s="6">
        <v>0.76577007500000005</v>
      </c>
    </row>
    <row r="358" spans="1:12" x14ac:dyDescent="0.2">
      <c r="A358" s="4" t="s">
        <v>396</v>
      </c>
      <c r="B358" s="8">
        <v>21.751235959999999</v>
      </c>
      <c r="C358" s="8">
        <v>22.30730247</v>
      </c>
      <c r="D358" s="8">
        <v>18.71551895</v>
      </c>
      <c r="E358" s="8">
        <v>22.17645645</v>
      </c>
      <c r="F358" s="8">
        <v>22.114261630000001</v>
      </c>
      <c r="G358" s="8">
        <v>21.680028920000002</v>
      </c>
      <c r="H358" s="8">
        <v>21.540449639999999</v>
      </c>
      <c r="I358" s="8">
        <v>22.00653097</v>
      </c>
      <c r="J358" s="5">
        <v>0.46608133099999999</v>
      </c>
      <c r="K358" s="6">
        <v>0.39796828099999998</v>
      </c>
      <c r="L358" s="6">
        <v>0.76577007500000005</v>
      </c>
    </row>
    <row r="359" spans="1:12" x14ac:dyDescent="0.2">
      <c r="A359" s="4" t="s">
        <v>365</v>
      </c>
      <c r="B359" s="8">
        <v>21.883901600000002</v>
      </c>
      <c r="C359" s="8">
        <v>22.40924644</v>
      </c>
      <c r="D359" s="8">
        <v>19.15411186</v>
      </c>
      <c r="E359" s="8">
        <v>22.23899651</v>
      </c>
      <c r="F359" s="8">
        <v>21.94592476</v>
      </c>
      <c r="G359" s="8">
        <v>22.197605129999999</v>
      </c>
      <c r="H359" s="8">
        <v>21.671905410000001</v>
      </c>
      <c r="I359" s="8">
        <v>22.133202369999999</v>
      </c>
      <c r="J359" s="5">
        <v>0.46129695900000001</v>
      </c>
      <c r="K359" s="6">
        <v>0.38884795799999999</v>
      </c>
      <c r="L359" s="6">
        <v>0.76577007500000005</v>
      </c>
    </row>
    <row r="360" spans="1:12" x14ac:dyDescent="0.2">
      <c r="A360" s="4" t="s">
        <v>358</v>
      </c>
      <c r="B360" s="8">
        <v>20.284528730000002</v>
      </c>
      <c r="C360" s="8">
        <v>22.39100075</v>
      </c>
      <c r="D360" s="8">
        <v>18.817291260000001</v>
      </c>
      <c r="E360" s="8">
        <v>21.963668819999999</v>
      </c>
      <c r="F360" s="8">
        <v>21.86891365</v>
      </c>
      <c r="G360" s="8">
        <v>20.8190937</v>
      </c>
      <c r="H360" s="8">
        <v>21.202417029999999</v>
      </c>
      <c r="I360" s="8">
        <v>21.634964629999999</v>
      </c>
      <c r="J360" s="5">
        <v>0.43254759399999998</v>
      </c>
      <c r="K360" s="6">
        <v>0.39268370899999999</v>
      </c>
      <c r="L360" s="6">
        <v>0.76577007500000005</v>
      </c>
    </row>
    <row r="361" spans="1:12" x14ac:dyDescent="0.2">
      <c r="A361" s="4" t="s">
        <v>364</v>
      </c>
      <c r="B361" s="8">
        <v>25.397542949999998</v>
      </c>
      <c r="C361" s="8">
        <v>24.344350810000002</v>
      </c>
      <c r="D361" s="8">
        <v>24.093456270000001</v>
      </c>
      <c r="E361" s="8">
        <v>25.267852779999998</v>
      </c>
      <c r="F361" s="8">
        <v>25.235349660000001</v>
      </c>
      <c r="G361" s="8">
        <v>24.632007600000001</v>
      </c>
      <c r="H361" s="8">
        <v>24.728581689999999</v>
      </c>
      <c r="I361" s="8">
        <v>25.073165119999999</v>
      </c>
      <c r="J361" s="5">
        <v>0.34458342800000002</v>
      </c>
      <c r="K361" s="6">
        <v>0.389978043</v>
      </c>
      <c r="L361" s="6">
        <v>0.76577007500000005</v>
      </c>
    </row>
    <row r="362" spans="1:12" x14ac:dyDescent="0.2">
      <c r="A362" s="4" t="s">
        <v>363</v>
      </c>
      <c r="B362" s="8">
        <v>20.960138319999999</v>
      </c>
      <c r="C362" s="8">
        <v>22.197605129999999</v>
      </c>
      <c r="D362" s="8">
        <v>21.2877121</v>
      </c>
      <c r="E362" s="8">
        <v>22.098283769999998</v>
      </c>
      <c r="F362" s="8">
        <v>21.94592476</v>
      </c>
      <c r="G362" s="8">
        <v>21.549806589999999</v>
      </c>
      <c r="H362" s="8">
        <v>21.580800679999999</v>
      </c>
      <c r="I362" s="8">
        <v>21.882659019999998</v>
      </c>
      <c r="J362" s="5">
        <v>0.30185834299999997</v>
      </c>
      <c r="K362" s="6">
        <v>0.39766378099999999</v>
      </c>
      <c r="L362" s="6">
        <v>0.76577007500000005</v>
      </c>
    </row>
    <row r="363" spans="1:12" x14ac:dyDescent="0.2">
      <c r="A363" s="4" t="s">
        <v>389</v>
      </c>
      <c r="B363" s="8">
        <v>21.72650337</v>
      </c>
      <c r="C363" s="8">
        <v>21.718164439999999</v>
      </c>
      <c r="D363" s="8">
        <v>21.364528660000001</v>
      </c>
      <c r="E363" s="8">
        <v>21.406654360000001</v>
      </c>
      <c r="F363" s="8">
        <v>22.00538826</v>
      </c>
      <c r="G363" s="8">
        <v>22.167295459999998</v>
      </c>
      <c r="H363" s="8">
        <v>21.61264267</v>
      </c>
      <c r="I363" s="8">
        <v>21.89504264</v>
      </c>
      <c r="J363" s="5">
        <v>0.28239997500000003</v>
      </c>
      <c r="K363" s="6">
        <v>0.37982399999999999</v>
      </c>
      <c r="L363" s="6">
        <v>0.76577007500000005</v>
      </c>
    </row>
    <row r="364" spans="1:12" x14ac:dyDescent="0.2">
      <c r="A364" s="4" t="s">
        <v>381</v>
      </c>
      <c r="B364" s="8">
        <v>24.681102750000001</v>
      </c>
      <c r="C364" s="8">
        <v>25.7207756</v>
      </c>
      <c r="D364" s="8">
        <v>25.569643020000001</v>
      </c>
      <c r="E364" s="8">
        <v>25.73892403</v>
      </c>
      <c r="F364" s="8">
        <v>25.569643020000001</v>
      </c>
      <c r="G364" s="8">
        <v>25.629230499999998</v>
      </c>
      <c r="H364" s="8">
        <v>25.391000179999999</v>
      </c>
      <c r="I364" s="8">
        <v>25.647645069999999</v>
      </c>
      <c r="J364" s="5">
        <v>0.25664489499999998</v>
      </c>
      <c r="K364" s="6">
        <v>0.38181368199999999</v>
      </c>
      <c r="L364" s="6">
        <v>0.76577007500000005</v>
      </c>
    </row>
    <row r="365" spans="1:12" x14ac:dyDescent="0.2">
      <c r="A365" s="4" t="s">
        <v>373</v>
      </c>
      <c r="B365" s="8">
        <v>20.636440279999999</v>
      </c>
      <c r="C365" s="8">
        <v>21.49228287</v>
      </c>
      <c r="D365" s="8">
        <v>21.45763779</v>
      </c>
      <c r="E365" s="8">
        <v>21.591493610000001</v>
      </c>
      <c r="F365" s="8">
        <v>21.342994690000001</v>
      </c>
      <c r="G365" s="8">
        <v>21.521331790000001</v>
      </c>
      <c r="H365" s="8">
        <v>21.245781539999999</v>
      </c>
      <c r="I365" s="8">
        <v>21.489019549999998</v>
      </c>
      <c r="J365" s="5">
        <v>0.24323800800000001</v>
      </c>
      <c r="K365" s="6">
        <v>0.37313179699999999</v>
      </c>
      <c r="L365" s="6">
        <v>0.76577007500000005</v>
      </c>
    </row>
    <row r="366" spans="1:12" x14ac:dyDescent="0.2">
      <c r="A366" s="4" t="s">
        <v>380</v>
      </c>
      <c r="B366" s="8">
        <v>27.040092470000001</v>
      </c>
      <c r="C366" s="8">
        <v>27.659488679999999</v>
      </c>
      <c r="D366" s="8">
        <v>27.060852050000001</v>
      </c>
      <c r="E366" s="8">
        <v>27.399173739999998</v>
      </c>
      <c r="F366" s="8">
        <v>27.66627884</v>
      </c>
      <c r="G366" s="8">
        <v>27.340959550000001</v>
      </c>
      <c r="H366" s="8">
        <v>27.28324383</v>
      </c>
      <c r="I366" s="8">
        <v>27.475889219999999</v>
      </c>
      <c r="J366" s="5">
        <v>0.192645391</v>
      </c>
      <c r="K366" s="6">
        <v>0.39550736800000003</v>
      </c>
      <c r="L366" s="6">
        <v>0.76577007500000005</v>
      </c>
    </row>
    <row r="367" spans="1:12" x14ac:dyDescent="0.2">
      <c r="A367" s="4" t="s">
        <v>362</v>
      </c>
      <c r="B367" s="8">
        <v>23.57542419</v>
      </c>
      <c r="C367" s="8">
        <v>23.39100075</v>
      </c>
      <c r="D367" s="8">
        <v>23.2035923</v>
      </c>
      <c r="E367" s="8">
        <v>23.29614067</v>
      </c>
      <c r="F367" s="8">
        <v>23.65403366</v>
      </c>
      <c r="G367" s="8">
        <v>23.697103500000001</v>
      </c>
      <c r="H367" s="8">
        <v>23.397978299999998</v>
      </c>
      <c r="I367" s="8">
        <v>23.559952989999999</v>
      </c>
      <c r="J367" s="5">
        <v>0.161974693</v>
      </c>
      <c r="K367" s="6">
        <v>0.393059567</v>
      </c>
      <c r="L367" s="6">
        <v>0.76577007500000005</v>
      </c>
    </row>
    <row r="368" spans="1:12" x14ac:dyDescent="0.2">
      <c r="A368" s="4" t="s">
        <v>382</v>
      </c>
      <c r="B368" s="8">
        <v>24.04426956</v>
      </c>
      <c r="C368" s="8">
        <v>24.707672120000002</v>
      </c>
      <c r="D368" s="8">
        <v>24.384428020000001</v>
      </c>
      <c r="E368" s="8">
        <v>24.581184390000001</v>
      </c>
      <c r="F368" s="8">
        <v>24.586919779999999</v>
      </c>
      <c r="G368" s="8">
        <v>24.52850342</v>
      </c>
      <c r="H368" s="8">
        <v>24.40405655</v>
      </c>
      <c r="I368" s="8">
        <v>24.56577441</v>
      </c>
      <c r="J368" s="5">
        <v>0.16171786199999999</v>
      </c>
      <c r="K368" s="6">
        <v>0.38676745800000001</v>
      </c>
      <c r="L368" s="6">
        <v>0.76577007500000005</v>
      </c>
    </row>
    <row r="369" spans="1:12" x14ac:dyDescent="0.2">
      <c r="A369" s="4" t="s">
        <v>371</v>
      </c>
      <c r="B369" s="8">
        <v>20.857568740000001</v>
      </c>
      <c r="C369" s="8">
        <v>21.015632629999999</v>
      </c>
      <c r="D369" s="8">
        <v>20.7875576</v>
      </c>
      <c r="E369" s="8">
        <v>21.049263</v>
      </c>
      <c r="F369" s="8">
        <v>20.857568740000001</v>
      </c>
      <c r="G369" s="8">
        <v>21.008811949999998</v>
      </c>
      <c r="H369" s="8">
        <v>20.890101919999999</v>
      </c>
      <c r="I369" s="8">
        <v>20.974213049999999</v>
      </c>
      <c r="J369" s="5">
        <v>8.4111137000000002E-2</v>
      </c>
      <c r="K369" s="6">
        <v>0.39470145899999998</v>
      </c>
      <c r="L369" s="6">
        <v>0.76577007500000005</v>
      </c>
    </row>
    <row r="370" spans="1:12" x14ac:dyDescent="0.2">
      <c r="A370" s="4" t="s">
        <v>378</v>
      </c>
      <c r="B370" s="8">
        <v>27.2624855</v>
      </c>
      <c r="C370" s="8">
        <v>27.2076931</v>
      </c>
      <c r="D370" s="8">
        <v>27.17949677</v>
      </c>
      <c r="E370" s="8">
        <v>27.415384289999999</v>
      </c>
      <c r="F370" s="8">
        <v>27.226188659999998</v>
      </c>
      <c r="G370" s="8">
        <v>27.2076931</v>
      </c>
      <c r="H370" s="8">
        <v>27.21697107</v>
      </c>
      <c r="I370" s="8">
        <v>27.28618509</v>
      </c>
      <c r="J370" s="5">
        <v>6.9214021000000001E-2</v>
      </c>
      <c r="K370" s="6">
        <v>0.39993659799999998</v>
      </c>
      <c r="L370" s="6">
        <v>0.76577007500000005</v>
      </c>
    </row>
    <row r="371" spans="1:12" x14ac:dyDescent="0.2">
      <c r="A371" s="4" t="s">
        <v>374</v>
      </c>
      <c r="B371" s="8">
        <v>24.253496169999998</v>
      </c>
      <c r="C371" s="8">
        <v>24.22434998</v>
      </c>
      <c r="D371" s="8">
        <v>24.18706894</v>
      </c>
      <c r="E371" s="8">
        <v>24.260692599999999</v>
      </c>
      <c r="F371" s="8">
        <v>23.90426064</v>
      </c>
      <c r="G371" s="8">
        <v>24.171882629999999</v>
      </c>
      <c r="H371" s="8">
        <v>24.22189427</v>
      </c>
      <c r="I371" s="8">
        <v>24.120074890000001</v>
      </c>
      <c r="J371" s="5">
        <v>-0.101819373</v>
      </c>
      <c r="K371" s="6">
        <v>0.371829352</v>
      </c>
      <c r="L371" s="6">
        <v>0.76577007500000005</v>
      </c>
    </row>
    <row r="372" spans="1:12" x14ac:dyDescent="0.2">
      <c r="A372" s="4" t="s">
        <v>369</v>
      </c>
      <c r="B372" s="8">
        <v>23.073982239999999</v>
      </c>
      <c r="C372" s="8">
        <v>23.243362430000001</v>
      </c>
      <c r="D372" s="8">
        <v>23.049263</v>
      </c>
      <c r="E372" s="8">
        <v>23.188579560000001</v>
      </c>
      <c r="F372" s="8">
        <v>22.967191700000001</v>
      </c>
      <c r="G372" s="8">
        <v>22.87829971</v>
      </c>
      <c r="H372" s="8">
        <v>23.124814579999999</v>
      </c>
      <c r="I372" s="8">
        <v>23.017333099999998</v>
      </c>
      <c r="J372" s="5">
        <v>-0.10748148</v>
      </c>
      <c r="K372" s="6">
        <v>0.372930023</v>
      </c>
      <c r="L372" s="6">
        <v>0.76577007500000005</v>
      </c>
    </row>
    <row r="373" spans="1:12" x14ac:dyDescent="0.2">
      <c r="A373" s="4" t="s">
        <v>397</v>
      </c>
      <c r="B373" s="8">
        <v>19.9185257</v>
      </c>
      <c r="C373" s="8">
        <v>19.546985630000002</v>
      </c>
      <c r="D373" s="8">
        <v>19.801834110000001</v>
      </c>
      <c r="E373" s="8">
        <v>19.641740800000001</v>
      </c>
      <c r="F373" s="8">
        <v>19.552623749999999</v>
      </c>
      <c r="G373" s="8">
        <v>19.705564500000001</v>
      </c>
      <c r="H373" s="8">
        <v>19.76398614</v>
      </c>
      <c r="I373" s="8">
        <v>19.634668850000001</v>
      </c>
      <c r="J373" s="5">
        <v>-0.129317286</v>
      </c>
      <c r="K373" s="6">
        <v>0.35911475799999998</v>
      </c>
      <c r="L373" s="6">
        <v>0.76577007500000005</v>
      </c>
    </row>
    <row r="374" spans="1:12" x14ac:dyDescent="0.2">
      <c r="A374" s="4" t="s">
        <v>395</v>
      </c>
      <c r="B374" s="8">
        <v>22.059202190000001</v>
      </c>
      <c r="C374" s="8">
        <v>22.197605129999999</v>
      </c>
      <c r="D374" s="8">
        <v>22.470106120000001</v>
      </c>
      <c r="E374" s="8">
        <v>22.191595079999999</v>
      </c>
      <c r="F374" s="8">
        <v>22.111080170000001</v>
      </c>
      <c r="G374" s="8">
        <v>22.042600629999999</v>
      </c>
      <c r="H374" s="8">
        <v>22.252534310000001</v>
      </c>
      <c r="I374" s="8">
        <v>22.116378529999999</v>
      </c>
      <c r="J374" s="5">
        <v>-0.13615577800000001</v>
      </c>
      <c r="K374" s="6">
        <v>0.377069178</v>
      </c>
      <c r="L374" s="6">
        <v>0.76577007500000005</v>
      </c>
    </row>
    <row r="375" spans="1:12" x14ac:dyDescent="0.2">
      <c r="A375" s="4" t="s">
        <v>391</v>
      </c>
      <c r="B375" s="8">
        <v>31.433404920000001</v>
      </c>
      <c r="C375" s="8">
        <v>31.619819639999999</v>
      </c>
      <c r="D375" s="8">
        <v>31.201864239999999</v>
      </c>
      <c r="E375" s="8">
        <v>31.190134050000001</v>
      </c>
      <c r="F375" s="8">
        <v>31.40831566</v>
      </c>
      <c r="G375" s="8">
        <v>31.236490249999999</v>
      </c>
      <c r="H375" s="8">
        <v>31.42842246</v>
      </c>
      <c r="I375" s="8">
        <v>31.281402809999999</v>
      </c>
      <c r="J375" s="5">
        <v>-0.147019645</v>
      </c>
      <c r="K375" s="6">
        <v>0.36727875399999999</v>
      </c>
      <c r="L375" s="6">
        <v>0.76577007500000005</v>
      </c>
    </row>
    <row r="376" spans="1:12" x14ac:dyDescent="0.2">
      <c r="A376" s="4" t="s">
        <v>390</v>
      </c>
      <c r="B376" s="8">
        <v>26.515028000000001</v>
      </c>
      <c r="C376" s="8">
        <v>26.618068699999998</v>
      </c>
      <c r="D376" s="8">
        <v>26.618068699999998</v>
      </c>
      <c r="E376" s="8">
        <v>26.603994369999999</v>
      </c>
      <c r="F376" s="8">
        <v>26.06291199</v>
      </c>
      <c r="G376" s="8">
        <v>26.565290449999999</v>
      </c>
      <c r="H376" s="8">
        <v>26.58453291</v>
      </c>
      <c r="I376" s="8">
        <v>26.430883399999999</v>
      </c>
      <c r="J376" s="5">
        <v>-0.15364950299999999</v>
      </c>
      <c r="K376" s="6">
        <v>0.38524247900000003</v>
      </c>
      <c r="L376" s="6">
        <v>0.76577007500000005</v>
      </c>
    </row>
    <row r="377" spans="1:12" x14ac:dyDescent="0.2">
      <c r="A377" s="4" t="s">
        <v>299</v>
      </c>
      <c r="B377" s="8">
        <v>25.723382950000001</v>
      </c>
      <c r="C377" s="8">
        <v>25.989019389999999</v>
      </c>
      <c r="D377" s="8">
        <v>25.675729749999999</v>
      </c>
      <c r="E377" s="8">
        <v>25.374511720000001</v>
      </c>
      <c r="F377" s="8">
        <v>25.710302349999999</v>
      </c>
      <c r="G377" s="8">
        <v>25.811763760000002</v>
      </c>
      <c r="H377" s="8">
        <v>25.802755439999999</v>
      </c>
      <c r="I377" s="8">
        <v>25.643980469999999</v>
      </c>
      <c r="J377" s="5">
        <v>-0.15877496399999999</v>
      </c>
      <c r="K377" s="6">
        <v>0.37477510400000003</v>
      </c>
      <c r="L377" s="6">
        <v>0.76577007500000005</v>
      </c>
    </row>
    <row r="378" spans="1:12" x14ac:dyDescent="0.2">
      <c r="A378" s="4" t="s">
        <v>366</v>
      </c>
      <c r="B378" s="8">
        <v>25.645814900000001</v>
      </c>
      <c r="C378" s="8">
        <v>26.010519030000001</v>
      </c>
      <c r="D378" s="8">
        <v>26.064968109999999</v>
      </c>
      <c r="E378" s="8">
        <v>25.811763760000002</v>
      </c>
      <c r="F378" s="8">
        <v>25.850431440000001</v>
      </c>
      <c r="G378" s="8">
        <v>25.586919779999999</v>
      </c>
      <c r="H378" s="8">
        <v>25.918737879999998</v>
      </c>
      <c r="I378" s="8">
        <v>25.754298219999999</v>
      </c>
      <c r="J378" s="5">
        <v>-0.16443966199999999</v>
      </c>
      <c r="K378" s="6">
        <v>0.36766441999999999</v>
      </c>
      <c r="L378" s="6">
        <v>0.76577007500000005</v>
      </c>
    </row>
    <row r="379" spans="1:12" x14ac:dyDescent="0.2">
      <c r="A379" s="4" t="s">
        <v>383</v>
      </c>
      <c r="B379" s="8">
        <v>27.538898469999999</v>
      </c>
      <c r="C379" s="8">
        <v>27.85638046</v>
      </c>
      <c r="D379" s="8">
        <v>28.07111931</v>
      </c>
      <c r="E379" s="8">
        <v>27.814210889999998</v>
      </c>
      <c r="F379" s="8">
        <v>27.524024959999998</v>
      </c>
      <c r="G379" s="8">
        <v>27.57542419</v>
      </c>
      <c r="H379" s="8">
        <v>27.83845861</v>
      </c>
      <c r="I379" s="8">
        <v>27.643521629999999</v>
      </c>
      <c r="J379" s="5">
        <v>-0.19493698100000001</v>
      </c>
      <c r="K379" s="6">
        <v>0.360494594</v>
      </c>
      <c r="L379" s="6">
        <v>0.76577007500000005</v>
      </c>
    </row>
    <row r="380" spans="1:12" x14ac:dyDescent="0.2">
      <c r="A380" s="4" t="s">
        <v>388</v>
      </c>
      <c r="B380" s="8">
        <v>24.80439758</v>
      </c>
      <c r="C380" s="8">
        <v>25.1680603</v>
      </c>
      <c r="D380" s="8">
        <v>24.733760830000001</v>
      </c>
      <c r="E380" s="8">
        <v>24.862306589999999</v>
      </c>
      <c r="F380" s="8">
        <v>24.88110352</v>
      </c>
      <c r="G380" s="8">
        <v>24.12533951</v>
      </c>
      <c r="H380" s="8">
        <v>24.9149417</v>
      </c>
      <c r="I380" s="8">
        <v>24.663113970000001</v>
      </c>
      <c r="J380" s="5">
        <v>-0.25182772599999997</v>
      </c>
      <c r="K380" s="6">
        <v>0.379608854</v>
      </c>
      <c r="L380" s="6">
        <v>0.76577007500000005</v>
      </c>
    </row>
    <row r="381" spans="1:12" x14ac:dyDescent="0.2">
      <c r="A381" s="4" t="s">
        <v>379</v>
      </c>
      <c r="B381" s="8">
        <v>26.789548870000001</v>
      </c>
      <c r="C381" s="8">
        <v>27.447267530000001</v>
      </c>
      <c r="D381" s="8">
        <v>26.789548870000001</v>
      </c>
      <c r="E381" s="8">
        <v>26.618068699999998</v>
      </c>
      <c r="F381" s="8">
        <v>26.874082569999999</v>
      </c>
      <c r="G381" s="8">
        <v>26.862306589999999</v>
      </c>
      <c r="H381" s="8">
        <v>27.043572820000001</v>
      </c>
      <c r="I381" s="8">
        <v>26.789549510000001</v>
      </c>
      <c r="J381" s="5">
        <v>-0.254023316</v>
      </c>
      <c r="K381" s="6">
        <v>0.39376722199999997</v>
      </c>
      <c r="L381" s="6">
        <v>0.76577007500000005</v>
      </c>
    </row>
    <row r="382" spans="1:12" x14ac:dyDescent="0.2">
      <c r="A382" s="4" t="s">
        <v>387</v>
      </c>
      <c r="B382" s="8">
        <v>23.620868680000001</v>
      </c>
      <c r="C382" s="8">
        <v>24.310079569999999</v>
      </c>
      <c r="D382" s="8">
        <v>23.65403366</v>
      </c>
      <c r="E382" s="8">
        <v>23.65403366</v>
      </c>
      <c r="F382" s="8">
        <v>23.632007600000001</v>
      </c>
      <c r="G382" s="8">
        <v>23.64306259</v>
      </c>
      <c r="H382" s="8">
        <v>23.898121809999999</v>
      </c>
      <c r="I382" s="8">
        <v>23.64306264</v>
      </c>
      <c r="J382" s="5">
        <v>-0.255059172</v>
      </c>
      <c r="K382" s="6">
        <v>0.38528892599999998</v>
      </c>
      <c r="L382" s="6">
        <v>0.76577007500000005</v>
      </c>
    </row>
    <row r="383" spans="1:12" x14ac:dyDescent="0.2">
      <c r="A383" s="4" t="s">
        <v>386</v>
      </c>
      <c r="B383" s="8">
        <v>20.253496169999998</v>
      </c>
      <c r="C383" s="8">
        <v>20.206575390000001</v>
      </c>
      <c r="D383" s="8">
        <v>20.477537160000001</v>
      </c>
      <c r="E383" s="8">
        <v>19.426036830000001</v>
      </c>
      <c r="F383" s="8">
        <v>20.194602969999998</v>
      </c>
      <c r="G383" s="8">
        <v>20.385744089999999</v>
      </c>
      <c r="H383" s="8">
        <v>20.317459580000001</v>
      </c>
      <c r="I383" s="8">
        <v>20.0578368</v>
      </c>
      <c r="J383" s="5">
        <v>-0.259622782</v>
      </c>
      <c r="K383" s="6">
        <v>0.36630845200000001</v>
      </c>
      <c r="L383" s="6">
        <v>0.76577007500000005</v>
      </c>
    </row>
    <row r="384" spans="1:12" x14ac:dyDescent="0.2">
      <c r="A384" s="4" t="s">
        <v>376</v>
      </c>
      <c r="B384" s="8">
        <v>24.461389539999999</v>
      </c>
      <c r="C384" s="8">
        <v>23.799465179999999</v>
      </c>
      <c r="D384" s="8">
        <v>23.64306259</v>
      </c>
      <c r="E384" s="8">
        <v>23.838459010000001</v>
      </c>
      <c r="F384" s="8">
        <v>23.789548870000001</v>
      </c>
      <c r="G384" s="8">
        <v>23.480005259999999</v>
      </c>
      <c r="H384" s="8">
        <v>24.013362489999999</v>
      </c>
      <c r="I384" s="8">
        <v>23.711178220000001</v>
      </c>
      <c r="J384" s="5">
        <v>-0.30218426300000001</v>
      </c>
      <c r="K384" s="6">
        <v>0.38894990699999998</v>
      </c>
      <c r="L384" s="6">
        <v>0.76577007500000005</v>
      </c>
    </row>
    <row r="385" spans="1:12" x14ac:dyDescent="0.2">
      <c r="A385" s="4" t="s">
        <v>368</v>
      </c>
      <c r="B385" s="8">
        <v>23.84804535</v>
      </c>
      <c r="C385" s="8">
        <v>22.846132279999999</v>
      </c>
      <c r="D385" s="8">
        <v>23.03086472</v>
      </c>
      <c r="E385" s="8">
        <v>23.267852779999998</v>
      </c>
      <c r="F385" s="8">
        <v>22.853765490000001</v>
      </c>
      <c r="G385" s="8">
        <v>22.554498670000001</v>
      </c>
      <c r="H385" s="8">
        <v>23.310542649999999</v>
      </c>
      <c r="I385" s="8">
        <v>22.921918389999998</v>
      </c>
      <c r="J385" s="5">
        <v>-0.38862425900000003</v>
      </c>
      <c r="K385" s="6">
        <v>0.39916965599999998</v>
      </c>
      <c r="L385" s="6">
        <v>0.76577007500000005</v>
      </c>
    </row>
    <row r="386" spans="1:12" x14ac:dyDescent="0.2">
      <c r="A386" s="4" t="s">
        <v>392</v>
      </c>
      <c r="B386" s="8">
        <v>22.707672120000002</v>
      </c>
      <c r="C386" s="8">
        <v>23.416996000000001</v>
      </c>
      <c r="D386" s="8">
        <v>22.230226519999999</v>
      </c>
      <c r="E386" s="8">
        <v>21.849954610000001</v>
      </c>
      <c r="F386" s="8">
        <v>22.104696270000002</v>
      </c>
      <c r="G386" s="8">
        <v>22.967191700000001</v>
      </c>
      <c r="H386" s="8">
        <v>22.868285109999999</v>
      </c>
      <c r="I386" s="8">
        <v>22.3901252</v>
      </c>
      <c r="J386" s="5">
        <v>-0.47815990400000002</v>
      </c>
      <c r="K386" s="6">
        <v>0.37851544799999998</v>
      </c>
      <c r="L386" s="6">
        <v>0.76577007500000005</v>
      </c>
    </row>
    <row r="387" spans="1:12" x14ac:dyDescent="0.2">
      <c r="A387" s="4" t="s">
        <v>393</v>
      </c>
      <c r="B387" s="8">
        <v>23.779565810000001</v>
      </c>
      <c r="C387" s="8">
        <v>22.893192290000002</v>
      </c>
      <c r="D387" s="8">
        <v>22.57542419</v>
      </c>
      <c r="E387" s="8">
        <v>23.150350570000001</v>
      </c>
      <c r="F387" s="8">
        <v>22.638650890000001</v>
      </c>
      <c r="G387" s="8">
        <v>21.94592476</v>
      </c>
      <c r="H387" s="8">
        <v>23.176455780000001</v>
      </c>
      <c r="I387" s="8">
        <v>22.659852269999998</v>
      </c>
      <c r="J387" s="5">
        <v>-0.51660350799999999</v>
      </c>
      <c r="K387" s="6">
        <v>0.37149960500000001</v>
      </c>
      <c r="L387" s="6">
        <v>0.76577007500000005</v>
      </c>
    </row>
    <row r="388" spans="1:12" x14ac:dyDescent="0.2">
      <c r="A388" s="4" t="s">
        <v>377</v>
      </c>
      <c r="B388" s="8">
        <v>24.035905840000002</v>
      </c>
      <c r="C388" s="8">
        <v>22.71607208</v>
      </c>
      <c r="D388" s="8">
        <v>23.49228287</v>
      </c>
      <c r="E388" s="8">
        <v>23.222877499999999</v>
      </c>
      <c r="F388" s="8">
        <v>23.51653099</v>
      </c>
      <c r="G388" s="8">
        <v>19.929567339999998</v>
      </c>
      <c r="H388" s="8">
        <v>23.512116070000001</v>
      </c>
      <c r="I388" s="8">
        <v>22.85684732</v>
      </c>
      <c r="J388" s="5">
        <v>-0.65526874800000001</v>
      </c>
      <c r="K388" s="6">
        <v>0.38110909799999998</v>
      </c>
      <c r="L388" s="6">
        <v>0.76577007500000005</v>
      </c>
    </row>
    <row r="389" spans="1:12" x14ac:dyDescent="0.2">
      <c r="A389" s="4" t="s">
        <v>370</v>
      </c>
      <c r="B389" s="8">
        <v>29.6831131</v>
      </c>
      <c r="C389" s="8">
        <v>27.826385500000001</v>
      </c>
      <c r="D389" s="8">
        <v>27.801933290000001</v>
      </c>
      <c r="E389" s="8">
        <v>27.332447049999999</v>
      </c>
      <c r="F389" s="8">
        <v>27.73246765</v>
      </c>
      <c r="G389" s="8">
        <v>28.302255630000001</v>
      </c>
      <c r="H389" s="8">
        <v>28.728149169999998</v>
      </c>
      <c r="I389" s="8">
        <v>27.844457269999999</v>
      </c>
      <c r="J389" s="5">
        <v>-0.88369190200000003</v>
      </c>
      <c r="K389" s="6">
        <v>0.39680049899999997</v>
      </c>
      <c r="L389" s="6">
        <v>0.76577007500000005</v>
      </c>
    </row>
    <row r="390" spans="1:12" x14ac:dyDescent="0.2">
      <c r="A390" s="4" t="s">
        <v>398</v>
      </c>
      <c r="B390" s="8">
        <v>24.80439758</v>
      </c>
      <c r="C390" s="8">
        <v>24.809312819999999</v>
      </c>
      <c r="D390" s="8">
        <v>24.33073997</v>
      </c>
      <c r="E390" s="8">
        <v>24.592634199999999</v>
      </c>
      <c r="F390" s="8">
        <v>24.592634199999999</v>
      </c>
      <c r="G390" s="8">
        <v>24.1487999</v>
      </c>
      <c r="H390" s="8">
        <v>24.664923089999998</v>
      </c>
      <c r="I390" s="8">
        <v>24.459306479999999</v>
      </c>
      <c r="J390" s="5">
        <v>-0.20561661000000001</v>
      </c>
      <c r="K390" s="6">
        <v>0.40147535699999998</v>
      </c>
      <c r="L390" s="6">
        <v>0.76673515299999995</v>
      </c>
    </row>
    <row r="391" spans="1:12" x14ac:dyDescent="0.2">
      <c r="A391" s="4" t="s">
        <v>399</v>
      </c>
      <c r="B391" s="8">
        <v>25.862306589999999</v>
      </c>
      <c r="C391" s="8">
        <v>24.73892403</v>
      </c>
      <c r="D391" s="8">
        <v>24.659488679999999</v>
      </c>
      <c r="E391" s="8">
        <v>25.845655440000002</v>
      </c>
      <c r="F391" s="8">
        <v>25.809312819999999</v>
      </c>
      <c r="G391" s="8">
        <v>24.962787630000001</v>
      </c>
      <c r="H391" s="8">
        <v>25.19835552</v>
      </c>
      <c r="I391" s="8">
        <v>25.59263443</v>
      </c>
      <c r="J391" s="5">
        <v>0.39427890399999999</v>
      </c>
      <c r="K391" s="6">
        <v>0.40269421999999999</v>
      </c>
      <c r="L391" s="6">
        <v>0.76708590499999996</v>
      </c>
    </row>
    <row r="392" spans="1:12" x14ac:dyDescent="0.2">
      <c r="A392" s="4" t="s">
        <v>404</v>
      </c>
      <c r="B392" s="8">
        <v>19.548961640000002</v>
      </c>
      <c r="C392" s="8">
        <v>18.699316020000001</v>
      </c>
      <c r="D392" s="8">
        <v>20.18759155</v>
      </c>
      <c r="E392" s="8">
        <v>18.775230409999999</v>
      </c>
      <c r="F392" s="8">
        <v>21.21252441</v>
      </c>
      <c r="G392" s="8">
        <v>20.865140910000001</v>
      </c>
      <c r="H392" s="8">
        <v>19.60173503</v>
      </c>
      <c r="I392" s="8">
        <v>20.606224659999999</v>
      </c>
      <c r="J392" s="5">
        <v>1.004489634</v>
      </c>
      <c r="K392" s="6">
        <v>0.40915605599999999</v>
      </c>
      <c r="L392" s="6">
        <v>0.77183214899999997</v>
      </c>
    </row>
    <row r="393" spans="1:12" x14ac:dyDescent="0.2">
      <c r="A393" s="4" t="s">
        <v>403</v>
      </c>
      <c r="B393" s="8">
        <v>18.81115913</v>
      </c>
      <c r="C393" s="8">
        <v>21.276397710000001</v>
      </c>
      <c r="D393" s="8">
        <v>20.49440384</v>
      </c>
      <c r="E393" s="8">
        <v>20.909763340000001</v>
      </c>
      <c r="F393" s="8">
        <v>20.795507430000001</v>
      </c>
      <c r="G393" s="8">
        <v>20.902421950000001</v>
      </c>
      <c r="H393" s="8">
        <v>20.5091815</v>
      </c>
      <c r="I393" s="8">
        <v>20.870167769999998</v>
      </c>
      <c r="J393" s="5">
        <v>0.36098627</v>
      </c>
      <c r="K393" s="6">
        <v>0.40630819200000001</v>
      </c>
      <c r="L393" s="6">
        <v>0.77183214899999997</v>
      </c>
    </row>
    <row r="394" spans="1:12" x14ac:dyDescent="0.2">
      <c r="A394" s="4" t="s">
        <v>401</v>
      </c>
      <c r="B394" s="8">
        <v>20.406654360000001</v>
      </c>
      <c r="C394" s="8">
        <v>20.7471447</v>
      </c>
      <c r="D394" s="8">
        <v>20.53564072</v>
      </c>
      <c r="E394" s="8">
        <v>18.576503750000001</v>
      </c>
      <c r="F394" s="8">
        <v>20.396236420000001</v>
      </c>
      <c r="G394" s="8">
        <v>20.803411480000001</v>
      </c>
      <c r="H394" s="8">
        <v>20.570029420000001</v>
      </c>
      <c r="I394" s="8">
        <v>20.194969990000001</v>
      </c>
      <c r="J394" s="5">
        <v>-0.375059435</v>
      </c>
      <c r="K394" s="6">
        <v>0.40873521299999999</v>
      </c>
      <c r="L394" s="6">
        <v>0.77183214899999997</v>
      </c>
    </row>
    <row r="395" spans="1:12" x14ac:dyDescent="0.2">
      <c r="A395" s="4" t="s">
        <v>400</v>
      </c>
      <c r="B395" s="8">
        <v>22.880168909999998</v>
      </c>
      <c r="C395" s="8">
        <v>22.27923393</v>
      </c>
      <c r="D395" s="8">
        <v>23.455129620000001</v>
      </c>
      <c r="E395" s="8">
        <v>22.682174679999999</v>
      </c>
      <c r="F395" s="8">
        <v>22.43999672</v>
      </c>
      <c r="G395" s="8">
        <v>22.53564072</v>
      </c>
      <c r="H395" s="8">
        <v>22.950083410000001</v>
      </c>
      <c r="I395" s="8">
        <v>22.55605941</v>
      </c>
      <c r="J395" s="5">
        <v>-0.39402400100000001</v>
      </c>
      <c r="K395" s="6">
        <v>0.40971940699999998</v>
      </c>
      <c r="L395" s="6">
        <v>0.77183214899999997</v>
      </c>
    </row>
    <row r="396" spans="1:12" x14ac:dyDescent="0.2">
      <c r="A396" s="4" t="s">
        <v>402</v>
      </c>
      <c r="B396" s="8">
        <v>26.521032330000001</v>
      </c>
      <c r="C396" s="8">
        <v>26.69975281</v>
      </c>
      <c r="D396" s="8">
        <v>28.777059560000001</v>
      </c>
      <c r="E396" s="8">
        <v>25.555084229999999</v>
      </c>
      <c r="F396" s="8">
        <v>26.004102710000002</v>
      </c>
      <c r="G396" s="8">
        <v>27.73246765</v>
      </c>
      <c r="H396" s="8">
        <v>27.724467910000001</v>
      </c>
      <c r="I396" s="8">
        <v>26.754298080000002</v>
      </c>
      <c r="J396" s="5">
        <v>-0.97016982900000004</v>
      </c>
      <c r="K396" s="6">
        <v>0.41039388199999999</v>
      </c>
      <c r="L396" s="6">
        <v>0.77183214899999997</v>
      </c>
    </row>
    <row r="397" spans="1:12" x14ac:dyDescent="0.2">
      <c r="A397" s="4" t="s">
        <v>405</v>
      </c>
      <c r="B397" s="8">
        <v>21.632007600000001</v>
      </c>
      <c r="C397" s="8">
        <v>21.86891365</v>
      </c>
      <c r="D397" s="8">
        <v>21.974212649999998</v>
      </c>
      <c r="E397" s="8">
        <v>21.759387969999999</v>
      </c>
      <c r="F397" s="8">
        <v>21.779565810000001</v>
      </c>
      <c r="G397" s="8">
        <v>21.632007600000001</v>
      </c>
      <c r="H397" s="8">
        <v>21.83203284</v>
      </c>
      <c r="I397" s="8">
        <v>21.72511772</v>
      </c>
      <c r="J397" s="5">
        <v>-0.10691511500000001</v>
      </c>
      <c r="K397" s="6">
        <v>0.41359955900000001</v>
      </c>
      <c r="L397" s="6">
        <v>0.77589183100000003</v>
      </c>
    </row>
    <row r="398" spans="1:12" x14ac:dyDescent="0.2">
      <c r="A398" s="4" t="s">
        <v>406</v>
      </c>
      <c r="B398" s="8">
        <v>20.705564500000001</v>
      </c>
      <c r="C398" s="8">
        <v>21.688590999999999</v>
      </c>
      <c r="D398" s="8">
        <v>21.627561570000001</v>
      </c>
      <c r="E398" s="8">
        <v>21.432371140000001</v>
      </c>
      <c r="F398" s="8">
        <v>21.74304008</v>
      </c>
      <c r="G398" s="8">
        <v>21.74304008</v>
      </c>
      <c r="H398" s="8">
        <v>21.40492184</v>
      </c>
      <c r="I398" s="8">
        <v>21.646730290000001</v>
      </c>
      <c r="J398" s="5">
        <v>0.24180845000000001</v>
      </c>
      <c r="K398" s="6">
        <v>0.42194882500000003</v>
      </c>
      <c r="L398" s="6">
        <v>0.78955575600000005</v>
      </c>
    </row>
    <row r="399" spans="1:12" x14ac:dyDescent="0.2">
      <c r="A399" s="4" t="s">
        <v>410</v>
      </c>
      <c r="B399" s="8">
        <v>21.406654360000001</v>
      </c>
      <c r="C399" s="8">
        <v>21.906097410000001</v>
      </c>
      <c r="D399" s="8">
        <v>19.477447510000001</v>
      </c>
      <c r="E399" s="8">
        <v>22.197605129999999</v>
      </c>
      <c r="F399" s="8">
        <v>21.21845055</v>
      </c>
      <c r="G399" s="8">
        <v>21.42726326</v>
      </c>
      <c r="H399" s="8">
        <v>21.241900009999998</v>
      </c>
      <c r="I399" s="8">
        <v>21.678597759999999</v>
      </c>
      <c r="J399" s="5">
        <v>0.43669775199999999</v>
      </c>
      <c r="K399" s="6">
        <v>0.43950747699999998</v>
      </c>
      <c r="L399" s="6">
        <v>0.79848834599999996</v>
      </c>
    </row>
    <row r="400" spans="1:12" x14ac:dyDescent="0.2">
      <c r="A400" s="4" t="s">
        <v>407</v>
      </c>
      <c r="B400" s="8">
        <v>21.902421950000001</v>
      </c>
      <c r="C400" s="8">
        <v>21.645263669999999</v>
      </c>
      <c r="D400" s="8">
        <v>18.398515700000001</v>
      </c>
      <c r="E400" s="8">
        <v>21.846132279999999</v>
      </c>
      <c r="F400" s="8">
        <v>21.521331790000001</v>
      </c>
      <c r="G400" s="8">
        <v>21.47258759</v>
      </c>
      <c r="H400" s="8">
        <v>21.262230800000001</v>
      </c>
      <c r="I400" s="8">
        <v>21.623102289999999</v>
      </c>
      <c r="J400" s="5">
        <v>0.36087149299999999</v>
      </c>
      <c r="K400" s="6">
        <v>0.442760718</v>
      </c>
      <c r="L400" s="6">
        <v>0.79848834599999996</v>
      </c>
    </row>
    <row r="401" spans="1:12" x14ac:dyDescent="0.2">
      <c r="A401" s="4" t="s">
        <v>408</v>
      </c>
      <c r="B401" s="8">
        <v>21.477537160000001</v>
      </c>
      <c r="C401" s="8">
        <v>21.158077240000001</v>
      </c>
      <c r="D401" s="8">
        <v>19.807395939999999</v>
      </c>
      <c r="E401" s="8">
        <v>21.276397710000001</v>
      </c>
      <c r="F401" s="8">
        <v>21.170354840000002</v>
      </c>
      <c r="G401" s="8">
        <v>21.342994690000001</v>
      </c>
      <c r="H401" s="8">
        <v>20.97363636</v>
      </c>
      <c r="I401" s="8">
        <v>21.264992289999999</v>
      </c>
      <c r="J401" s="5">
        <v>0.29135593500000001</v>
      </c>
      <c r="K401" s="6">
        <v>0.43201279599999998</v>
      </c>
      <c r="L401" s="6">
        <v>0.79848834599999996</v>
      </c>
    </row>
    <row r="402" spans="1:12" x14ac:dyDescent="0.2">
      <c r="A402" s="4" t="s">
        <v>414</v>
      </c>
      <c r="B402" s="8">
        <v>22.651847839999999</v>
      </c>
      <c r="C402" s="8">
        <v>22.416996000000001</v>
      </c>
      <c r="D402" s="8">
        <v>21.991615299999999</v>
      </c>
      <c r="E402" s="8">
        <v>22.600595469999998</v>
      </c>
      <c r="F402" s="8">
        <v>22.526117320000001</v>
      </c>
      <c r="G402" s="8">
        <v>22.44252968</v>
      </c>
      <c r="H402" s="8">
        <v>22.37870728</v>
      </c>
      <c r="I402" s="8">
        <v>22.524523720000001</v>
      </c>
      <c r="J402" s="5">
        <v>0.14581644799999999</v>
      </c>
      <c r="K402" s="6">
        <v>0.44113073000000003</v>
      </c>
      <c r="L402" s="6">
        <v>0.79848834599999996</v>
      </c>
    </row>
    <row r="403" spans="1:12" x14ac:dyDescent="0.2">
      <c r="A403" s="4" t="s">
        <v>420</v>
      </c>
      <c r="B403" s="8">
        <v>31.487115859999999</v>
      </c>
      <c r="C403" s="8">
        <v>31.184234620000002</v>
      </c>
      <c r="D403" s="8">
        <v>31.067277910000001</v>
      </c>
      <c r="E403" s="8">
        <v>31.49666977</v>
      </c>
      <c r="F403" s="8">
        <v>31.482315060000001</v>
      </c>
      <c r="G403" s="8">
        <v>31.178308489999999</v>
      </c>
      <c r="H403" s="8">
        <v>31.257248820000001</v>
      </c>
      <c r="I403" s="8">
        <v>31.3930474</v>
      </c>
      <c r="J403" s="5">
        <v>0.135798581</v>
      </c>
      <c r="K403" s="6">
        <v>0.43902316299999999</v>
      </c>
      <c r="L403" s="6">
        <v>0.79848834599999996</v>
      </c>
    </row>
    <row r="404" spans="1:12" x14ac:dyDescent="0.2">
      <c r="A404" s="4" t="s">
        <v>419</v>
      </c>
      <c r="B404" s="8">
        <v>22.247714999999999</v>
      </c>
      <c r="C404" s="8">
        <v>22.2035923</v>
      </c>
      <c r="D404" s="8">
        <v>22.12691689</v>
      </c>
      <c r="E404" s="8">
        <v>22.07234764</v>
      </c>
      <c r="F404" s="8">
        <v>22.215490339999999</v>
      </c>
      <c r="G404" s="8">
        <v>22.15189934</v>
      </c>
      <c r="H404" s="8">
        <v>22.193601399999999</v>
      </c>
      <c r="I404" s="8">
        <v>22.14776513</v>
      </c>
      <c r="J404" s="5">
        <v>-4.5836275000000003E-2</v>
      </c>
      <c r="K404" s="6">
        <v>0.44396383099999998</v>
      </c>
      <c r="L404" s="6">
        <v>0.79848834599999996</v>
      </c>
    </row>
    <row r="405" spans="1:12" x14ac:dyDescent="0.2">
      <c r="A405" s="4" t="s">
        <v>421</v>
      </c>
      <c r="B405" s="8">
        <v>22.03925705</v>
      </c>
      <c r="C405" s="8">
        <v>21.935171130000001</v>
      </c>
      <c r="D405" s="8">
        <v>21.94234848</v>
      </c>
      <c r="E405" s="8">
        <v>22.02242279</v>
      </c>
      <c r="F405" s="8">
        <v>21.8764267</v>
      </c>
      <c r="G405" s="8">
        <v>21.861358639999999</v>
      </c>
      <c r="H405" s="8">
        <v>21.973045549999998</v>
      </c>
      <c r="I405" s="8">
        <v>21.92191828</v>
      </c>
      <c r="J405" s="5">
        <v>-5.1127262999999999E-2</v>
      </c>
      <c r="K405" s="6">
        <v>0.44290605100000002</v>
      </c>
      <c r="L405" s="6">
        <v>0.79848834599999996</v>
      </c>
    </row>
    <row r="406" spans="1:12" x14ac:dyDescent="0.2">
      <c r="A406" s="4" t="s">
        <v>412</v>
      </c>
      <c r="B406" s="8">
        <v>23.33756065</v>
      </c>
      <c r="C406" s="8">
        <v>23.51653099</v>
      </c>
      <c r="D406" s="8">
        <v>23.749191280000002</v>
      </c>
      <c r="E406" s="8">
        <v>23.609640120000002</v>
      </c>
      <c r="F406" s="8">
        <v>23.323886869999999</v>
      </c>
      <c r="G406" s="8">
        <v>23.253496169999998</v>
      </c>
      <c r="H406" s="8">
        <v>23.54431391</v>
      </c>
      <c r="I406" s="8">
        <v>23.40405633</v>
      </c>
      <c r="J406" s="5">
        <v>-0.14025757899999999</v>
      </c>
      <c r="K406" s="6">
        <v>0.43850159799999999</v>
      </c>
      <c r="L406" s="6">
        <v>0.79848834599999996</v>
      </c>
    </row>
    <row r="407" spans="1:12" x14ac:dyDescent="0.2">
      <c r="A407" s="4" t="s">
        <v>416</v>
      </c>
      <c r="B407" s="8">
        <v>22.690725329999999</v>
      </c>
      <c r="C407" s="8">
        <v>22.253496169999998</v>
      </c>
      <c r="D407" s="8">
        <v>22.298938750000001</v>
      </c>
      <c r="E407" s="8">
        <v>22.10149384</v>
      </c>
      <c r="F407" s="8">
        <v>22.42213821</v>
      </c>
      <c r="G407" s="8">
        <v>22.27923393</v>
      </c>
      <c r="H407" s="8">
        <v>22.42811609</v>
      </c>
      <c r="I407" s="8">
        <v>22.27355412</v>
      </c>
      <c r="J407" s="5">
        <v>-0.15456197299999999</v>
      </c>
      <c r="K407" s="6">
        <v>0.42892955599999999</v>
      </c>
      <c r="L407" s="6">
        <v>0.79848834599999996</v>
      </c>
    </row>
    <row r="408" spans="1:12" x14ac:dyDescent="0.2">
      <c r="A408" s="4" t="s">
        <v>418</v>
      </c>
      <c r="B408" s="8">
        <v>22.880168909999998</v>
      </c>
      <c r="C408" s="8">
        <v>22.540378570000001</v>
      </c>
      <c r="D408" s="8">
        <v>22.356491089999999</v>
      </c>
      <c r="E408" s="8">
        <v>22.310079569999999</v>
      </c>
      <c r="F408" s="8">
        <v>22.45763779</v>
      </c>
      <c r="G408" s="8">
        <v>22.56383705</v>
      </c>
      <c r="H408" s="8">
        <v>22.60888903</v>
      </c>
      <c r="I408" s="8">
        <v>22.447583760000001</v>
      </c>
      <c r="J408" s="5">
        <v>-0.161305273</v>
      </c>
      <c r="K408" s="6">
        <v>0.43200315099999997</v>
      </c>
      <c r="L408" s="6">
        <v>0.79848834599999996</v>
      </c>
    </row>
    <row r="409" spans="1:12" x14ac:dyDescent="0.2">
      <c r="A409" s="4" t="s">
        <v>422</v>
      </c>
      <c r="B409" s="8">
        <v>27.850431440000001</v>
      </c>
      <c r="C409" s="8">
        <v>27.814210889999998</v>
      </c>
      <c r="D409" s="8">
        <v>27.141021729999999</v>
      </c>
      <c r="E409" s="8">
        <v>18.720016480000002</v>
      </c>
      <c r="F409" s="8">
        <v>28.040092470000001</v>
      </c>
      <c r="G409" s="8">
        <v>28.045310969999999</v>
      </c>
      <c r="H409" s="8">
        <v>27.636624449999999</v>
      </c>
      <c r="I409" s="8">
        <v>27.458867649999998</v>
      </c>
      <c r="J409" s="5">
        <v>-0.17775679899999999</v>
      </c>
      <c r="K409" s="6">
        <v>0.44034806100000001</v>
      </c>
      <c r="L409" s="6">
        <v>0.79848834599999996</v>
      </c>
    </row>
    <row r="410" spans="1:12" x14ac:dyDescent="0.2">
      <c r="A410" s="4" t="s">
        <v>409</v>
      </c>
      <c r="B410" s="8">
        <v>24.975963589999999</v>
      </c>
      <c r="C410" s="8">
        <v>24.885765079999999</v>
      </c>
      <c r="D410" s="8">
        <v>24.29614067</v>
      </c>
      <c r="E410" s="8">
        <v>24.749191280000002</v>
      </c>
      <c r="F410" s="8">
        <v>24.397542949999998</v>
      </c>
      <c r="G410" s="8">
        <v>24.364528660000001</v>
      </c>
      <c r="H410" s="8">
        <v>24.749192170000001</v>
      </c>
      <c r="I410" s="8">
        <v>24.514525899999999</v>
      </c>
      <c r="J410" s="5">
        <v>-0.23466627000000001</v>
      </c>
      <c r="K410" s="6">
        <v>0.43067456599999998</v>
      </c>
      <c r="L410" s="6">
        <v>0.79848834599999996</v>
      </c>
    </row>
    <row r="411" spans="1:12" x14ac:dyDescent="0.2">
      <c r="A411" s="4" t="s">
        <v>411</v>
      </c>
      <c r="B411" s="8">
        <v>22.93156815</v>
      </c>
      <c r="C411" s="8">
        <v>22.182529450000001</v>
      </c>
      <c r="D411" s="8">
        <v>22.855669020000001</v>
      </c>
      <c r="E411" s="8">
        <v>22.533264160000002</v>
      </c>
      <c r="F411" s="8">
        <v>22.39100075</v>
      </c>
      <c r="G411" s="8">
        <v>22.416996000000001</v>
      </c>
      <c r="H411" s="8">
        <v>22.693562839999998</v>
      </c>
      <c r="I411" s="8">
        <v>22.448424249999999</v>
      </c>
      <c r="J411" s="5">
        <v>-0.24513858799999999</v>
      </c>
      <c r="K411" s="6">
        <v>0.43552832200000002</v>
      </c>
      <c r="L411" s="6">
        <v>0.79848834599999996</v>
      </c>
    </row>
    <row r="412" spans="1:12" x14ac:dyDescent="0.2">
      <c r="A412" s="4" t="s">
        <v>413</v>
      </c>
      <c r="B412" s="8">
        <v>21.270706180000001</v>
      </c>
      <c r="C412" s="8">
        <v>21.86891365</v>
      </c>
      <c r="D412" s="8">
        <v>21.264991760000001</v>
      </c>
      <c r="E412" s="8">
        <v>20.895042419999999</v>
      </c>
      <c r="F412" s="8">
        <v>21.632007600000001</v>
      </c>
      <c r="G412" s="8">
        <v>21.10149384</v>
      </c>
      <c r="H412" s="8">
        <v>21.497165949999999</v>
      </c>
      <c r="I412" s="8">
        <v>21.2438462</v>
      </c>
      <c r="J412" s="5">
        <v>-0.25331975000000001</v>
      </c>
      <c r="K412" s="6">
        <v>0.43317507700000002</v>
      </c>
      <c r="L412" s="6">
        <v>0.79848834599999996</v>
      </c>
    </row>
    <row r="413" spans="1:12" x14ac:dyDescent="0.2">
      <c r="A413" s="4" t="s">
        <v>415</v>
      </c>
      <c r="B413" s="8">
        <v>24.681102750000001</v>
      </c>
      <c r="C413" s="8">
        <v>24.455129620000001</v>
      </c>
      <c r="D413" s="8">
        <v>23.64306259</v>
      </c>
      <c r="E413" s="8">
        <v>24.1332016</v>
      </c>
      <c r="F413" s="8">
        <v>24.001958850000001</v>
      </c>
      <c r="G413" s="8">
        <v>23.799465179999999</v>
      </c>
      <c r="H413" s="8">
        <v>24.323885440000002</v>
      </c>
      <c r="I413" s="8">
        <v>23.984679960000001</v>
      </c>
      <c r="J413" s="5">
        <v>-0.33920548099999998</v>
      </c>
      <c r="K413" s="6">
        <v>0.44135254699999998</v>
      </c>
      <c r="L413" s="6">
        <v>0.79848834599999996</v>
      </c>
    </row>
    <row r="414" spans="1:12" x14ac:dyDescent="0.2">
      <c r="A414" s="4" t="s">
        <v>417</v>
      </c>
      <c r="B414" s="8">
        <v>21.247714999999999</v>
      </c>
      <c r="C414" s="8">
        <v>20.93876457</v>
      </c>
      <c r="D414" s="8">
        <v>21.684316639999999</v>
      </c>
      <c r="E414" s="8">
        <v>21.432371140000001</v>
      </c>
      <c r="F414" s="8">
        <v>19.602703089999999</v>
      </c>
      <c r="G414" s="8">
        <v>21.230226519999999</v>
      </c>
      <c r="H414" s="8">
        <v>21.322969820000001</v>
      </c>
      <c r="I414" s="8">
        <v>20.952138980000001</v>
      </c>
      <c r="J414" s="5">
        <v>-0.37083084900000002</v>
      </c>
      <c r="K414" s="6">
        <v>0.43550481299999999</v>
      </c>
      <c r="L414" s="6">
        <v>0.79848834599999996</v>
      </c>
    </row>
    <row r="415" spans="1:12" x14ac:dyDescent="0.2">
      <c r="A415" s="4" t="s">
        <v>427</v>
      </c>
      <c r="B415" s="8">
        <v>21.662752149999999</v>
      </c>
      <c r="C415" s="8">
        <v>21.697103500000001</v>
      </c>
      <c r="D415" s="8">
        <v>21.554498670000001</v>
      </c>
      <c r="E415" s="8">
        <v>21.846132279999999</v>
      </c>
      <c r="F415" s="8">
        <v>21.380470280000001</v>
      </c>
      <c r="G415" s="8">
        <v>22.561508180000001</v>
      </c>
      <c r="H415" s="8">
        <v>21.639387920000001</v>
      </c>
      <c r="I415" s="8">
        <v>22.012226250000001</v>
      </c>
      <c r="J415" s="5">
        <v>0.37283833100000002</v>
      </c>
      <c r="K415" s="6">
        <v>0.44747597500000003</v>
      </c>
      <c r="L415" s="6">
        <v>0.798954834</v>
      </c>
    </row>
    <row r="416" spans="1:12" x14ac:dyDescent="0.2">
      <c r="A416" s="4" t="s">
        <v>426</v>
      </c>
      <c r="B416" s="8">
        <v>21.1332016</v>
      </c>
      <c r="C416" s="8">
        <v>21.815189360000002</v>
      </c>
      <c r="D416" s="8">
        <v>19.589403149999999</v>
      </c>
      <c r="E416" s="8">
        <v>21.259256359999998</v>
      </c>
      <c r="F416" s="8">
        <v>21.467620849999999</v>
      </c>
      <c r="G416" s="8">
        <v>21.47258759</v>
      </c>
      <c r="H416" s="8">
        <v>21.107647679999999</v>
      </c>
      <c r="I416" s="8">
        <v>21.40318946</v>
      </c>
      <c r="J416" s="5">
        <v>0.29554178199999998</v>
      </c>
      <c r="K416" s="6">
        <v>0.44992152499999999</v>
      </c>
      <c r="L416" s="6">
        <v>0.798954834</v>
      </c>
    </row>
    <row r="417" spans="1:12" x14ac:dyDescent="0.2">
      <c r="A417" s="4" t="s">
        <v>423</v>
      </c>
      <c r="B417" s="8">
        <v>22.667091370000001</v>
      </c>
      <c r="C417" s="8">
        <v>22.264991760000001</v>
      </c>
      <c r="D417" s="8">
        <v>22.398847580000002</v>
      </c>
      <c r="E417" s="8">
        <v>22.54745483</v>
      </c>
      <c r="F417" s="8">
        <v>22.383110049999999</v>
      </c>
      <c r="G417" s="8">
        <v>22.861358639999999</v>
      </c>
      <c r="H417" s="8">
        <v>22.453456800000001</v>
      </c>
      <c r="I417" s="8">
        <v>22.611142059999999</v>
      </c>
      <c r="J417" s="5">
        <v>0.15768526199999999</v>
      </c>
      <c r="K417" s="6">
        <v>0.449384591</v>
      </c>
      <c r="L417" s="6">
        <v>0.798954834</v>
      </c>
    </row>
    <row r="418" spans="1:12" x14ac:dyDescent="0.2">
      <c r="A418" s="4" t="s">
        <v>428</v>
      </c>
      <c r="B418" s="8">
        <v>23.416996000000001</v>
      </c>
      <c r="C418" s="8">
        <v>23.76951218</v>
      </c>
      <c r="D418" s="8">
        <v>23.620868680000001</v>
      </c>
      <c r="E418" s="8">
        <v>23.57542419</v>
      </c>
      <c r="F418" s="8">
        <v>23.86702919</v>
      </c>
      <c r="G418" s="8">
        <v>23.697103500000001</v>
      </c>
      <c r="H418" s="8">
        <v>23.609641109999998</v>
      </c>
      <c r="I418" s="8">
        <v>23.71816514</v>
      </c>
      <c r="J418" s="5">
        <v>0.108524037</v>
      </c>
      <c r="K418" s="6">
        <v>0.45076617400000002</v>
      </c>
      <c r="L418" s="6">
        <v>0.798954834</v>
      </c>
    </row>
    <row r="419" spans="1:12" x14ac:dyDescent="0.2">
      <c r="A419" s="4" t="s">
        <v>424</v>
      </c>
      <c r="B419" s="8">
        <v>21.164228439999999</v>
      </c>
      <c r="C419" s="8">
        <v>20.924337390000002</v>
      </c>
      <c r="D419" s="8">
        <v>21.082128520000001</v>
      </c>
      <c r="E419" s="8">
        <v>21.315618520000001</v>
      </c>
      <c r="F419" s="8">
        <v>21.042600629999999</v>
      </c>
      <c r="G419" s="8">
        <v>21.0886116</v>
      </c>
      <c r="H419" s="8">
        <v>21.06030178</v>
      </c>
      <c r="I419" s="8">
        <v>21.15396106</v>
      </c>
      <c r="J419" s="5">
        <v>9.3659280999999997E-2</v>
      </c>
      <c r="K419" s="6">
        <v>0.449386118</v>
      </c>
      <c r="L419" s="6">
        <v>0.798954834</v>
      </c>
    </row>
    <row r="420" spans="1:12" x14ac:dyDescent="0.2">
      <c r="A420" s="4" t="s">
        <v>425</v>
      </c>
      <c r="B420" s="8">
        <v>28.984136580000001</v>
      </c>
      <c r="C420" s="8">
        <v>28.689792629999999</v>
      </c>
      <c r="D420" s="8">
        <v>28.48999023</v>
      </c>
      <c r="E420" s="8">
        <v>28.323886869999999</v>
      </c>
      <c r="F420" s="8">
        <v>28.826385500000001</v>
      </c>
      <c r="G420" s="8">
        <v>28.49381065</v>
      </c>
      <c r="H420" s="8">
        <v>28.735700120000001</v>
      </c>
      <c r="I420" s="8">
        <v>28.563351730000001</v>
      </c>
      <c r="J420" s="5">
        <v>-0.17234838399999999</v>
      </c>
      <c r="K420" s="6">
        <v>0.44729599599999997</v>
      </c>
      <c r="L420" s="6">
        <v>0.798954834</v>
      </c>
    </row>
    <row r="421" spans="1:12" x14ac:dyDescent="0.2">
      <c r="A421" s="4" t="s">
        <v>429</v>
      </c>
      <c r="B421" s="8">
        <v>26.046352389999999</v>
      </c>
      <c r="C421" s="8">
        <v>25.48922348</v>
      </c>
      <c r="D421" s="8">
        <v>25.522529599999999</v>
      </c>
      <c r="E421" s="8">
        <v>25.57542419</v>
      </c>
      <c r="F421" s="8">
        <v>25.603994369999999</v>
      </c>
      <c r="G421" s="8">
        <v>25.40080261</v>
      </c>
      <c r="H421" s="8">
        <v>25.709426619999999</v>
      </c>
      <c r="I421" s="8">
        <v>25.529496699999999</v>
      </c>
      <c r="J421" s="5">
        <v>-0.17992991999999999</v>
      </c>
      <c r="K421" s="6">
        <v>0.45177068199999998</v>
      </c>
      <c r="L421" s="6">
        <v>0.798954834</v>
      </c>
    </row>
    <row r="422" spans="1:12" x14ac:dyDescent="0.2">
      <c r="A422" s="4" t="s">
        <v>430</v>
      </c>
      <c r="B422" s="8">
        <v>21.846132279999999</v>
      </c>
      <c r="C422" s="8">
        <v>22.139461520000001</v>
      </c>
      <c r="D422" s="8">
        <v>21.88762474</v>
      </c>
      <c r="E422" s="8">
        <v>21.645263669999999</v>
      </c>
      <c r="F422" s="8">
        <v>21.8190937</v>
      </c>
      <c r="G422" s="8">
        <v>22.042600629999999</v>
      </c>
      <c r="H422" s="8">
        <v>21.96366905</v>
      </c>
      <c r="I422" s="8">
        <v>21.844856969999999</v>
      </c>
      <c r="J422" s="5">
        <v>-0.118812075</v>
      </c>
      <c r="K422" s="6">
        <v>0.45308569999999998</v>
      </c>
      <c r="L422" s="6">
        <v>0.79937262799999997</v>
      </c>
    </row>
    <row r="423" spans="1:12" x14ac:dyDescent="0.2">
      <c r="A423" s="4" t="s">
        <v>431</v>
      </c>
      <c r="B423" s="8">
        <v>23.40405655</v>
      </c>
      <c r="C423" s="8">
        <v>22.77756119</v>
      </c>
      <c r="D423" s="8">
        <v>23.416996000000001</v>
      </c>
      <c r="E423" s="8">
        <v>23.416996000000001</v>
      </c>
      <c r="F423" s="8">
        <v>23.42981911</v>
      </c>
      <c r="G423" s="8">
        <v>23.282066350000001</v>
      </c>
      <c r="H423" s="8">
        <v>23.2287605</v>
      </c>
      <c r="I423" s="8">
        <v>23.377825059999999</v>
      </c>
      <c r="J423" s="5">
        <v>0.14906455699999999</v>
      </c>
      <c r="K423" s="6">
        <v>0.45960345899999999</v>
      </c>
      <c r="L423" s="6">
        <v>0.80894575499999999</v>
      </c>
    </row>
    <row r="424" spans="1:12" x14ac:dyDescent="0.2">
      <c r="A424" s="4" t="s">
        <v>433</v>
      </c>
      <c r="B424" s="8">
        <v>18.533727649999999</v>
      </c>
      <c r="C424" s="8">
        <v>20.600595469999998</v>
      </c>
      <c r="D424" s="8">
        <v>20.158077240000001</v>
      </c>
      <c r="E424" s="8">
        <v>20.069072720000001</v>
      </c>
      <c r="F424" s="8">
        <v>20.573114400000001</v>
      </c>
      <c r="G424" s="8">
        <v>20.194602969999998</v>
      </c>
      <c r="H424" s="8">
        <v>19.99713947</v>
      </c>
      <c r="I424" s="8">
        <v>20.295207009999999</v>
      </c>
      <c r="J424" s="5">
        <v>0.29806754400000002</v>
      </c>
      <c r="K424" s="6">
        <v>0.47034534500000003</v>
      </c>
      <c r="L424" s="6">
        <v>0.817667751</v>
      </c>
    </row>
    <row r="425" spans="1:12" x14ac:dyDescent="0.2">
      <c r="A425" s="4" t="s">
        <v>434</v>
      </c>
      <c r="B425" s="8">
        <v>22.104696270000002</v>
      </c>
      <c r="C425" s="8">
        <v>22.39362144</v>
      </c>
      <c r="D425" s="8">
        <v>20.324720379999999</v>
      </c>
      <c r="E425" s="8">
        <v>21.924337390000002</v>
      </c>
      <c r="F425" s="8">
        <v>22.323886869999999</v>
      </c>
      <c r="G425" s="8">
        <v>22.139461520000001</v>
      </c>
      <c r="H425" s="8">
        <v>21.849097359999998</v>
      </c>
      <c r="I425" s="8">
        <v>22.138420620000002</v>
      </c>
      <c r="J425" s="5">
        <v>0.28932325199999998</v>
      </c>
      <c r="K425" s="6">
        <v>0.47178990999999998</v>
      </c>
      <c r="L425" s="6">
        <v>0.817667751</v>
      </c>
    </row>
    <row r="426" spans="1:12" x14ac:dyDescent="0.2">
      <c r="A426" s="4" t="s">
        <v>436</v>
      </c>
      <c r="B426" s="8">
        <v>24.282066350000001</v>
      </c>
      <c r="C426" s="8">
        <v>24.480005259999999</v>
      </c>
      <c r="D426" s="8">
        <v>24.109485630000002</v>
      </c>
      <c r="E426" s="8">
        <v>24.260692599999999</v>
      </c>
      <c r="F426" s="8">
        <v>24.581184390000001</v>
      </c>
      <c r="G426" s="8">
        <v>24.371191020000001</v>
      </c>
      <c r="H426" s="8">
        <v>24.298473560000001</v>
      </c>
      <c r="I426" s="8">
        <v>24.41054042</v>
      </c>
      <c r="J426" s="5">
        <v>0.11206685800000001</v>
      </c>
      <c r="K426" s="6">
        <v>0.46898279799999998</v>
      </c>
      <c r="L426" s="6">
        <v>0.817667751</v>
      </c>
    </row>
    <row r="427" spans="1:12" x14ac:dyDescent="0.2">
      <c r="A427" s="4" t="s">
        <v>438</v>
      </c>
      <c r="B427" s="8">
        <v>23.09022903</v>
      </c>
      <c r="C427" s="8">
        <v>23.059202190000001</v>
      </c>
      <c r="D427" s="8">
        <v>23.377824780000001</v>
      </c>
      <c r="E427" s="8">
        <v>23.219926829999999</v>
      </c>
      <c r="F427" s="8">
        <v>22.861358639999999</v>
      </c>
      <c r="G427" s="8">
        <v>23.098283769999998</v>
      </c>
      <c r="H427" s="8">
        <v>23.183035390000001</v>
      </c>
      <c r="I427" s="8">
        <v>23.06743127</v>
      </c>
      <c r="J427" s="5">
        <v>-0.11560411600000001</v>
      </c>
      <c r="K427" s="6">
        <v>0.472283128</v>
      </c>
      <c r="L427" s="6">
        <v>0.817667751</v>
      </c>
    </row>
    <row r="428" spans="1:12" x14ac:dyDescent="0.2">
      <c r="A428" s="4" t="s">
        <v>437</v>
      </c>
      <c r="B428" s="8">
        <v>26.618068699999998</v>
      </c>
      <c r="C428" s="8">
        <v>26.392639160000002</v>
      </c>
      <c r="D428" s="8">
        <v>26.249885559999999</v>
      </c>
      <c r="E428" s="8">
        <v>26.216970440000001</v>
      </c>
      <c r="F428" s="8">
        <v>26.532968520000001</v>
      </c>
      <c r="G428" s="8">
        <v>26.1114769</v>
      </c>
      <c r="H428" s="8">
        <v>26.428222699999999</v>
      </c>
      <c r="I428" s="8">
        <v>26.29847346</v>
      </c>
      <c r="J428" s="5">
        <v>-0.12974923599999999</v>
      </c>
      <c r="K428" s="6">
        <v>0.467463401</v>
      </c>
      <c r="L428" s="6">
        <v>0.817667751</v>
      </c>
    </row>
    <row r="429" spans="1:12" x14ac:dyDescent="0.2">
      <c r="A429" s="4" t="s">
        <v>432</v>
      </c>
      <c r="B429" s="8">
        <v>36.874633789999997</v>
      </c>
      <c r="C429" s="8">
        <v>37.263675689999999</v>
      </c>
      <c r="D429" s="8">
        <v>37.451942440000003</v>
      </c>
      <c r="E429" s="8">
        <v>37.106807709999998</v>
      </c>
      <c r="F429" s="8">
        <v>37.067276</v>
      </c>
      <c r="G429" s="8">
        <v>37.005878449999997</v>
      </c>
      <c r="H429" s="8">
        <v>37.216272969999999</v>
      </c>
      <c r="I429" s="8">
        <v>37.060583459999997</v>
      </c>
      <c r="J429" s="5">
        <v>-0.155689509</v>
      </c>
      <c r="K429" s="6">
        <v>0.47224498799999998</v>
      </c>
      <c r="L429" s="6">
        <v>0.817667751</v>
      </c>
    </row>
    <row r="430" spans="1:12" x14ac:dyDescent="0.2">
      <c r="A430" s="4" t="s">
        <v>435</v>
      </c>
      <c r="B430" s="8">
        <v>20.880168909999998</v>
      </c>
      <c r="C430" s="8">
        <v>21.001958850000001</v>
      </c>
      <c r="D430" s="8">
        <v>21.577732090000001</v>
      </c>
      <c r="E430" s="8">
        <v>20.713977809999999</v>
      </c>
      <c r="F430" s="8">
        <v>21.293336870000001</v>
      </c>
      <c r="G430" s="8">
        <v>20.779565810000001</v>
      </c>
      <c r="H430" s="8">
        <v>21.18656618</v>
      </c>
      <c r="I430" s="8">
        <v>20.953048559999999</v>
      </c>
      <c r="J430" s="5">
        <v>-0.23351761300000001</v>
      </c>
      <c r="K430" s="6">
        <v>0.47165085899999998</v>
      </c>
      <c r="L430" s="6">
        <v>0.817667751</v>
      </c>
    </row>
    <row r="431" spans="1:12" x14ac:dyDescent="0.2">
      <c r="A431" s="4" t="s">
        <v>439</v>
      </c>
      <c r="B431" s="8">
        <v>21.298938750000001</v>
      </c>
      <c r="C431" s="8">
        <v>17.956661220000001</v>
      </c>
      <c r="D431" s="8">
        <v>21.497165679999998</v>
      </c>
      <c r="E431" s="8">
        <v>21.482469559999998</v>
      </c>
      <c r="F431" s="8">
        <v>21.230226519999999</v>
      </c>
      <c r="G431" s="8">
        <v>20.803411480000001</v>
      </c>
      <c r="H431" s="8">
        <v>20.881261500000001</v>
      </c>
      <c r="I431" s="8">
        <v>21.19860473</v>
      </c>
      <c r="J431" s="5">
        <v>0.31734322500000001</v>
      </c>
      <c r="K431" s="6">
        <v>0.47356922200000001</v>
      </c>
      <c r="L431" s="6">
        <v>0.81798320199999996</v>
      </c>
    </row>
    <row r="432" spans="1:12" x14ac:dyDescent="0.2">
      <c r="A432" s="4" t="s">
        <v>440</v>
      </c>
      <c r="B432" s="8">
        <v>24.29614067</v>
      </c>
      <c r="C432" s="8">
        <v>24.586919779999999</v>
      </c>
      <c r="D432" s="8">
        <v>24.828809740000001</v>
      </c>
      <c r="E432" s="8">
        <v>24.681102750000001</v>
      </c>
      <c r="F432" s="8">
        <v>24.397542949999998</v>
      </c>
      <c r="G432" s="8">
        <v>24.093456270000001</v>
      </c>
      <c r="H432" s="8">
        <v>24.5869204</v>
      </c>
      <c r="I432" s="8">
        <v>24.410540319999999</v>
      </c>
      <c r="J432" s="5">
        <v>-0.176380078</v>
      </c>
      <c r="K432" s="6">
        <v>0.47621096200000002</v>
      </c>
      <c r="L432" s="6">
        <v>0.82063330800000001</v>
      </c>
    </row>
    <row r="433" spans="1:12" x14ac:dyDescent="0.2">
      <c r="A433" s="4" t="s">
        <v>441</v>
      </c>
      <c r="B433" s="8">
        <v>18.484672549999999</v>
      </c>
      <c r="C433" s="8">
        <v>20.826871870000002</v>
      </c>
      <c r="D433" s="8">
        <v>20.342994690000001</v>
      </c>
      <c r="E433" s="8">
        <v>20.45763779</v>
      </c>
      <c r="F433" s="8">
        <v>20.206575390000001</v>
      </c>
      <c r="G433" s="8">
        <v>20.688590999999999</v>
      </c>
      <c r="H433" s="8">
        <v>20.177190199999998</v>
      </c>
      <c r="I433" s="8">
        <v>20.464300869999999</v>
      </c>
      <c r="J433" s="5">
        <v>0.28711067200000001</v>
      </c>
      <c r="K433" s="6">
        <v>0.47985549300000002</v>
      </c>
      <c r="L433" s="6">
        <v>0.821184574</v>
      </c>
    </row>
    <row r="434" spans="1:12" x14ac:dyDescent="0.2">
      <c r="A434" s="4" t="s">
        <v>443</v>
      </c>
      <c r="B434" s="8">
        <v>27.17949677</v>
      </c>
      <c r="C434" s="8">
        <v>26.618068699999998</v>
      </c>
      <c r="D434" s="8">
        <v>26.544805530000001</v>
      </c>
      <c r="E434" s="8">
        <v>26.73892403</v>
      </c>
      <c r="F434" s="8">
        <v>26.801933290000001</v>
      </c>
      <c r="G434" s="8">
        <v>26.095470429999999</v>
      </c>
      <c r="H434" s="8">
        <v>26.809721870000001</v>
      </c>
      <c r="I434" s="8">
        <v>26.578787479999999</v>
      </c>
      <c r="J434" s="5">
        <v>-0.23093438699999999</v>
      </c>
      <c r="K434" s="6">
        <v>0.47918927700000002</v>
      </c>
      <c r="L434" s="6">
        <v>0.821184574</v>
      </c>
    </row>
    <row r="435" spans="1:12" x14ac:dyDescent="0.2">
      <c r="A435" s="4" t="s">
        <v>442</v>
      </c>
      <c r="B435" s="8">
        <v>26.632007600000001</v>
      </c>
      <c r="C435" s="8">
        <v>26.07520676</v>
      </c>
      <c r="D435" s="8">
        <v>25.707672120000002</v>
      </c>
      <c r="E435" s="8">
        <v>26.05465508</v>
      </c>
      <c r="F435" s="8">
        <v>25.9583683</v>
      </c>
      <c r="G435" s="8">
        <v>25.736345289999999</v>
      </c>
      <c r="H435" s="8">
        <v>26.188955960000001</v>
      </c>
      <c r="I435" s="8">
        <v>25.922523330000001</v>
      </c>
      <c r="J435" s="5">
        <v>-0.26643262899999998</v>
      </c>
      <c r="K435" s="6">
        <v>0.47944461199999999</v>
      </c>
      <c r="L435" s="6">
        <v>0.821184574</v>
      </c>
    </row>
    <row r="436" spans="1:12" x14ac:dyDescent="0.2">
      <c r="A436" s="4" t="s">
        <v>444</v>
      </c>
      <c r="B436" s="8">
        <v>25.95171547</v>
      </c>
      <c r="C436" s="8">
        <v>25.995502470000002</v>
      </c>
      <c r="D436" s="8">
        <v>26.323886869999999</v>
      </c>
      <c r="E436" s="8">
        <v>26.109485630000002</v>
      </c>
      <c r="F436" s="8">
        <v>26.17569542</v>
      </c>
      <c r="G436" s="8">
        <v>26.280296329999999</v>
      </c>
      <c r="H436" s="8">
        <v>26.10015744</v>
      </c>
      <c r="I436" s="8">
        <v>26.19021304</v>
      </c>
      <c r="J436" s="5">
        <v>9.0055602999999998E-2</v>
      </c>
      <c r="K436" s="6">
        <v>0.48457213799999999</v>
      </c>
      <c r="L436" s="6">
        <v>0.82544357300000004</v>
      </c>
    </row>
    <row r="437" spans="1:12" x14ac:dyDescent="0.2">
      <c r="A437" s="4" t="s">
        <v>445</v>
      </c>
      <c r="B437" s="8">
        <v>25.53148079</v>
      </c>
      <c r="C437" s="8">
        <v>25.51653099</v>
      </c>
      <c r="D437" s="8">
        <v>25.46450806</v>
      </c>
      <c r="E437" s="8">
        <v>25.519533160000002</v>
      </c>
      <c r="F437" s="8">
        <v>25.634780880000001</v>
      </c>
      <c r="G437" s="8">
        <v>25.476919169999999</v>
      </c>
      <c r="H437" s="8">
        <v>25.504457739999999</v>
      </c>
      <c r="I437" s="8">
        <v>25.54529681</v>
      </c>
      <c r="J437" s="5">
        <v>4.0839070999999998E-2</v>
      </c>
      <c r="K437" s="6">
        <v>0.48379998600000002</v>
      </c>
      <c r="L437" s="6">
        <v>0.82544357300000004</v>
      </c>
    </row>
    <row r="438" spans="1:12" x14ac:dyDescent="0.2">
      <c r="A438" s="4" t="s">
        <v>446</v>
      </c>
      <c r="B438" s="8">
        <v>22.533264160000002</v>
      </c>
      <c r="C438" s="8">
        <v>20.364528660000001</v>
      </c>
      <c r="D438" s="8">
        <v>21.194602969999998</v>
      </c>
      <c r="E438" s="8">
        <v>20.730655670000001</v>
      </c>
      <c r="F438" s="8">
        <v>20.7471447</v>
      </c>
      <c r="G438" s="8">
        <v>21.1332016</v>
      </c>
      <c r="H438" s="8">
        <v>21.64232861</v>
      </c>
      <c r="I438" s="8">
        <v>20.882658790000001</v>
      </c>
      <c r="J438" s="5">
        <v>-0.75966982199999999</v>
      </c>
      <c r="K438" s="6">
        <v>0.48680499900000002</v>
      </c>
      <c r="L438" s="6">
        <v>0.82734519399999995</v>
      </c>
    </row>
    <row r="439" spans="1:12" x14ac:dyDescent="0.2">
      <c r="A439" s="4" t="s">
        <v>447</v>
      </c>
      <c r="B439" s="8">
        <v>21.883901600000002</v>
      </c>
      <c r="C439" s="8">
        <v>21.89873695</v>
      </c>
      <c r="D439" s="8">
        <v>22.059202190000001</v>
      </c>
      <c r="E439" s="8">
        <v>22.42213821</v>
      </c>
      <c r="F439" s="8">
        <v>18.136764530000001</v>
      </c>
      <c r="G439" s="8">
        <v>22.12691689</v>
      </c>
      <c r="H439" s="8">
        <v>21.949490359999999</v>
      </c>
      <c r="I439" s="8">
        <v>21.737302790000001</v>
      </c>
      <c r="J439" s="5">
        <v>-0.212187563</v>
      </c>
      <c r="K439" s="6">
        <v>0.489232326</v>
      </c>
      <c r="L439" s="6">
        <v>0.82956785700000002</v>
      </c>
    </row>
    <row r="440" spans="1:12" x14ac:dyDescent="0.2">
      <c r="A440" s="4" t="s">
        <v>448</v>
      </c>
      <c r="B440" s="8">
        <v>25.42021179</v>
      </c>
      <c r="C440" s="8">
        <v>25.253496169999998</v>
      </c>
      <c r="D440" s="8">
        <v>24.8190937</v>
      </c>
      <c r="E440" s="8">
        <v>25.07724571</v>
      </c>
      <c r="F440" s="8">
        <v>25.10149384</v>
      </c>
      <c r="G440" s="8">
        <v>24.8764267</v>
      </c>
      <c r="H440" s="8">
        <v>25.185809519999999</v>
      </c>
      <c r="I440" s="8">
        <v>25.02185734</v>
      </c>
      <c r="J440" s="5">
        <v>-0.163952181</v>
      </c>
      <c r="K440" s="6">
        <v>0.49148734100000002</v>
      </c>
      <c r="L440" s="6">
        <v>0.83148885800000005</v>
      </c>
    </row>
    <row r="441" spans="1:12" x14ac:dyDescent="0.2">
      <c r="A441" s="4" t="s">
        <v>449</v>
      </c>
      <c r="B441" s="8">
        <v>22.215490339999999</v>
      </c>
      <c r="C441" s="8">
        <v>22.12691689</v>
      </c>
      <c r="D441" s="8">
        <v>22.188579560000001</v>
      </c>
      <c r="E441" s="8">
        <v>22.244813919999999</v>
      </c>
      <c r="F441" s="8">
        <v>22.114261630000001</v>
      </c>
      <c r="G441" s="8">
        <v>22.008811949999998</v>
      </c>
      <c r="H441" s="8">
        <v>22.17747018</v>
      </c>
      <c r="I441" s="8">
        <v>22.12586598</v>
      </c>
      <c r="J441" s="5">
        <v>-5.1604205E-2</v>
      </c>
      <c r="K441" s="6">
        <v>0.49845321399999998</v>
      </c>
      <c r="L441" s="6">
        <v>0.84135269199999996</v>
      </c>
    </row>
    <row r="442" spans="1:12" x14ac:dyDescent="0.2">
      <c r="A442" s="4" t="s">
        <v>450</v>
      </c>
      <c r="B442" s="8">
        <v>20.7471447</v>
      </c>
      <c r="C442" s="8">
        <v>20.953048710000001</v>
      </c>
      <c r="D442" s="8">
        <v>20.974212649999998</v>
      </c>
      <c r="E442" s="8">
        <v>20.826871870000002</v>
      </c>
      <c r="F442" s="8">
        <v>21.705564500000001</v>
      </c>
      <c r="G442" s="8">
        <v>20.811273570000001</v>
      </c>
      <c r="H442" s="8">
        <v>20.895042950000001</v>
      </c>
      <c r="I442" s="8">
        <v>21.178483100000001</v>
      </c>
      <c r="J442" s="5">
        <v>0.28344014699999998</v>
      </c>
      <c r="K442" s="6">
        <v>0.50407832799999996</v>
      </c>
      <c r="L442" s="6">
        <v>0.841853305</v>
      </c>
    </row>
    <row r="443" spans="1:12" x14ac:dyDescent="0.2">
      <c r="A443" s="4" t="s">
        <v>454</v>
      </c>
      <c r="B443" s="8">
        <v>27.560924530000001</v>
      </c>
      <c r="C443" s="8">
        <v>27.38278008</v>
      </c>
      <c r="D443" s="8">
        <v>27.091440200000001</v>
      </c>
      <c r="E443" s="8">
        <v>27.69975281</v>
      </c>
      <c r="F443" s="8">
        <v>27.659488679999999</v>
      </c>
      <c r="G443" s="8">
        <v>27.16038704</v>
      </c>
      <c r="H443" s="8">
        <v>27.357833289999999</v>
      </c>
      <c r="I443" s="8">
        <v>27.526514939999998</v>
      </c>
      <c r="J443" s="5">
        <v>0.16868165600000001</v>
      </c>
      <c r="K443" s="6">
        <v>0.50532799900000003</v>
      </c>
      <c r="L443" s="6">
        <v>0.841853305</v>
      </c>
    </row>
    <row r="444" spans="1:12" x14ac:dyDescent="0.2">
      <c r="A444" s="4" t="s">
        <v>461</v>
      </c>
      <c r="B444" s="8">
        <v>21.506881709999998</v>
      </c>
      <c r="C444" s="8">
        <v>21.730655670000001</v>
      </c>
      <c r="D444" s="8">
        <v>21.042600629999999</v>
      </c>
      <c r="E444" s="8">
        <v>21.321134570000002</v>
      </c>
      <c r="F444" s="8">
        <v>21.759387969999999</v>
      </c>
      <c r="G444" s="8">
        <v>21.730655670000001</v>
      </c>
      <c r="H444" s="8">
        <v>21.454294319999999</v>
      </c>
      <c r="I444" s="8">
        <v>21.617134849999999</v>
      </c>
      <c r="J444" s="5">
        <v>0.16284053000000001</v>
      </c>
      <c r="K444" s="6">
        <v>0.51347392199999997</v>
      </c>
      <c r="L444" s="6">
        <v>0.841853305</v>
      </c>
    </row>
    <row r="445" spans="1:12" x14ac:dyDescent="0.2">
      <c r="A445" s="4" t="s">
        <v>457</v>
      </c>
      <c r="B445" s="8">
        <v>24.1487999</v>
      </c>
      <c r="C445" s="8">
        <v>24.069072720000001</v>
      </c>
      <c r="D445" s="8">
        <v>24.33756065</v>
      </c>
      <c r="E445" s="8">
        <v>24.397542949999998</v>
      </c>
      <c r="F445" s="8">
        <v>24.410539629999999</v>
      </c>
      <c r="G445" s="8">
        <v>24.052583689999999</v>
      </c>
      <c r="H445" s="8">
        <v>24.189585189999999</v>
      </c>
      <c r="I445" s="8">
        <v>24.29614063</v>
      </c>
      <c r="J445" s="5">
        <v>0.106555436</v>
      </c>
      <c r="K445" s="6">
        <v>0.51241700000000001</v>
      </c>
      <c r="L445" s="6">
        <v>0.841853305</v>
      </c>
    </row>
    <row r="446" spans="1:12" x14ac:dyDescent="0.2">
      <c r="A446" s="4" t="s">
        <v>451</v>
      </c>
      <c r="B446" s="8">
        <v>27.008384700000001</v>
      </c>
      <c r="C446" s="8">
        <v>27.060852050000001</v>
      </c>
      <c r="D446" s="8">
        <v>27.08131599</v>
      </c>
      <c r="E446" s="8">
        <v>27.060852050000001</v>
      </c>
      <c r="F446" s="8">
        <v>26.764457700000001</v>
      </c>
      <c r="G446" s="8">
        <v>27.091440200000001</v>
      </c>
      <c r="H446" s="8">
        <v>27.050510079999999</v>
      </c>
      <c r="I446" s="8">
        <v>26.979601280000001</v>
      </c>
      <c r="J446" s="5">
        <v>-7.0908792999999998E-2</v>
      </c>
      <c r="K446" s="6">
        <v>0.50490131999999999</v>
      </c>
      <c r="L446" s="6">
        <v>0.841853305</v>
      </c>
    </row>
    <row r="447" spans="1:12" x14ac:dyDescent="0.2">
      <c r="A447" s="4" t="s">
        <v>452</v>
      </c>
      <c r="B447" s="8">
        <v>21.008811949999998</v>
      </c>
      <c r="C447" s="8">
        <v>21.310079569999999</v>
      </c>
      <c r="D447" s="8">
        <v>20.65403366</v>
      </c>
      <c r="E447" s="8">
        <v>20.573114400000001</v>
      </c>
      <c r="F447" s="8">
        <v>21.07561493</v>
      </c>
      <c r="G447" s="8">
        <v>20.811273570000001</v>
      </c>
      <c r="H447" s="8">
        <v>21.01563247</v>
      </c>
      <c r="I447" s="8">
        <v>20.834606529999999</v>
      </c>
      <c r="J447" s="5">
        <v>-0.181025937</v>
      </c>
      <c r="K447" s="6">
        <v>0.513519155</v>
      </c>
      <c r="L447" s="6">
        <v>0.841853305</v>
      </c>
    </row>
    <row r="448" spans="1:12" x14ac:dyDescent="0.2">
      <c r="A448" s="4" t="s">
        <v>456</v>
      </c>
      <c r="B448" s="8">
        <v>20.618629460000001</v>
      </c>
      <c r="C448" s="8">
        <v>21.241909029999999</v>
      </c>
      <c r="D448" s="8">
        <v>20.857568740000001</v>
      </c>
      <c r="E448" s="8">
        <v>20.406654360000001</v>
      </c>
      <c r="F448" s="8">
        <v>20.8190937</v>
      </c>
      <c r="G448" s="8">
        <v>20.960138319999999</v>
      </c>
      <c r="H448" s="8">
        <v>20.9291625</v>
      </c>
      <c r="I448" s="8">
        <v>20.747144420000001</v>
      </c>
      <c r="J448" s="5">
        <v>-0.182018083</v>
      </c>
      <c r="K448" s="6">
        <v>0.51076955599999996</v>
      </c>
      <c r="L448" s="6">
        <v>0.841853305</v>
      </c>
    </row>
    <row r="449" spans="1:12" x14ac:dyDescent="0.2">
      <c r="A449" s="4" t="s">
        <v>455</v>
      </c>
      <c r="B449" s="8">
        <v>21.120601650000001</v>
      </c>
      <c r="C449" s="8">
        <v>21.502031330000001</v>
      </c>
      <c r="D449" s="8">
        <v>20.697103500000001</v>
      </c>
      <c r="E449" s="8">
        <v>20.924337390000002</v>
      </c>
      <c r="F449" s="8">
        <v>20.98119926</v>
      </c>
      <c r="G449" s="8">
        <v>20.895042419999999</v>
      </c>
      <c r="H449" s="8">
        <v>21.14361877</v>
      </c>
      <c r="I449" s="8">
        <v>20.933971069999998</v>
      </c>
      <c r="J449" s="5">
        <v>-0.20964770099999999</v>
      </c>
      <c r="K449" s="6">
        <v>0.50035434300000003</v>
      </c>
      <c r="L449" s="6">
        <v>0.841853305</v>
      </c>
    </row>
    <row r="450" spans="1:12" x14ac:dyDescent="0.2">
      <c r="A450" s="4" t="s">
        <v>775</v>
      </c>
      <c r="B450" s="8">
        <v>23.838459010000001</v>
      </c>
      <c r="C450" s="8">
        <v>23.282066350000001</v>
      </c>
      <c r="D450" s="8">
        <v>23.052583689999999</v>
      </c>
      <c r="E450" s="8">
        <v>23.156534189999999</v>
      </c>
      <c r="F450" s="8">
        <v>23.33756065</v>
      </c>
      <c r="G450" s="8">
        <v>23.154991150000001</v>
      </c>
      <c r="H450" s="8">
        <v>23.429819460000001</v>
      </c>
      <c r="I450" s="8">
        <v>23.218942030000001</v>
      </c>
      <c r="J450" s="5">
        <v>-0.21087742800000001</v>
      </c>
      <c r="K450" s="6">
        <v>0.50879967599999998</v>
      </c>
      <c r="L450" s="6">
        <v>0.841853305</v>
      </c>
    </row>
    <row r="451" spans="1:12" x14ac:dyDescent="0.2">
      <c r="A451" s="4" t="s">
        <v>459</v>
      </c>
      <c r="B451" s="8">
        <v>26.439363480000001</v>
      </c>
      <c r="C451" s="8">
        <v>25.816654209999999</v>
      </c>
      <c r="D451" s="8">
        <v>25.67303467</v>
      </c>
      <c r="E451" s="8">
        <v>25.962787630000001</v>
      </c>
      <c r="F451" s="8">
        <v>25.826385500000001</v>
      </c>
      <c r="G451" s="8">
        <v>25.572536469999999</v>
      </c>
      <c r="H451" s="8">
        <v>26.016199539999999</v>
      </c>
      <c r="I451" s="8">
        <v>25.796167279999999</v>
      </c>
      <c r="J451" s="5">
        <v>-0.22003225700000001</v>
      </c>
      <c r="K451" s="6">
        <v>0.50960792700000002</v>
      </c>
      <c r="L451" s="6">
        <v>0.841853305</v>
      </c>
    </row>
    <row r="452" spans="1:12" x14ac:dyDescent="0.2">
      <c r="A452" s="4" t="s">
        <v>458</v>
      </c>
      <c r="B452" s="8">
        <v>25.697103500000001</v>
      </c>
      <c r="C452" s="8">
        <v>24.728582379999999</v>
      </c>
      <c r="D452" s="8">
        <v>25.04426956</v>
      </c>
      <c r="E452" s="8">
        <v>24.9225235</v>
      </c>
      <c r="F452" s="8">
        <v>24.885765079999999</v>
      </c>
      <c r="G452" s="8">
        <v>25.040092470000001</v>
      </c>
      <c r="H452" s="8">
        <v>25.214503069999999</v>
      </c>
      <c r="I452" s="8">
        <v>24.950973860000001</v>
      </c>
      <c r="J452" s="5">
        <v>-0.26352921600000001</v>
      </c>
      <c r="K452" s="6">
        <v>0.512987372</v>
      </c>
      <c r="L452" s="6">
        <v>0.841853305</v>
      </c>
    </row>
    <row r="453" spans="1:12" x14ac:dyDescent="0.2">
      <c r="A453" s="4" t="s">
        <v>460</v>
      </c>
      <c r="B453" s="8">
        <v>23.200601580000001</v>
      </c>
      <c r="C453" s="8">
        <v>23.9225235</v>
      </c>
      <c r="D453" s="8">
        <v>22.795507430000001</v>
      </c>
      <c r="E453" s="8">
        <v>23.17645645</v>
      </c>
      <c r="F453" s="8">
        <v>23.194602969999998</v>
      </c>
      <c r="G453" s="8">
        <v>22.771528239999999</v>
      </c>
      <c r="H453" s="8">
        <v>23.383109489999999</v>
      </c>
      <c r="I453" s="8">
        <v>23.060302199999999</v>
      </c>
      <c r="J453" s="5">
        <v>-0.322807285</v>
      </c>
      <c r="K453" s="6">
        <v>0.50921684300000003</v>
      </c>
      <c r="L453" s="6">
        <v>0.841853305</v>
      </c>
    </row>
    <row r="454" spans="1:12" x14ac:dyDescent="0.2">
      <c r="A454" s="4" t="s">
        <v>453</v>
      </c>
      <c r="B454" s="8">
        <v>19.683460239999999</v>
      </c>
      <c r="C454" s="8">
        <v>19.737274169999999</v>
      </c>
      <c r="D454" s="8">
        <v>20.805192949999999</v>
      </c>
      <c r="E454" s="8">
        <v>18.904886250000001</v>
      </c>
      <c r="F454" s="8">
        <v>20.1332016</v>
      </c>
      <c r="G454" s="8">
        <v>20.015632629999999</v>
      </c>
      <c r="H454" s="8">
        <v>20.17371786</v>
      </c>
      <c r="I454" s="8">
        <v>19.78001253</v>
      </c>
      <c r="J454" s="5">
        <v>-0.39370533000000002</v>
      </c>
      <c r="K454" s="6">
        <v>0.50588295699999997</v>
      </c>
      <c r="L454" s="6">
        <v>0.841853305</v>
      </c>
    </row>
    <row r="455" spans="1:12" x14ac:dyDescent="0.2">
      <c r="A455" s="4" t="s">
        <v>465</v>
      </c>
      <c r="B455" s="8">
        <v>22.526117320000001</v>
      </c>
      <c r="C455" s="8">
        <v>22.54745483</v>
      </c>
      <c r="D455" s="8">
        <v>21.41183281</v>
      </c>
      <c r="E455" s="8">
        <v>22.37252045</v>
      </c>
      <c r="F455" s="8">
        <v>23.253496169999998</v>
      </c>
      <c r="G455" s="8">
        <v>21.988151550000001</v>
      </c>
      <c r="H455" s="8">
        <v>22.249643930000001</v>
      </c>
      <c r="I455" s="8">
        <v>22.638651100000001</v>
      </c>
      <c r="J455" s="5">
        <v>0.38900717800000001</v>
      </c>
      <c r="K455" s="6">
        <v>0.51697055199999997</v>
      </c>
      <c r="L455" s="6">
        <v>0.84355544400000004</v>
      </c>
    </row>
    <row r="456" spans="1:12" x14ac:dyDescent="0.2">
      <c r="A456" s="4" t="s">
        <v>464</v>
      </c>
      <c r="B456" s="8">
        <v>21.759387969999999</v>
      </c>
      <c r="C456" s="8">
        <v>18.642490389999999</v>
      </c>
      <c r="D456" s="8">
        <v>18.46817398</v>
      </c>
      <c r="E456" s="8">
        <v>21.139461520000001</v>
      </c>
      <c r="F456" s="8">
        <v>19.329381940000001</v>
      </c>
      <c r="G456" s="8">
        <v>20.924337390000002</v>
      </c>
      <c r="H456" s="8">
        <v>20.4582558</v>
      </c>
      <c r="I456" s="8">
        <v>20.65658414</v>
      </c>
      <c r="J456" s="5">
        <v>0.19832834299999999</v>
      </c>
      <c r="K456" s="6">
        <v>0.525941451</v>
      </c>
      <c r="L456" s="6">
        <v>0.84355544400000004</v>
      </c>
    </row>
    <row r="457" spans="1:12" x14ac:dyDescent="0.2">
      <c r="A457" s="4" t="s">
        <v>467</v>
      </c>
      <c r="B457" s="8">
        <v>25.109485630000002</v>
      </c>
      <c r="C457" s="8">
        <v>26.027492519999999</v>
      </c>
      <c r="D457" s="8">
        <v>25.67841911</v>
      </c>
      <c r="E457" s="8">
        <v>25.569643020000001</v>
      </c>
      <c r="F457" s="8">
        <v>25.878767010000001</v>
      </c>
      <c r="G457" s="8">
        <v>25.986850740000001</v>
      </c>
      <c r="H457" s="8">
        <v>25.653123269999998</v>
      </c>
      <c r="I457" s="8">
        <v>25.82233952</v>
      </c>
      <c r="J457" s="5">
        <v>0.16921625700000001</v>
      </c>
      <c r="K457" s="6">
        <v>0.52266149900000003</v>
      </c>
      <c r="L457" s="6">
        <v>0.84355544400000004</v>
      </c>
    </row>
    <row r="458" spans="1:12" x14ac:dyDescent="0.2">
      <c r="A458" s="4" t="s">
        <v>468</v>
      </c>
      <c r="B458" s="8">
        <v>17.270793909999998</v>
      </c>
      <c r="C458" s="8">
        <v>21.72650337</v>
      </c>
      <c r="D458" s="8">
        <v>20.50206566</v>
      </c>
      <c r="E458" s="8">
        <v>21.02917862</v>
      </c>
      <c r="F458" s="8">
        <v>20.7634449</v>
      </c>
      <c r="G458" s="8">
        <v>20.554498670000001</v>
      </c>
      <c r="H458" s="8">
        <v>20.700823419999999</v>
      </c>
      <c r="I458" s="8">
        <v>20.795506360000001</v>
      </c>
      <c r="J458" s="5">
        <v>9.4682938999999994E-2</v>
      </c>
      <c r="K458" s="6">
        <v>0.51664668599999997</v>
      </c>
      <c r="L458" s="6">
        <v>0.84355544400000004</v>
      </c>
    </row>
    <row r="459" spans="1:12" x14ac:dyDescent="0.2">
      <c r="A459" s="4" t="s">
        <v>466</v>
      </c>
      <c r="B459" s="8">
        <v>22.342994690000001</v>
      </c>
      <c r="C459" s="8">
        <v>21.991615299999999</v>
      </c>
      <c r="D459" s="8">
        <v>22.23899651</v>
      </c>
      <c r="E459" s="8">
        <v>17.3398304</v>
      </c>
      <c r="F459" s="8">
        <v>22.22434998</v>
      </c>
      <c r="G459" s="8">
        <v>23.170354840000002</v>
      </c>
      <c r="H459" s="8">
        <v>22.198604469999999</v>
      </c>
      <c r="I459" s="8">
        <v>22.205172059999999</v>
      </c>
      <c r="J459" s="5">
        <v>6.5675890000000004E-3</v>
      </c>
      <c r="K459" s="6">
        <v>0.51848527600000005</v>
      </c>
      <c r="L459" s="6">
        <v>0.84355544400000004</v>
      </c>
    </row>
    <row r="460" spans="1:12" x14ac:dyDescent="0.2">
      <c r="A460" s="4" t="s">
        <v>469</v>
      </c>
      <c r="B460" s="8">
        <v>24.027492519999999</v>
      </c>
      <c r="C460" s="8">
        <v>24.246265409999999</v>
      </c>
      <c r="D460" s="8">
        <v>23.993345260000002</v>
      </c>
      <c r="E460" s="8">
        <v>23.8764267</v>
      </c>
      <c r="F460" s="8">
        <v>24.164228439999999</v>
      </c>
      <c r="G460" s="8">
        <v>23.984680180000002</v>
      </c>
      <c r="H460" s="8">
        <v>24.093456369999998</v>
      </c>
      <c r="I460" s="8">
        <v>24.013362319999999</v>
      </c>
      <c r="J460" s="5">
        <v>-8.009405E-2</v>
      </c>
      <c r="K460" s="6">
        <v>0.52348947800000001</v>
      </c>
      <c r="L460" s="6">
        <v>0.84355544400000004</v>
      </c>
    </row>
    <row r="461" spans="1:12" x14ac:dyDescent="0.2">
      <c r="A461" s="4" t="s">
        <v>462</v>
      </c>
      <c r="B461" s="8">
        <v>22.032547000000001</v>
      </c>
      <c r="C461" s="8">
        <v>21.99851799</v>
      </c>
      <c r="D461" s="8">
        <v>21.783567430000002</v>
      </c>
      <c r="E461" s="8">
        <v>21.591493610000001</v>
      </c>
      <c r="F461" s="8">
        <v>22.1300621</v>
      </c>
      <c r="G461" s="8">
        <v>21.70977783</v>
      </c>
      <c r="H461" s="8">
        <v>21.942348410000001</v>
      </c>
      <c r="I461" s="8">
        <v>21.829454439999999</v>
      </c>
      <c r="J461" s="5">
        <v>-0.112893963</v>
      </c>
      <c r="K461" s="6">
        <v>0.519312</v>
      </c>
      <c r="L461" s="6">
        <v>0.84355544400000004</v>
      </c>
    </row>
    <row r="462" spans="1:12" x14ac:dyDescent="0.2">
      <c r="A462" s="4" t="s">
        <v>470</v>
      </c>
      <c r="B462" s="8">
        <v>21.42726326</v>
      </c>
      <c r="C462" s="8">
        <v>20.65403366</v>
      </c>
      <c r="D462" s="8">
        <v>20.7875576</v>
      </c>
      <c r="E462" s="8">
        <v>20.771528239999999</v>
      </c>
      <c r="F462" s="8">
        <v>20.795507430000001</v>
      </c>
      <c r="G462" s="8">
        <v>20.803411480000001</v>
      </c>
      <c r="H462" s="8">
        <v>20.997369979999998</v>
      </c>
      <c r="I462" s="8">
        <v>20.79021264</v>
      </c>
      <c r="J462" s="5">
        <v>-0.20715734</v>
      </c>
      <c r="K462" s="6">
        <v>0.52493905399999996</v>
      </c>
      <c r="L462" s="6">
        <v>0.84355544400000004</v>
      </c>
    </row>
    <row r="463" spans="1:12" x14ac:dyDescent="0.2">
      <c r="A463" s="4" t="s">
        <v>471</v>
      </c>
      <c r="B463" s="8">
        <v>22.56616211</v>
      </c>
      <c r="C463" s="8">
        <v>23.52850342</v>
      </c>
      <c r="D463" s="8">
        <v>23.19309998</v>
      </c>
      <c r="E463" s="8">
        <v>22.895042419999999</v>
      </c>
      <c r="F463" s="8">
        <v>22.765470499999999</v>
      </c>
      <c r="G463" s="8">
        <v>23.015632629999999</v>
      </c>
      <c r="H463" s="8">
        <v>23.14879942</v>
      </c>
      <c r="I463" s="8">
        <v>22.89565889</v>
      </c>
      <c r="J463" s="5">
        <v>-0.25314053199999997</v>
      </c>
      <c r="K463" s="6">
        <v>0.52233348400000001</v>
      </c>
      <c r="L463" s="6">
        <v>0.84355544400000004</v>
      </c>
    </row>
    <row r="464" spans="1:12" x14ac:dyDescent="0.2">
      <c r="A464" s="4" t="s">
        <v>463</v>
      </c>
      <c r="B464" s="8">
        <v>21.49228287</v>
      </c>
      <c r="C464" s="8">
        <v>22.521331790000001</v>
      </c>
      <c r="D464" s="8">
        <v>21.042600629999999</v>
      </c>
      <c r="E464" s="8">
        <v>21.264991760000001</v>
      </c>
      <c r="F464" s="8">
        <v>21.47258759</v>
      </c>
      <c r="G464" s="8">
        <v>21.396236420000001</v>
      </c>
      <c r="H464" s="8">
        <v>21.822987579999999</v>
      </c>
      <c r="I464" s="8">
        <v>21.380469160000001</v>
      </c>
      <c r="J464" s="5">
        <v>-0.44251841800000002</v>
      </c>
      <c r="K464" s="6">
        <v>0.52481696200000005</v>
      </c>
      <c r="L464" s="6">
        <v>0.84355544400000004</v>
      </c>
    </row>
    <row r="465" spans="1:12" x14ac:dyDescent="0.2">
      <c r="A465" s="4" t="s">
        <v>472</v>
      </c>
      <c r="B465" s="8">
        <v>19.41126633</v>
      </c>
      <c r="C465" s="8">
        <v>19.43274117</v>
      </c>
      <c r="D465" s="8">
        <v>27.538898469999999</v>
      </c>
      <c r="E465" s="8">
        <v>27.43141365</v>
      </c>
      <c r="F465" s="8">
        <v>27.399173739999998</v>
      </c>
      <c r="G465" s="8">
        <v>19.386653899999999</v>
      </c>
      <c r="H465" s="8">
        <v>25.964292820000001</v>
      </c>
      <c r="I465" s="8">
        <v>26.833180810000002</v>
      </c>
      <c r="J465" s="5">
        <v>0.86888799000000005</v>
      </c>
      <c r="K465" s="6">
        <v>0.53028981399999997</v>
      </c>
      <c r="L465" s="6">
        <v>0.84821730100000003</v>
      </c>
    </row>
    <row r="466" spans="1:12" x14ac:dyDescent="0.2">
      <c r="A466" s="4" t="s">
        <v>474</v>
      </c>
      <c r="B466" s="8">
        <v>22.911594390000001</v>
      </c>
      <c r="C466" s="8">
        <v>23.267852779999998</v>
      </c>
      <c r="D466" s="8">
        <v>23.082128520000001</v>
      </c>
      <c r="E466" s="8">
        <v>22.70133972</v>
      </c>
      <c r="F466" s="8">
        <v>23.09988976</v>
      </c>
      <c r="G466" s="8">
        <v>23.112670900000001</v>
      </c>
      <c r="H466" s="8">
        <v>23.09453104</v>
      </c>
      <c r="I466" s="8">
        <v>22.983520429999999</v>
      </c>
      <c r="J466" s="5">
        <v>-0.111010608</v>
      </c>
      <c r="K466" s="6">
        <v>0.53228211199999997</v>
      </c>
      <c r="L466" s="6">
        <v>0.84821730100000003</v>
      </c>
    </row>
    <row r="467" spans="1:12" x14ac:dyDescent="0.2">
      <c r="A467" s="4" t="s">
        <v>473</v>
      </c>
      <c r="B467" s="8">
        <v>26.351106640000001</v>
      </c>
      <c r="C467" s="8">
        <v>26.445690160000002</v>
      </c>
      <c r="D467" s="8">
        <v>26.897352219999998</v>
      </c>
      <c r="E467" s="8">
        <v>26.392639160000002</v>
      </c>
      <c r="F467" s="8">
        <v>26.367864610000002</v>
      </c>
      <c r="G467" s="8">
        <v>26.565290449999999</v>
      </c>
      <c r="H467" s="8">
        <v>26.585010109999999</v>
      </c>
      <c r="I467" s="8">
        <v>26.444638619999999</v>
      </c>
      <c r="J467" s="5">
        <v>-0.14037148899999999</v>
      </c>
      <c r="K467" s="6">
        <v>0.531779157</v>
      </c>
      <c r="L467" s="6">
        <v>0.84821730100000003</v>
      </c>
    </row>
    <row r="468" spans="1:12" x14ac:dyDescent="0.2">
      <c r="A468" s="4" t="s">
        <v>476</v>
      </c>
      <c r="B468" s="8">
        <v>24.78456688</v>
      </c>
      <c r="C468" s="8">
        <v>25.14491653</v>
      </c>
      <c r="D468" s="8">
        <v>24.971584320000002</v>
      </c>
      <c r="E468" s="8">
        <v>24.993345260000002</v>
      </c>
      <c r="F468" s="8">
        <v>24.927053449999999</v>
      </c>
      <c r="G468" s="8">
        <v>25.292634960000001</v>
      </c>
      <c r="H468" s="8">
        <v>24.974505180000001</v>
      </c>
      <c r="I468" s="8">
        <v>25.079960639999999</v>
      </c>
      <c r="J468" s="5">
        <v>0.105455461</v>
      </c>
      <c r="K468" s="6">
        <v>0.53453384699999995</v>
      </c>
      <c r="L468" s="6">
        <v>0.84844841699999995</v>
      </c>
    </row>
    <row r="469" spans="1:12" x14ac:dyDescent="0.2">
      <c r="A469" s="4" t="s">
        <v>475</v>
      </c>
      <c r="B469" s="8">
        <v>22.321134570000002</v>
      </c>
      <c r="C469" s="8">
        <v>22.069072720000001</v>
      </c>
      <c r="D469" s="8">
        <v>22.250608440000001</v>
      </c>
      <c r="E469" s="8">
        <v>21.6496563</v>
      </c>
      <c r="F469" s="8">
        <v>22.452619550000001</v>
      </c>
      <c r="G469" s="8">
        <v>22.042600629999999</v>
      </c>
      <c r="H469" s="8">
        <v>22.217463850000001</v>
      </c>
      <c r="I469" s="8">
        <v>22.085374290000001</v>
      </c>
      <c r="J469" s="5">
        <v>-0.13208956199999999</v>
      </c>
      <c r="K469" s="6">
        <v>0.53471715399999997</v>
      </c>
      <c r="L469" s="6">
        <v>0.84844841699999995</v>
      </c>
    </row>
    <row r="470" spans="1:12" x14ac:dyDescent="0.2">
      <c r="A470" s="4" t="s">
        <v>477</v>
      </c>
      <c r="B470" s="8">
        <v>18.708374020000001</v>
      </c>
      <c r="C470" s="8">
        <v>21.497165679999998</v>
      </c>
      <c r="D470" s="8">
        <v>22.019031519999999</v>
      </c>
      <c r="E470" s="8">
        <v>21.47258759</v>
      </c>
      <c r="F470" s="8">
        <v>21.342994690000001</v>
      </c>
      <c r="G470" s="8">
        <v>21.487384800000001</v>
      </c>
      <c r="H470" s="8">
        <v>21.27986396</v>
      </c>
      <c r="I470" s="8">
        <v>21.435765140000001</v>
      </c>
      <c r="J470" s="5">
        <v>0.155901175</v>
      </c>
      <c r="K470" s="6">
        <v>0.53755871899999996</v>
      </c>
      <c r="L470" s="6">
        <v>0.851134638</v>
      </c>
    </row>
    <row r="471" spans="1:12" x14ac:dyDescent="0.2">
      <c r="A471" s="4" t="s">
        <v>479</v>
      </c>
      <c r="B471" s="8">
        <v>25.461389539999999</v>
      </c>
      <c r="C471" s="8">
        <v>25.410539629999999</v>
      </c>
      <c r="D471" s="8">
        <v>25.048431399999998</v>
      </c>
      <c r="E471" s="8">
        <v>25.436189649999999</v>
      </c>
      <c r="F471" s="8">
        <v>25.340959550000001</v>
      </c>
      <c r="G471" s="8">
        <v>24.480005259999999</v>
      </c>
      <c r="H471" s="8">
        <v>25.31814911</v>
      </c>
      <c r="I471" s="8">
        <v>25.144916160000001</v>
      </c>
      <c r="J471" s="5">
        <v>-0.173232945</v>
      </c>
      <c r="K471" s="6">
        <v>0.54045227299999998</v>
      </c>
      <c r="L471" s="6">
        <v>0.85254815299999998</v>
      </c>
    </row>
    <row r="472" spans="1:12" x14ac:dyDescent="0.2">
      <c r="A472" s="4" t="s">
        <v>478</v>
      </c>
      <c r="B472" s="8">
        <v>23.799465179999999</v>
      </c>
      <c r="C472" s="8">
        <v>23.42981911</v>
      </c>
      <c r="D472" s="8">
        <v>21.970706939999999</v>
      </c>
      <c r="E472" s="8">
        <v>22.375175479999999</v>
      </c>
      <c r="F472" s="8">
        <v>22.861358639999999</v>
      </c>
      <c r="G472" s="8">
        <v>22.803411480000001</v>
      </c>
      <c r="H472" s="8">
        <v>23.253977429999999</v>
      </c>
      <c r="I472" s="8">
        <v>22.695687670000002</v>
      </c>
      <c r="J472" s="5">
        <v>-0.55828975199999997</v>
      </c>
      <c r="K472" s="6">
        <v>0.54075253999999995</v>
      </c>
      <c r="L472" s="6">
        <v>0.85254815299999998</v>
      </c>
    </row>
    <row r="473" spans="1:12" x14ac:dyDescent="0.2">
      <c r="A473" s="4" t="s">
        <v>25</v>
      </c>
      <c r="B473" s="8">
        <v>21.67141724</v>
      </c>
      <c r="C473" s="8">
        <v>21.953048710000001</v>
      </c>
      <c r="D473" s="8">
        <v>22.052583689999999</v>
      </c>
      <c r="E473" s="8">
        <v>22.66925621</v>
      </c>
      <c r="F473" s="8">
        <v>21.791538240000001</v>
      </c>
      <c r="G473" s="8">
        <v>21.80734825</v>
      </c>
      <c r="H473" s="8">
        <v>21.901195120000001</v>
      </c>
      <c r="I473" s="8">
        <v>22.150866539999999</v>
      </c>
      <c r="J473" s="5">
        <v>0.24967141600000001</v>
      </c>
      <c r="K473" s="6">
        <v>0.56155358300000002</v>
      </c>
      <c r="L473" s="6">
        <v>0.85268689600000003</v>
      </c>
    </row>
    <row r="474" spans="1:12" x14ac:dyDescent="0.2">
      <c r="A474" s="4" t="s">
        <v>495</v>
      </c>
      <c r="B474" s="8">
        <v>21.614141459999999</v>
      </c>
      <c r="C474" s="8">
        <v>21.315618520000001</v>
      </c>
      <c r="D474" s="8">
        <v>21.447584150000001</v>
      </c>
      <c r="E474" s="8">
        <v>21.298938750000001</v>
      </c>
      <c r="F474" s="8">
        <v>21.497165679999998</v>
      </c>
      <c r="G474" s="8">
        <v>22.052583689999999</v>
      </c>
      <c r="H474" s="8">
        <v>21.464301150000001</v>
      </c>
      <c r="I474" s="8">
        <v>21.65257622</v>
      </c>
      <c r="J474" s="5">
        <v>0.18827506999999999</v>
      </c>
      <c r="K474" s="6">
        <v>0.55084021299999997</v>
      </c>
      <c r="L474" s="6">
        <v>0.85268689600000003</v>
      </c>
    </row>
    <row r="475" spans="1:12" x14ac:dyDescent="0.2">
      <c r="A475" s="4" t="s">
        <v>493</v>
      </c>
      <c r="B475" s="8">
        <v>28.758117680000002</v>
      </c>
      <c r="C475" s="8">
        <v>28.73892403</v>
      </c>
      <c r="D475" s="8">
        <v>28.628536220000001</v>
      </c>
      <c r="E475" s="8">
        <v>29.17235947</v>
      </c>
      <c r="F475" s="8">
        <v>28.829414369999999</v>
      </c>
      <c r="G475" s="8">
        <v>28.501424790000002</v>
      </c>
      <c r="H475" s="8">
        <v>28.709646129999999</v>
      </c>
      <c r="I475" s="8">
        <v>28.86033376</v>
      </c>
      <c r="J475" s="5">
        <v>0.15068761999999999</v>
      </c>
      <c r="K475" s="6">
        <v>0.55924623799999995</v>
      </c>
      <c r="L475" s="6">
        <v>0.85268689600000003</v>
      </c>
    </row>
    <row r="476" spans="1:12" x14ac:dyDescent="0.2">
      <c r="A476" s="4" t="s">
        <v>482</v>
      </c>
      <c r="B476" s="8">
        <v>21.977710720000001</v>
      </c>
      <c r="C476" s="8">
        <v>22.589208599999999</v>
      </c>
      <c r="D476" s="8">
        <v>22.12691689</v>
      </c>
      <c r="E476" s="8">
        <v>22.25638008</v>
      </c>
      <c r="F476" s="8">
        <v>22.215490339999999</v>
      </c>
      <c r="G476" s="8">
        <v>22.677881240000001</v>
      </c>
      <c r="H476" s="8">
        <v>22.255419310000001</v>
      </c>
      <c r="I476" s="8">
        <v>22.39884829</v>
      </c>
      <c r="J476" s="5">
        <v>0.14342897600000001</v>
      </c>
      <c r="K476" s="6">
        <v>0.55477153899999998</v>
      </c>
      <c r="L476" s="6">
        <v>0.85268689600000003</v>
      </c>
    </row>
    <row r="477" spans="1:12" x14ac:dyDescent="0.2">
      <c r="A477" s="4" t="s">
        <v>494</v>
      </c>
      <c r="B477" s="8">
        <v>21.600595469999998</v>
      </c>
      <c r="C477" s="8">
        <v>21.304521560000001</v>
      </c>
      <c r="D477" s="8">
        <v>21.282066350000001</v>
      </c>
      <c r="E477" s="8">
        <v>21.73479652</v>
      </c>
      <c r="F477" s="8">
        <v>21.21845055</v>
      </c>
      <c r="G477" s="8">
        <v>21.586919779999999</v>
      </c>
      <c r="H477" s="8">
        <v>21.403190089999999</v>
      </c>
      <c r="I477" s="8">
        <v>21.529298730000001</v>
      </c>
      <c r="J477" s="5">
        <v>0.12610863899999999</v>
      </c>
      <c r="K477" s="6">
        <v>0.55867899300000001</v>
      </c>
      <c r="L477" s="6">
        <v>0.85268689600000003</v>
      </c>
    </row>
    <row r="478" spans="1:12" x14ac:dyDescent="0.2">
      <c r="A478" s="4" t="s">
        <v>491</v>
      </c>
      <c r="B478" s="8">
        <v>19.955110550000001</v>
      </c>
      <c r="C478" s="8">
        <v>20.45763779</v>
      </c>
      <c r="D478" s="8">
        <v>20.364528660000001</v>
      </c>
      <c r="E478" s="8">
        <v>20.332105640000002</v>
      </c>
      <c r="F478" s="8">
        <v>20.2877121</v>
      </c>
      <c r="G478" s="8">
        <v>20.477537160000001</v>
      </c>
      <c r="H478" s="8">
        <v>20.275053320000001</v>
      </c>
      <c r="I478" s="8">
        <v>20.368085499999999</v>
      </c>
      <c r="J478" s="5">
        <v>9.3032185000000003E-2</v>
      </c>
      <c r="K478" s="6">
        <v>0.55230785299999996</v>
      </c>
      <c r="L478" s="6">
        <v>0.85268689600000003</v>
      </c>
    </row>
    <row r="479" spans="1:12" x14ac:dyDescent="0.2">
      <c r="A479" s="4" t="s">
        <v>487</v>
      </c>
      <c r="B479" s="8">
        <v>22.104696270000002</v>
      </c>
      <c r="C479" s="8">
        <v>20.988151550000001</v>
      </c>
      <c r="D479" s="8">
        <v>18.29733658</v>
      </c>
      <c r="E479" s="8">
        <v>21.05589676</v>
      </c>
      <c r="F479" s="8">
        <v>21.452619550000001</v>
      </c>
      <c r="G479" s="8">
        <v>21.09506798</v>
      </c>
      <c r="H479" s="8">
        <v>21.135738910000001</v>
      </c>
      <c r="I479" s="8">
        <v>21.212525200000002</v>
      </c>
      <c r="J479" s="5">
        <v>7.6786299000000002E-2</v>
      </c>
      <c r="K479" s="6">
        <v>0.55177737400000004</v>
      </c>
      <c r="L479" s="6">
        <v>0.85268689600000003</v>
      </c>
    </row>
    <row r="480" spans="1:12" x14ac:dyDescent="0.2">
      <c r="A480" s="4" t="s">
        <v>488</v>
      </c>
      <c r="B480" s="8">
        <v>22.284891129999998</v>
      </c>
      <c r="C480" s="8">
        <v>22.611892699999999</v>
      </c>
      <c r="D480" s="8">
        <v>22.791538240000001</v>
      </c>
      <c r="E480" s="8">
        <v>18.810178759999999</v>
      </c>
      <c r="F480" s="8">
        <v>22.526117320000001</v>
      </c>
      <c r="G480" s="8">
        <v>23.504457469999998</v>
      </c>
      <c r="H480" s="8">
        <v>22.577731</v>
      </c>
      <c r="I480" s="8">
        <v>22.548212119999999</v>
      </c>
      <c r="J480" s="5">
        <v>-2.9518873000000001E-2</v>
      </c>
      <c r="K480" s="6">
        <v>0.54515565600000004</v>
      </c>
      <c r="L480" s="6">
        <v>0.85268689600000003</v>
      </c>
    </row>
    <row r="481" spans="1:12" x14ac:dyDescent="0.2">
      <c r="A481" s="4" t="s">
        <v>492</v>
      </c>
      <c r="B481" s="8">
        <v>26.885765079999999</v>
      </c>
      <c r="C481" s="8">
        <v>26.874082569999999</v>
      </c>
      <c r="D481" s="8">
        <v>26.862306589999999</v>
      </c>
      <c r="E481" s="8">
        <v>26.725984570000001</v>
      </c>
      <c r="F481" s="8">
        <v>26.964992519999999</v>
      </c>
      <c r="G481" s="8">
        <v>26.789548870000001</v>
      </c>
      <c r="H481" s="8">
        <v>26.874083200000001</v>
      </c>
      <c r="I481" s="8">
        <v>26.830422009999999</v>
      </c>
      <c r="J481" s="5">
        <v>-4.3661184999999998E-2</v>
      </c>
      <c r="K481" s="6">
        <v>0.54671576200000005</v>
      </c>
      <c r="L481" s="6">
        <v>0.85268689600000003</v>
      </c>
    </row>
    <row r="482" spans="1:12" x14ac:dyDescent="0.2">
      <c r="A482" s="4" t="s">
        <v>484</v>
      </c>
      <c r="B482" s="8">
        <v>27.589780810000001</v>
      </c>
      <c r="C482" s="8">
        <v>27.632007600000001</v>
      </c>
      <c r="D482" s="8">
        <v>27.745349879999999</v>
      </c>
      <c r="E482" s="8">
        <v>27.885765079999999</v>
      </c>
      <c r="F482" s="8">
        <v>27.38278008</v>
      </c>
      <c r="G482" s="8">
        <v>27.35783386</v>
      </c>
      <c r="H482" s="8">
        <v>27.657218910000001</v>
      </c>
      <c r="I482" s="8">
        <v>27.56335228</v>
      </c>
      <c r="J482" s="5">
        <v>-9.3866628999999993E-2</v>
      </c>
      <c r="K482" s="6">
        <v>0.55837230900000001</v>
      </c>
      <c r="L482" s="6">
        <v>0.85268689600000003</v>
      </c>
    </row>
    <row r="483" spans="1:12" x14ac:dyDescent="0.2">
      <c r="A483" s="4" t="s">
        <v>774</v>
      </c>
      <c r="B483" s="8">
        <v>21.573114400000001</v>
      </c>
      <c r="C483" s="8">
        <v>21.145692830000002</v>
      </c>
      <c r="D483" s="8">
        <v>21.44252968</v>
      </c>
      <c r="E483" s="8">
        <v>21.452619550000001</v>
      </c>
      <c r="F483" s="8">
        <v>21.332105640000002</v>
      </c>
      <c r="G483" s="8">
        <v>21.02242279</v>
      </c>
      <c r="H483" s="8">
        <v>21.397977659999999</v>
      </c>
      <c r="I483" s="8">
        <v>21.280178719999999</v>
      </c>
      <c r="J483" s="5">
        <v>-0.11779894</v>
      </c>
      <c r="K483" s="6">
        <v>0.54774571000000005</v>
      </c>
      <c r="L483" s="6">
        <v>0.85268689600000003</v>
      </c>
    </row>
    <row r="484" spans="1:12" x14ac:dyDescent="0.2">
      <c r="A484" s="4" t="s">
        <v>489</v>
      </c>
      <c r="B484" s="8">
        <v>24.728582379999999</v>
      </c>
      <c r="C484" s="8">
        <v>24.962787630000001</v>
      </c>
      <c r="D484" s="8">
        <v>24.51653099</v>
      </c>
      <c r="E484" s="8">
        <v>24.664922709999999</v>
      </c>
      <c r="F484" s="8">
        <v>24.371191020000001</v>
      </c>
      <c r="G484" s="8">
        <v>24.814210889999998</v>
      </c>
      <c r="H484" s="8">
        <v>24.747485879999999</v>
      </c>
      <c r="I484" s="8">
        <v>24.62830379</v>
      </c>
      <c r="J484" s="5">
        <v>-0.119182098</v>
      </c>
      <c r="K484" s="6">
        <v>0.55067571299999996</v>
      </c>
      <c r="L484" s="6">
        <v>0.85268689600000003</v>
      </c>
    </row>
    <row r="485" spans="1:12" x14ac:dyDescent="0.2">
      <c r="A485" s="4" t="s">
        <v>480</v>
      </c>
      <c r="B485" s="8">
        <v>24.060852050000001</v>
      </c>
      <c r="C485" s="8">
        <v>24.1487999</v>
      </c>
      <c r="D485" s="8">
        <v>24.56383705</v>
      </c>
      <c r="E485" s="8">
        <v>24.33756065</v>
      </c>
      <c r="F485" s="8">
        <v>24.035905840000002</v>
      </c>
      <c r="G485" s="8">
        <v>24.035905840000002</v>
      </c>
      <c r="H485" s="8">
        <v>24.274976819999999</v>
      </c>
      <c r="I485" s="8">
        <v>24.143619319999999</v>
      </c>
      <c r="J485" s="5">
        <v>-0.13135750199999999</v>
      </c>
      <c r="K485" s="6">
        <v>0.54727075599999997</v>
      </c>
      <c r="L485" s="6">
        <v>0.85268689600000003</v>
      </c>
    </row>
    <row r="486" spans="1:12" x14ac:dyDescent="0.2">
      <c r="A486" s="4" t="s">
        <v>490</v>
      </c>
      <c r="B486" s="8">
        <v>25.584054949999999</v>
      </c>
      <c r="C486" s="8">
        <v>24.895042419999999</v>
      </c>
      <c r="D486" s="8">
        <v>25.113466259999999</v>
      </c>
      <c r="E486" s="8">
        <v>25.141021729999999</v>
      </c>
      <c r="F486" s="8">
        <v>25.027492519999999</v>
      </c>
      <c r="G486" s="8">
        <v>25.031705859999999</v>
      </c>
      <c r="H486" s="8">
        <v>25.226801689999999</v>
      </c>
      <c r="I486" s="8">
        <v>25.067705230000001</v>
      </c>
      <c r="J486" s="5">
        <v>-0.159096456</v>
      </c>
      <c r="K486" s="6">
        <v>0.56121699999999997</v>
      </c>
      <c r="L486" s="6">
        <v>0.85268689600000003</v>
      </c>
    </row>
    <row r="487" spans="1:12" x14ac:dyDescent="0.2">
      <c r="A487" s="4" t="s">
        <v>485</v>
      </c>
      <c r="B487" s="8">
        <v>22.380470280000001</v>
      </c>
      <c r="C487" s="8">
        <v>23.069072720000001</v>
      </c>
      <c r="D487" s="8">
        <v>22.475065229999998</v>
      </c>
      <c r="E487" s="8">
        <v>22.705564500000001</v>
      </c>
      <c r="F487" s="8">
        <v>22.452619550000001</v>
      </c>
      <c r="G487" s="8">
        <v>22.282066350000001</v>
      </c>
      <c r="H487" s="8">
        <v>22.675012429999999</v>
      </c>
      <c r="I487" s="8">
        <v>22.490652520000001</v>
      </c>
      <c r="J487" s="5">
        <v>-0.18435991700000001</v>
      </c>
      <c r="K487" s="6">
        <v>0.55076612199999997</v>
      </c>
      <c r="L487" s="6">
        <v>0.85268689600000003</v>
      </c>
    </row>
    <row r="488" spans="1:12" x14ac:dyDescent="0.2">
      <c r="A488" s="4" t="s">
        <v>483</v>
      </c>
      <c r="B488" s="8">
        <v>25.707672120000002</v>
      </c>
      <c r="C488" s="8">
        <v>26.209552760000001</v>
      </c>
      <c r="D488" s="8">
        <v>25.257099149999998</v>
      </c>
      <c r="E488" s="8">
        <v>25.470727920000002</v>
      </c>
      <c r="F488" s="8">
        <v>25.702398299999999</v>
      </c>
      <c r="G488" s="8">
        <v>25.448844909999998</v>
      </c>
      <c r="H488" s="8">
        <v>25.777058289999999</v>
      </c>
      <c r="I488" s="8">
        <v>25.54529728</v>
      </c>
      <c r="J488" s="5">
        <v>-0.23176100999999999</v>
      </c>
      <c r="K488" s="6">
        <v>0.55582427999999995</v>
      </c>
      <c r="L488" s="6">
        <v>0.85268689600000003</v>
      </c>
    </row>
    <row r="489" spans="1:12" x14ac:dyDescent="0.2">
      <c r="A489" s="4" t="s">
        <v>481</v>
      </c>
      <c r="B489" s="8">
        <v>20.416996000000001</v>
      </c>
      <c r="C489" s="8">
        <v>21.282066350000001</v>
      </c>
      <c r="D489" s="8">
        <v>20.645263669999999</v>
      </c>
      <c r="E489" s="8">
        <v>19.77338219</v>
      </c>
      <c r="F489" s="8">
        <v>20.573114400000001</v>
      </c>
      <c r="G489" s="8">
        <v>21.10149384</v>
      </c>
      <c r="H489" s="8">
        <v>20.82945454</v>
      </c>
      <c r="I489" s="8">
        <v>20.581153709999999</v>
      </c>
      <c r="J489" s="5">
        <v>-0.248300822</v>
      </c>
      <c r="K489" s="6">
        <v>0.55533629799999995</v>
      </c>
      <c r="L489" s="6">
        <v>0.85268689600000003</v>
      </c>
    </row>
    <row r="490" spans="1:12" x14ac:dyDescent="0.2">
      <c r="A490" s="4" t="s">
        <v>486</v>
      </c>
      <c r="B490" s="8">
        <v>22.640859599999999</v>
      </c>
      <c r="C490" s="8">
        <v>22.896890639999999</v>
      </c>
      <c r="D490" s="8">
        <v>23.728582379999999</v>
      </c>
      <c r="E490" s="8">
        <v>22.861358639999999</v>
      </c>
      <c r="F490" s="8">
        <v>22.699222559999999</v>
      </c>
      <c r="G490" s="8">
        <v>23.050924299999998</v>
      </c>
      <c r="H490" s="8">
        <v>23.166785399999998</v>
      </c>
      <c r="I490" s="8">
        <v>22.877674849999998</v>
      </c>
      <c r="J490" s="5">
        <v>-0.28911054899999999</v>
      </c>
      <c r="K490" s="6">
        <v>0.559889529</v>
      </c>
      <c r="L490" s="6">
        <v>0.85268689600000003</v>
      </c>
    </row>
    <row r="491" spans="1:12" x14ac:dyDescent="0.2">
      <c r="A491" s="4" t="s">
        <v>497</v>
      </c>
      <c r="B491" s="8">
        <v>21.001958850000001</v>
      </c>
      <c r="C491" s="8">
        <v>21.705564500000001</v>
      </c>
      <c r="D491" s="8">
        <v>20.811273570000001</v>
      </c>
      <c r="E491" s="8">
        <v>21.10149384</v>
      </c>
      <c r="F491" s="8">
        <v>21.549806589999999</v>
      </c>
      <c r="G491" s="8">
        <v>21.437459950000001</v>
      </c>
      <c r="H491" s="8">
        <v>21.226311729999999</v>
      </c>
      <c r="I491" s="8">
        <v>21.375175209999998</v>
      </c>
      <c r="J491" s="5">
        <v>0.14886347999999999</v>
      </c>
      <c r="K491" s="6">
        <v>0.56522755099999999</v>
      </c>
      <c r="L491" s="6">
        <v>0.85594707800000003</v>
      </c>
    </row>
    <row r="492" spans="1:12" x14ac:dyDescent="0.2">
      <c r="A492" s="4" t="s">
        <v>496</v>
      </c>
      <c r="B492" s="8">
        <v>20.342994690000001</v>
      </c>
      <c r="C492" s="8">
        <v>20.2877121</v>
      </c>
      <c r="D492" s="8">
        <v>20.56383705</v>
      </c>
      <c r="E492" s="8">
        <v>20.609640120000002</v>
      </c>
      <c r="F492" s="8">
        <v>20.705564500000001</v>
      </c>
      <c r="G492" s="8">
        <v>20.206575390000001</v>
      </c>
      <c r="H492" s="8">
        <v>20.403189569999999</v>
      </c>
      <c r="I492" s="8">
        <v>20.52292851</v>
      </c>
      <c r="J492" s="5">
        <v>0.119738938</v>
      </c>
      <c r="K492" s="6">
        <v>0.56601088799999999</v>
      </c>
      <c r="L492" s="6">
        <v>0.85594707800000003</v>
      </c>
    </row>
    <row r="493" spans="1:12" x14ac:dyDescent="0.2">
      <c r="A493" s="4" t="s">
        <v>499</v>
      </c>
      <c r="B493" s="8">
        <v>21.359174729999999</v>
      </c>
      <c r="C493" s="8">
        <v>20.055549620000001</v>
      </c>
      <c r="D493" s="8">
        <v>18.329740520000001</v>
      </c>
      <c r="E493" s="8">
        <v>21.609640120000002</v>
      </c>
      <c r="F493" s="8">
        <v>20.811273570000001</v>
      </c>
      <c r="G493" s="8">
        <v>19.359840389999999</v>
      </c>
      <c r="H493" s="8">
        <v>20.385462579999999</v>
      </c>
      <c r="I493" s="8">
        <v>20.860806270000001</v>
      </c>
      <c r="J493" s="5">
        <v>0.47534368999999999</v>
      </c>
      <c r="K493" s="6">
        <v>0.56957742700000003</v>
      </c>
      <c r="L493" s="6">
        <v>0.85687746099999995</v>
      </c>
    </row>
    <row r="494" spans="1:12" x14ac:dyDescent="0.2">
      <c r="A494" s="4" t="s">
        <v>500</v>
      </c>
      <c r="B494" s="8">
        <v>20.93876457</v>
      </c>
      <c r="C494" s="8">
        <v>21.93876457</v>
      </c>
      <c r="D494" s="8">
        <v>19.993906020000001</v>
      </c>
      <c r="E494" s="8">
        <v>21.56383705</v>
      </c>
      <c r="F494" s="8">
        <v>21.549806589999999</v>
      </c>
      <c r="G494" s="8">
        <v>20.87267494</v>
      </c>
      <c r="H494" s="8">
        <v>21.169164559999999</v>
      </c>
      <c r="I494" s="8">
        <v>21.362745650000001</v>
      </c>
      <c r="J494" s="5">
        <v>0.19358109200000001</v>
      </c>
      <c r="K494" s="6">
        <v>0.57290674100000005</v>
      </c>
      <c r="L494" s="6">
        <v>0.85687746099999995</v>
      </c>
    </row>
    <row r="495" spans="1:12" x14ac:dyDescent="0.2">
      <c r="A495" s="4" t="s">
        <v>503</v>
      </c>
      <c r="B495" s="8">
        <v>29.053102490000001</v>
      </c>
      <c r="C495" s="8">
        <v>29.300075530000001</v>
      </c>
      <c r="D495" s="8">
        <v>29.662887569999999</v>
      </c>
      <c r="E495" s="8">
        <v>29.58262062</v>
      </c>
      <c r="F495" s="8">
        <v>29.275863650000002</v>
      </c>
      <c r="G495" s="8">
        <v>29.527757640000001</v>
      </c>
      <c r="H495" s="8">
        <v>29.360626799999999</v>
      </c>
      <c r="I495" s="8">
        <v>29.468139239999999</v>
      </c>
      <c r="J495" s="5">
        <v>0.10751244</v>
      </c>
      <c r="K495" s="6">
        <v>0.57192737000000005</v>
      </c>
      <c r="L495" s="6">
        <v>0.85687746099999995</v>
      </c>
    </row>
    <row r="496" spans="1:12" x14ac:dyDescent="0.2">
      <c r="A496" s="4" t="s">
        <v>504</v>
      </c>
      <c r="B496" s="8">
        <v>31.340959550000001</v>
      </c>
      <c r="C496" s="8">
        <v>31.130014419999998</v>
      </c>
      <c r="D496" s="8">
        <v>31.230775829999999</v>
      </c>
      <c r="E496" s="8">
        <v>31.303344729999999</v>
      </c>
      <c r="F496" s="8">
        <v>31.21928024</v>
      </c>
      <c r="G496" s="8">
        <v>30.960855479999999</v>
      </c>
      <c r="H496" s="8">
        <v>31.236490249999999</v>
      </c>
      <c r="I496" s="8">
        <v>31.16837954</v>
      </c>
      <c r="J496" s="5">
        <v>-6.8110716000000002E-2</v>
      </c>
      <c r="K496" s="6">
        <v>0.57614817900000004</v>
      </c>
      <c r="L496" s="6">
        <v>0.85687746099999995</v>
      </c>
    </row>
    <row r="497" spans="1:12" x14ac:dyDescent="0.2">
      <c r="A497" s="4" t="s">
        <v>498</v>
      </c>
      <c r="B497" s="8">
        <v>24.1332016</v>
      </c>
      <c r="C497" s="8">
        <v>24.10149384</v>
      </c>
      <c r="D497" s="8">
        <v>24.49228287</v>
      </c>
      <c r="E497" s="8">
        <v>24.1487999</v>
      </c>
      <c r="F497" s="8">
        <v>24.04426956</v>
      </c>
      <c r="G497" s="8">
        <v>24.274976729999999</v>
      </c>
      <c r="H497" s="8">
        <v>24.25349623</v>
      </c>
      <c r="I497" s="8">
        <v>24.159104880000001</v>
      </c>
      <c r="J497" s="5">
        <v>-9.4391347E-2</v>
      </c>
      <c r="K497" s="6">
        <v>0.57601459399999999</v>
      </c>
      <c r="L497" s="6">
        <v>0.85687746099999995</v>
      </c>
    </row>
    <row r="498" spans="1:12" x14ac:dyDescent="0.2">
      <c r="A498" s="4" t="s">
        <v>506</v>
      </c>
      <c r="B498" s="8">
        <v>27.050510410000001</v>
      </c>
      <c r="C498" s="8">
        <v>26.527011869999999</v>
      </c>
      <c r="D498" s="8">
        <v>26.57542419</v>
      </c>
      <c r="E498" s="8">
        <v>26.712928770000001</v>
      </c>
      <c r="F498" s="8">
        <v>26.659488679999999</v>
      </c>
      <c r="G498" s="8">
        <v>26.444110869999999</v>
      </c>
      <c r="H498" s="8">
        <v>26.737634750000002</v>
      </c>
      <c r="I498" s="8">
        <v>26.61010989</v>
      </c>
      <c r="J498" s="5">
        <v>-0.12752485999999999</v>
      </c>
      <c r="K498" s="6">
        <v>0.57934629900000001</v>
      </c>
      <c r="L498" s="6">
        <v>0.85687746099999995</v>
      </c>
    </row>
    <row r="499" spans="1:12" x14ac:dyDescent="0.2">
      <c r="A499" s="4" t="s">
        <v>507</v>
      </c>
      <c r="B499" s="8">
        <v>25.723382950000001</v>
      </c>
      <c r="C499" s="8">
        <v>26.339262009999999</v>
      </c>
      <c r="D499" s="8">
        <v>25.86702919</v>
      </c>
      <c r="E499" s="8">
        <v>25.4266243</v>
      </c>
      <c r="F499" s="8">
        <v>25.814210889999998</v>
      </c>
      <c r="G499" s="8">
        <v>26.173789979999999</v>
      </c>
      <c r="H499" s="8">
        <v>26.001242779999998</v>
      </c>
      <c r="I499" s="8">
        <v>25.836855100000001</v>
      </c>
      <c r="J499" s="5">
        <v>-0.16438768400000001</v>
      </c>
      <c r="K499" s="6">
        <v>0.57922813299999998</v>
      </c>
      <c r="L499" s="6">
        <v>0.85687746099999995</v>
      </c>
    </row>
    <row r="500" spans="1:12" x14ac:dyDescent="0.2">
      <c r="A500" s="4" t="s">
        <v>505</v>
      </c>
      <c r="B500" s="8">
        <v>27.686456679999999</v>
      </c>
      <c r="C500" s="8">
        <v>27.9814167</v>
      </c>
      <c r="D500" s="8">
        <v>28.43141365</v>
      </c>
      <c r="E500" s="8">
        <v>27.777059560000001</v>
      </c>
      <c r="F500" s="8">
        <v>27.920253750000001</v>
      </c>
      <c r="G500" s="8">
        <v>27.992263789999999</v>
      </c>
      <c r="H500" s="8">
        <v>28.065994570000001</v>
      </c>
      <c r="I500" s="8">
        <v>27.899275370000002</v>
      </c>
      <c r="J500" s="5">
        <v>-0.16671919900000001</v>
      </c>
      <c r="K500" s="6">
        <v>0.577673094</v>
      </c>
      <c r="L500" s="6">
        <v>0.85687746099999995</v>
      </c>
    </row>
    <row r="501" spans="1:12" x14ac:dyDescent="0.2">
      <c r="A501" s="4" t="s">
        <v>501</v>
      </c>
      <c r="B501" s="8">
        <v>20.87267494</v>
      </c>
      <c r="C501" s="8">
        <v>20.65403366</v>
      </c>
      <c r="D501" s="8">
        <v>21.482469559999998</v>
      </c>
      <c r="E501" s="8">
        <v>20.795507430000001</v>
      </c>
      <c r="F501" s="8">
        <v>20.842300420000001</v>
      </c>
      <c r="G501" s="8">
        <v>20.917068480000001</v>
      </c>
      <c r="H501" s="8">
        <v>21.047045709999999</v>
      </c>
      <c r="I501" s="8">
        <v>20.852496680000002</v>
      </c>
      <c r="J501" s="5">
        <v>-0.19454903500000001</v>
      </c>
      <c r="K501" s="6">
        <v>0.577948935</v>
      </c>
      <c r="L501" s="6">
        <v>0.85687746099999995</v>
      </c>
    </row>
    <row r="502" spans="1:12" x14ac:dyDescent="0.2">
      <c r="A502" s="4" t="s">
        <v>502</v>
      </c>
      <c r="B502" s="8">
        <v>19.705564500000001</v>
      </c>
      <c r="C502" s="8">
        <v>20.53564072</v>
      </c>
      <c r="D502" s="8">
        <v>20.342994690000001</v>
      </c>
      <c r="E502" s="8">
        <v>19.890596389999999</v>
      </c>
      <c r="F502" s="8">
        <v>19.988151550000001</v>
      </c>
      <c r="G502" s="8">
        <v>20.206575390000001</v>
      </c>
      <c r="H502" s="8">
        <v>20.23607981</v>
      </c>
      <c r="I502" s="8">
        <v>20.034562180000002</v>
      </c>
      <c r="J502" s="5">
        <v>-0.201517631</v>
      </c>
      <c r="K502" s="6">
        <v>0.56806414100000002</v>
      </c>
      <c r="L502" s="6">
        <v>0.85687746099999995</v>
      </c>
    </row>
    <row r="503" spans="1:12" x14ac:dyDescent="0.2">
      <c r="A503" s="4" t="s">
        <v>508</v>
      </c>
      <c r="B503" s="8">
        <v>22.114261630000001</v>
      </c>
      <c r="C503" s="8">
        <v>21.47258759</v>
      </c>
      <c r="D503" s="8">
        <v>21.282066350000001</v>
      </c>
      <c r="E503" s="8">
        <v>21.247714999999999</v>
      </c>
      <c r="F503" s="8">
        <v>21.632007600000001</v>
      </c>
      <c r="G503" s="8">
        <v>21.487384800000001</v>
      </c>
      <c r="H503" s="8">
        <v>21.668534600000001</v>
      </c>
      <c r="I503" s="8">
        <v>21.464301070000001</v>
      </c>
      <c r="J503" s="5">
        <v>-0.204233529</v>
      </c>
      <c r="K503" s="6">
        <v>0.57658662199999999</v>
      </c>
      <c r="L503" s="6">
        <v>0.85687746099999995</v>
      </c>
    </row>
    <row r="504" spans="1:12" x14ac:dyDescent="0.2">
      <c r="A504" s="4" t="s">
        <v>515</v>
      </c>
      <c r="B504" s="8">
        <v>23.632007600000001</v>
      </c>
      <c r="C504" s="8">
        <v>22.078874590000002</v>
      </c>
      <c r="D504" s="8">
        <v>22.310079569999999</v>
      </c>
      <c r="E504" s="8">
        <v>23.364528660000001</v>
      </c>
      <c r="F504" s="8">
        <v>22.7875576</v>
      </c>
      <c r="G504" s="8">
        <v>22.779565810000001</v>
      </c>
      <c r="H504" s="8">
        <v>22.846770079999999</v>
      </c>
      <c r="I504" s="8">
        <v>23.004246269999999</v>
      </c>
      <c r="J504" s="5">
        <v>0.15747619199999999</v>
      </c>
      <c r="K504" s="6">
        <v>0.59147729999999998</v>
      </c>
      <c r="L504" s="6">
        <v>0.86739238900000004</v>
      </c>
    </row>
    <row r="505" spans="1:12" x14ac:dyDescent="0.2">
      <c r="A505" s="4" t="s">
        <v>511</v>
      </c>
      <c r="B505" s="8">
        <v>23.686456679999999</v>
      </c>
      <c r="C505" s="8">
        <v>24.558008189999999</v>
      </c>
      <c r="D505" s="8">
        <v>24.035905840000002</v>
      </c>
      <c r="E505" s="8">
        <v>24.109485630000002</v>
      </c>
      <c r="F505" s="8">
        <v>24.56383705</v>
      </c>
      <c r="G505" s="8">
        <v>24.117435459999999</v>
      </c>
      <c r="H505" s="8">
        <v>24.13842069</v>
      </c>
      <c r="I505" s="8">
        <v>24.279706539999999</v>
      </c>
      <c r="J505" s="5">
        <v>0.141285841</v>
      </c>
      <c r="K505" s="6">
        <v>0.59431387199999997</v>
      </c>
      <c r="L505" s="6">
        <v>0.86739238900000004</v>
      </c>
    </row>
    <row r="506" spans="1:12" x14ac:dyDescent="0.2">
      <c r="A506" s="4" t="s">
        <v>509</v>
      </c>
      <c r="B506" s="8">
        <v>25.364528660000001</v>
      </c>
      <c r="C506" s="8">
        <v>24.984680180000002</v>
      </c>
      <c r="D506" s="8">
        <v>24.686456679999999</v>
      </c>
      <c r="E506" s="8">
        <v>25.17949677</v>
      </c>
      <c r="F506" s="8">
        <v>25.14491653</v>
      </c>
      <c r="G506" s="8">
        <v>25.060852050000001</v>
      </c>
      <c r="H506" s="8">
        <v>25.038698969999999</v>
      </c>
      <c r="I506" s="8">
        <v>25.129277340000002</v>
      </c>
      <c r="J506" s="5">
        <v>9.0578367000000007E-2</v>
      </c>
      <c r="K506" s="6">
        <v>0.59022618000000004</v>
      </c>
      <c r="L506" s="6">
        <v>0.86739238900000004</v>
      </c>
    </row>
    <row r="507" spans="1:12" x14ac:dyDescent="0.2">
      <c r="A507" s="4" t="s">
        <v>514</v>
      </c>
      <c r="B507" s="8">
        <v>22.437459950000001</v>
      </c>
      <c r="C507" s="8">
        <v>22.627561570000001</v>
      </c>
      <c r="D507" s="8">
        <v>22.63422585</v>
      </c>
      <c r="E507" s="8">
        <v>22.45763779</v>
      </c>
      <c r="F507" s="8">
        <v>22.76951218</v>
      </c>
      <c r="G507" s="8">
        <v>22.664922709999999</v>
      </c>
      <c r="H507" s="8">
        <v>22.569255850000001</v>
      </c>
      <c r="I507" s="8">
        <v>22.63644072</v>
      </c>
      <c r="J507" s="5">
        <v>6.7184868999999994E-2</v>
      </c>
      <c r="K507" s="6">
        <v>0.59699071299999995</v>
      </c>
      <c r="L507" s="6">
        <v>0.86739238900000004</v>
      </c>
    </row>
    <row r="508" spans="1:12" x14ac:dyDescent="0.2">
      <c r="A508" s="4" t="s">
        <v>510</v>
      </c>
      <c r="B508" s="8">
        <v>22.22434998</v>
      </c>
      <c r="C508" s="8">
        <v>22.12691689</v>
      </c>
      <c r="D508" s="8">
        <v>21.974212649999998</v>
      </c>
      <c r="E508" s="8">
        <v>22.170354840000002</v>
      </c>
      <c r="F508" s="8">
        <v>21.692853929999998</v>
      </c>
      <c r="G508" s="8">
        <v>22.161155699999998</v>
      </c>
      <c r="H508" s="8">
        <v>22.112140849999999</v>
      </c>
      <c r="I508" s="8">
        <v>22.024677489999998</v>
      </c>
      <c r="J508" s="5">
        <v>-8.7463364000000002E-2</v>
      </c>
      <c r="K508" s="6">
        <v>0.594236651</v>
      </c>
      <c r="L508" s="6">
        <v>0.86739238900000004</v>
      </c>
    </row>
    <row r="509" spans="1:12" x14ac:dyDescent="0.2">
      <c r="A509" s="4" t="s">
        <v>516</v>
      </c>
      <c r="B509" s="8">
        <v>21.477537160000001</v>
      </c>
      <c r="C509" s="8">
        <v>21.45763779</v>
      </c>
      <c r="D509" s="8">
        <v>22.012226099999999</v>
      </c>
      <c r="E509" s="8">
        <v>21.70133972</v>
      </c>
      <c r="F509" s="8">
        <v>21.406654360000001</v>
      </c>
      <c r="G509" s="8">
        <v>21.49228287</v>
      </c>
      <c r="H509" s="8">
        <v>21.672855899999998</v>
      </c>
      <c r="I509" s="8">
        <v>21.538800080000001</v>
      </c>
      <c r="J509" s="5">
        <v>-0.13405581699999999</v>
      </c>
      <c r="K509" s="6">
        <v>0.59677337900000005</v>
      </c>
      <c r="L509" s="6">
        <v>0.86739238900000004</v>
      </c>
    </row>
    <row r="510" spans="1:12" x14ac:dyDescent="0.2">
      <c r="A510" s="4" t="s">
        <v>517</v>
      </c>
      <c r="B510" s="8">
        <v>22.935171130000001</v>
      </c>
      <c r="C510" s="8">
        <v>23.07724571</v>
      </c>
      <c r="D510" s="8">
        <v>22.42981911</v>
      </c>
      <c r="E510" s="8">
        <v>22.799465179999999</v>
      </c>
      <c r="F510" s="8">
        <v>22.730655670000001</v>
      </c>
      <c r="G510" s="8">
        <v>22.54274178</v>
      </c>
      <c r="H510" s="8">
        <v>22.839740899999999</v>
      </c>
      <c r="I510" s="8">
        <v>22.69498037</v>
      </c>
      <c r="J510" s="5">
        <v>-0.144760526</v>
      </c>
      <c r="K510" s="6">
        <v>0.59070147299999998</v>
      </c>
      <c r="L510" s="6">
        <v>0.86739238900000004</v>
      </c>
    </row>
    <row r="511" spans="1:12" x14ac:dyDescent="0.2">
      <c r="A511" s="4" t="s">
        <v>512</v>
      </c>
      <c r="B511" s="8">
        <v>25.986850740000001</v>
      </c>
      <c r="C511" s="8">
        <v>26.17569542</v>
      </c>
      <c r="D511" s="8">
        <v>26.789548870000001</v>
      </c>
      <c r="E511" s="8">
        <v>26.287359240000001</v>
      </c>
      <c r="F511" s="8">
        <v>26.073163990000001</v>
      </c>
      <c r="G511" s="8">
        <v>26.15846252</v>
      </c>
      <c r="H511" s="8">
        <v>26.359509790000001</v>
      </c>
      <c r="I511" s="8">
        <v>26.175693979999998</v>
      </c>
      <c r="J511" s="5">
        <v>-0.18381581399999999</v>
      </c>
      <c r="K511" s="6">
        <v>0.59481065099999997</v>
      </c>
      <c r="L511" s="6">
        <v>0.86739238900000004</v>
      </c>
    </row>
    <row r="512" spans="1:12" x14ac:dyDescent="0.2">
      <c r="A512" s="4" t="s">
        <v>513</v>
      </c>
      <c r="B512" s="8">
        <v>31.757322309999999</v>
      </c>
      <c r="C512" s="8">
        <v>30.253496169999998</v>
      </c>
      <c r="D512" s="8">
        <v>30.988206859999998</v>
      </c>
      <c r="E512" s="8">
        <v>30.729230879999999</v>
      </c>
      <c r="F512" s="8">
        <v>30.671348569999999</v>
      </c>
      <c r="G512" s="8">
        <v>30.838459010000001</v>
      </c>
      <c r="H512" s="8">
        <v>31.12796582</v>
      </c>
      <c r="I512" s="8">
        <v>30.74801896</v>
      </c>
      <c r="J512" s="5">
        <v>-0.37994686</v>
      </c>
      <c r="K512" s="6">
        <v>0.59312794899999999</v>
      </c>
      <c r="L512" s="6">
        <v>0.86739238900000004</v>
      </c>
    </row>
    <row r="513" spans="1:12" x14ac:dyDescent="0.2">
      <c r="A513" s="4" t="s">
        <v>776</v>
      </c>
      <c r="B513" s="8">
        <v>25.864669800000001</v>
      </c>
      <c r="C513" s="8">
        <v>25.862306589999999</v>
      </c>
      <c r="D513" s="8">
        <v>25.712928770000001</v>
      </c>
      <c r="E513" s="8">
        <v>25.814210889999998</v>
      </c>
      <c r="F513" s="8">
        <v>26.06291199</v>
      </c>
      <c r="G513" s="8">
        <v>25.746631619999999</v>
      </c>
      <c r="H513" s="8">
        <v>25.81502712</v>
      </c>
      <c r="I513" s="8">
        <v>25.88110361</v>
      </c>
      <c r="J513" s="5">
        <v>6.6076494E-2</v>
      </c>
      <c r="K513" s="6">
        <v>0.602281399</v>
      </c>
      <c r="L513" s="6">
        <v>0.87166116599999999</v>
      </c>
    </row>
    <row r="514" spans="1:12" x14ac:dyDescent="0.2">
      <c r="A514" s="4" t="s">
        <v>518</v>
      </c>
      <c r="B514" s="8">
        <v>24.1332016</v>
      </c>
      <c r="C514" s="8">
        <v>24.49228287</v>
      </c>
      <c r="D514" s="8">
        <v>23.51653099</v>
      </c>
      <c r="E514" s="8">
        <v>23.809312819999999</v>
      </c>
      <c r="F514" s="8">
        <v>23.885765079999999</v>
      </c>
      <c r="G514" s="8">
        <v>23.9583683</v>
      </c>
      <c r="H514" s="8">
        <v>24.10149298</v>
      </c>
      <c r="I514" s="8">
        <v>23.885764829999999</v>
      </c>
      <c r="J514" s="5">
        <v>-0.21572815200000001</v>
      </c>
      <c r="K514" s="6">
        <v>0.602156794</v>
      </c>
      <c r="L514" s="6">
        <v>0.87166116599999999</v>
      </c>
    </row>
    <row r="515" spans="1:12" x14ac:dyDescent="0.2">
      <c r="A515" s="4" t="s">
        <v>519</v>
      </c>
      <c r="B515" s="8">
        <v>20.298938750000001</v>
      </c>
      <c r="C515" s="8">
        <v>20.902421950000001</v>
      </c>
      <c r="D515" s="8">
        <v>20.53564072</v>
      </c>
      <c r="E515" s="8">
        <v>20.811273570000001</v>
      </c>
      <c r="F515" s="8">
        <v>21.120601650000001</v>
      </c>
      <c r="G515" s="8">
        <v>20.298938750000001</v>
      </c>
      <c r="H515" s="8">
        <v>20.600595250000001</v>
      </c>
      <c r="I515" s="8">
        <v>20.78223388</v>
      </c>
      <c r="J515" s="5">
        <v>0.18163863499999999</v>
      </c>
      <c r="K515" s="6">
        <v>0.60898191199999996</v>
      </c>
      <c r="L515" s="6">
        <v>0.87283480999999996</v>
      </c>
    </row>
    <row r="516" spans="1:12" x14ac:dyDescent="0.2">
      <c r="A516" s="4" t="s">
        <v>521</v>
      </c>
      <c r="B516" s="8">
        <v>27.61104774</v>
      </c>
      <c r="C516" s="8">
        <v>26.874082569999999</v>
      </c>
      <c r="D516" s="8">
        <v>26.777059560000001</v>
      </c>
      <c r="E516" s="8">
        <v>27.332447049999999</v>
      </c>
      <c r="F516" s="8">
        <v>27.39100075</v>
      </c>
      <c r="G516" s="8">
        <v>27.019031519999999</v>
      </c>
      <c r="H516" s="8">
        <v>27.13776863</v>
      </c>
      <c r="I516" s="8">
        <v>27.256499049999999</v>
      </c>
      <c r="J516" s="5">
        <v>0.118730424</v>
      </c>
      <c r="K516" s="6">
        <v>0.60734175700000004</v>
      </c>
      <c r="L516" s="6">
        <v>0.87283480999999996</v>
      </c>
    </row>
    <row r="517" spans="1:12" x14ac:dyDescent="0.2">
      <c r="A517" s="4" t="s">
        <v>522</v>
      </c>
      <c r="B517" s="8">
        <v>24.799465179999999</v>
      </c>
      <c r="C517" s="8">
        <v>25.510507579999999</v>
      </c>
      <c r="D517" s="8">
        <v>25.27852631</v>
      </c>
      <c r="E517" s="8">
        <v>25.141021729999999</v>
      </c>
      <c r="F517" s="8">
        <v>25.410539629999999</v>
      </c>
      <c r="G517" s="8">
        <v>25.416996000000001</v>
      </c>
      <c r="H517" s="8">
        <v>25.22557703</v>
      </c>
      <c r="I517" s="8">
        <v>25.328458609999998</v>
      </c>
      <c r="J517" s="5">
        <v>0.102881582</v>
      </c>
      <c r="K517" s="6">
        <v>0.60844160800000002</v>
      </c>
      <c r="L517" s="6">
        <v>0.87283480999999996</v>
      </c>
    </row>
    <row r="518" spans="1:12" x14ac:dyDescent="0.2">
      <c r="A518" s="4" t="s">
        <v>520</v>
      </c>
      <c r="B518" s="8">
        <v>21.826871870000002</v>
      </c>
      <c r="C518" s="8">
        <v>22.849954610000001</v>
      </c>
      <c r="D518" s="8">
        <v>22.267852779999998</v>
      </c>
      <c r="E518" s="8">
        <v>21.70133972</v>
      </c>
      <c r="F518" s="8">
        <v>22.502031330000001</v>
      </c>
      <c r="G518" s="8">
        <v>22.111080170000001</v>
      </c>
      <c r="H518" s="8">
        <v>22.376059269999999</v>
      </c>
      <c r="I518" s="8">
        <v>22.14154169</v>
      </c>
      <c r="J518" s="5">
        <v>-0.234517581</v>
      </c>
      <c r="K518" s="6">
        <v>0.60595612600000004</v>
      </c>
      <c r="L518" s="6">
        <v>0.87283480999999996</v>
      </c>
    </row>
    <row r="519" spans="1:12" x14ac:dyDescent="0.2">
      <c r="A519" s="4" t="s">
        <v>523</v>
      </c>
      <c r="B519" s="8">
        <v>22.863250730000001</v>
      </c>
      <c r="C519" s="8">
        <v>23.73892403</v>
      </c>
      <c r="D519" s="8">
        <v>22.584629060000001</v>
      </c>
      <c r="E519" s="8">
        <v>22.568483350000001</v>
      </c>
      <c r="F519" s="8">
        <v>22.89873695</v>
      </c>
      <c r="G519" s="8">
        <v>23.086994170000001</v>
      </c>
      <c r="H519" s="8">
        <v>23.14983324</v>
      </c>
      <c r="I519" s="8">
        <v>22.867028359999999</v>
      </c>
      <c r="J519" s="5">
        <v>-0.28280487300000001</v>
      </c>
      <c r="K519" s="6">
        <v>0.60792637400000005</v>
      </c>
      <c r="L519" s="6">
        <v>0.87283480999999996</v>
      </c>
    </row>
    <row r="520" spans="1:12" x14ac:dyDescent="0.2">
      <c r="A520" s="4" t="s">
        <v>524</v>
      </c>
      <c r="B520" s="8">
        <v>22.732727050000001</v>
      </c>
      <c r="C520" s="8">
        <v>22.988151550000001</v>
      </c>
      <c r="D520" s="8">
        <v>22.326631549999998</v>
      </c>
      <c r="E520" s="8">
        <v>22.789548870000001</v>
      </c>
      <c r="F520" s="8">
        <v>22.323886869999999</v>
      </c>
      <c r="G520" s="8">
        <v>22.545101169999999</v>
      </c>
      <c r="H520" s="8">
        <v>22.70767232</v>
      </c>
      <c r="I520" s="8">
        <v>22.565387529999999</v>
      </c>
      <c r="J520" s="5">
        <v>-0.14228479599999999</v>
      </c>
      <c r="K520" s="6">
        <v>0.61037188399999998</v>
      </c>
      <c r="L520" s="6">
        <v>0.87313815900000002</v>
      </c>
    </row>
    <row r="521" spans="1:12" x14ac:dyDescent="0.2">
      <c r="A521" s="4" t="s">
        <v>527</v>
      </c>
      <c r="B521" s="8">
        <v>23.137899399999998</v>
      </c>
      <c r="C521" s="8">
        <v>22.929763789999999</v>
      </c>
      <c r="D521" s="8">
        <v>22.842300420000001</v>
      </c>
      <c r="E521" s="8">
        <v>23.00710106</v>
      </c>
      <c r="F521" s="8">
        <v>23.06579018</v>
      </c>
      <c r="G521" s="8">
        <v>22.986417769999999</v>
      </c>
      <c r="H521" s="8">
        <v>22.975379390000001</v>
      </c>
      <c r="I521" s="8">
        <v>23.02016291</v>
      </c>
      <c r="J521" s="5">
        <v>4.4783518000000001E-2</v>
      </c>
      <c r="K521" s="6">
        <v>0.61281217099999996</v>
      </c>
      <c r="L521" s="6">
        <v>0.874448275</v>
      </c>
    </row>
    <row r="522" spans="1:12" x14ac:dyDescent="0.2">
      <c r="A522" s="4" t="s">
        <v>525</v>
      </c>
      <c r="B522" s="8">
        <v>22.793523789999998</v>
      </c>
      <c r="C522" s="8">
        <v>22.55215454</v>
      </c>
      <c r="D522" s="8">
        <v>22.732727050000001</v>
      </c>
      <c r="E522" s="8">
        <v>22.7202549</v>
      </c>
      <c r="F522" s="8">
        <v>22.41183281</v>
      </c>
      <c r="G522" s="8">
        <v>22.736860279999998</v>
      </c>
      <c r="H522" s="8">
        <v>22.6963957</v>
      </c>
      <c r="I522" s="8">
        <v>22.630527539999999</v>
      </c>
      <c r="J522" s="5">
        <v>-6.5868156999999997E-2</v>
      </c>
      <c r="K522" s="6">
        <v>0.61482800400000004</v>
      </c>
      <c r="L522" s="6">
        <v>0.874448275</v>
      </c>
    </row>
    <row r="523" spans="1:12" x14ac:dyDescent="0.2">
      <c r="A523" s="4" t="s">
        <v>526</v>
      </c>
      <c r="B523" s="8">
        <v>26.196479799999999</v>
      </c>
      <c r="C523" s="8">
        <v>26.25889587</v>
      </c>
      <c r="D523" s="8">
        <v>26.789548870000001</v>
      </c>
      <c r="E523" s="8">
        <v>26.356155399999999</v>
      </c>
      <c r="F523" s="8">
        <v>26.07111931</v>
      </c>
      <c r="G523" s="8">
        <v>26.456697460000001</v>
      </c>
      <c r="H523" s="8">
        <v>26.440419089999999</v>
      </c>
      <c r="I523" s="8">
        <v>26.303708010000001</v>
      </c>
      <c r="J523" s="5">
        <v>-0.13671107800000001</v>
      </c>
      <c r="K523" s="6">
        <v>0.61471034300000005</v>
      </c>
      <c r="L523" s="6">
        <v>0.874448275</v>
      </c>
    </row>
    <row r="524" spans="1:12" x14ac:dyDescent="0.2">
      <c r="A524" s="4" t="s">
        <v>528</v>
      </c>
      <c r="B524" s="8">
        <v>19.234962459999998</v>
      </c>
      <c r="C524" s="8">
        <v>21.1332016</v>
      </c>
      <c r="D524" s="8">
        <v>19.26036835</v>
      </c>
      <c r="E524" s="8">
        <v>21.09506798</v>
      </c>
      <c r="F524" s="8">
        <v>21.0886116</v>
      </c>
      <c r="G524" s="8">
        <v>18.965612409999999</v>
      </c>
      <c r="H524" s="8">
        <v>20.172393620000001</v>
      </c>
      <c r="I524" s="8">
        <v>20.663313429999999</v>
      </c>
      <c r="J524" s="5">
        <v>0.49091980800000001</v>
      </c>
      <c r="K524" s="6">
        <v>0.62093514500000002</v>
      </c>
      <c r="L524" s="6">
        <v>0.87602413499999998</v>
      </c>
    </row>
    <row r="525" spans="1:12" x14ac:dyDescent="0.2">
      <c r="A525" s="4" t="s">
        <v>534</v>
      </c>
      <c r="B525" s="8">
        <v>23.29614067</v>
      </c>
      <c r="C525" s="8">
        <v>23.42981911</v>
      </c>
      <c r="D525" s="8">
        <v>22.684316639999999</v>
      </c>
      <c r="E525" s="8">
        <v>23.112670900000001</v>
      </c>
      <c r="F525" s="8">
        <v>23.1300621</v>
      </c>
      <c r="G525" s="8">
        <v>23.620868680000001</v>
      </c>
      <c r="H525" s="8">
        <v>23.171373549999998</v>
      </c>
      <c r="I525" s="8">
        <v>23.307766470000001</v>
      </c>
      <c r="J525" s="5">
        <v>0.136392929</v>
      </c>
      <c r="K525" s="6">
        <v>0.62234819200000002</v>
      </c>
      <c r="L525" s="6">
        <v>0.87602413499999998</v>
      </c>
    </row>
    <row r="526" spans="1:12" x14ac:dyDescent="0.2">
      <c r="A526" s="4" t="s">
        <v>530</v>
      </c>
      <c r="B526" s="8">
        <v>22.907932280000001</v>
      </c>
      <c r="C526" s="8">
        <v>23.161155699999998</v>
      </c>
      <c r="D526" s="8">
        <v>22.918890000000001</v>
      </c>
      <c r="E526" s="8">
        <v>23.054241179999998</v>
      </c>
      <c r="F526" s="8">
        <v>23.44252968</v>
      </c>
      <c r="G526" s="8">
        <v>22.811273570000001</v>
      </c>
      <c r="H526" s="8">
        <v>23.00081235</v>
      </c>
      <c r="I526" s="8">
        <v>23.126390499999999</v>
      </c>
      <c r="J526" s="5">
        <v>0.125578146</v>
      </c>
      <c r="K526" s="6">
        <v>0.62458749700000005</v>
      </c>
      <c r="L526" s="6">
        <v>0.87602413499999998</v>
      </c>
    </row>
    <row r="527" spans="1:12" x14ac:dyDescent="0.2">
      <c r="A527" s="4" t="s">
        <v>535</v>
      </c>
      <c r="B527" s="8">
        <v>21.521331790000001</v>
      </c>
      <c r="C527" s="8">
        <v>21.34840775</v>
      </c>
      <c r="D527" s="8">
        <v>19.57867813</v>
      </c>
      <c r="E527" s="8">
        <v>20.960138319999999</v>
      </c>
      <c r="F527" s="8">
        <v>21.293336870000001</v>
      </c>
      <c r="G527" s="8">
        <v>21.194602969999998</v>
      </c>
      <c r="H527" s="8">
        <v>21.03881277</v>
      </c>
      <c r="I527" s="8">
        <v>21.156020659999999</v>
      </c>
      <c r="J527" s="5">
        <v>0.11720789</v>
      </c>
      <c r="K527" s="6">
        <v>0.62408084399999997</v>
      </c>
      <c r="L527" s="6">
        <v>0.87602413499999998</v>
      </c>
    </row>
    <row r="528" spans="1:12" x14ac:dyDescent="0.2">
      <c r="A528" s="4" t="s">
        <v>536</v>
      </c>
      <c r="B528" s="8">
        <v>26.814210889999998</v>
      </c>
      <c r="C528" s="8">
        <v>26.814210889999998</v>
      </c>
      <c r="D528" s="8">
        <v>26.177597049999999</v>
      </c>
      <c r="E528" s="8">
        <v>26.850431440000001</v>
      </c>
      <c r="F528" s="8">
        <v>26.801933290000001</v>
      </c>
      <c r="G528" s="8">
        <v>26.525520319999998</v>
      </c>
      <c r="H528" s="8">
        <v>26.631545379999999</v>
      </c>
      <c r="I528" s="8">
        <v>26.732899710000002</v>
      </c>
      <c r="J528" s="5">
        <v>0.10135432599999999</v>
      </c>
      <c r="K528" s="6">
        <v>0.62590871400000003</v>
      </c>
      <c r="L528" s="6">
        <v>0.87602413499999998</v>
      </c>
    </row>
    <row r="529" spans="1:12" x14ac:dyDescent="0.2">
      <c r="A529" s="4" t="s">
        <v>531</v>
      </c>
      <c r="B529" s="8">
        <v>30.2076931</v>
      </c>
      <c r="C529" s="8">
        <v>29.527757640000001</v>
      </c>
      <c r="D529" s="8">
        <v>29.507108689999999</v>
      </c>
      <c r="E529" s="8">
        <v>29.737312320000001</v>
      </c>
      <c r="F529" s="8">
        <v>29.70635605</v>
      </c>
      <c r="G529" s="8">
        <v>29.395092009999999</v>
      </c>
      <c r="H529" s="8">
        <v>29.785917640000001</v>
      </c>
      <c r="I529" s="8">
        <v>29.620984060000001</v>
      </c>
      <c r="J529" s="5">
        <v>-0.164933577</v>
      </c>
      <c r="K529" s="6">
        <v>0.62525692700000002</v>
      </c>
      <c r="L529" s="6">
        <v>0.87602413499999998</v>
      </c>
    </row>
    <row r="530" spans="1:12" x14ac:dyDescent="0.2">
      <c r="A530" s="4" t="s">
        <v>532</v>
      </c>
      <c r="B530" s="8">
        <v>23.282066350000001</v>
      </c>
      <c r="C530" s="8">
        <v>22.398847580000002</v>
      </c>
      <c r="D530" s="8">
        <v>22.53801155</v>
      </c>
      <c r="E530" s="8">
        <v>22.638650890000001</v>
      </c>
      <c r="F530" s="8">
        <v>22.84804535</v>
      </c>
      <c r="G530" s="8">
        <v>22.191595079999999</v>
      </c>
      <c r="H530" s="8">
        <v>22.794185599999999</v>
      </c>
      <c r="I530" s="8">
        <v>22.584628630000001</v>
      </c>
      <c r="J530" s="5">
        <v>-0.20955697700000001</v>
      </c>
      <c r="K530" s="6">
        <v>0.619789959</v>
      </c>
      <c r="L530" s="6">
        <v>0.87602413499999998</v>
      </c>
    </row>
    <row r="531" spans="1:12" x14ac:dyDescent="0.2">
      <c r="A531" s="4" t="s">
        <v>533</v>
      </c>
      <c r="B531" s="8">
        <v>22.993345260000002</v>
      </c>
      <c r="C531" s="8">
        <v>22.632007600000001</v>
      </c>
      <c r="D531" s="8">
        <v>21.86891365</v>
      </c>
      <c r="E531" s="8">
        <v>22.345705030000001</v>
      </c>
      <c r="F531" s="8">
        <v>22.556838989999999</v>
      </c>
      <c r="G531" s="8">
        <v>21.99851799</v>
      </c>
      <c r="H531" s="8">
        <v>22.570028740000001</v>
      </c>
      <c r="I531" s="8">
        <v>22.318379579999998</v>
      </c>
      <c r="J531" s="5">
        <v>-0.25164915599999998</v>
      </c>
      <c r="K531" s="6">
        <v>0.62067815299999995</v>
      </c>
      <c r="L531" s="6">
        <v>0.87602413499999998</v>
      </c>
    </row>
    <row r="532" spans="1:12" x14ac:dyDescent="0.2">
      <c r="A532" s="4" t="s">
        <v>529</v>
      </c>
      <c r="B532" s="8">
        <v>22.139461520000001</v>
      </c>
      <c r="C532" s="8">
        <v>22.502031330000001</v>
      </c>
      <c r="D532" s="8">
        <v>23.267852779999998</v>
      </c>
      <c r="E532" s="8">
        <v>22.052583689999999</v>
      </c>
      <c r="F532" s="8">
        <v>22.41183281</v>
      </c>
      <c r="G532" s="8">
        <v>22.815189360000002</v>
      </c>
      <c r="H532" s="8">
        <v>22.715374789999998</v>
      </c>
      <c r="I532" s="8">
        <v>22.460139519999998</v>
      </c>
      <c r="J532" s="5">
        <v>-0.25523526899999999</v>
      </c>
      <c r="K532" s="6">
        <v>0.62657596699999996</v>
      </c>
      <c r="L532" s="6">
        <v>0.87602413499999998</v>
      </c>
    </row>
    <row r="533" spans="1:12" x14ac:dyDescent="0.2">
      <c r="A533" s="4" t="s">
        <v>538</v>
      </c>
      <c r="B533" s="8">
        <v>25.152671810000001</v>
      </c>
      <c r="C533" s="8">
        <v>25.056724549999998</v>
      </c>
      <c r="D533" s="8">
        <v>25.387718199999998</v>
      </c>
      <c r="E533" s="8">
        <v>25.410539629999999</v>
      </c>
      <c r="F533" s="8">
        <v>25.31699944</v>
      </c>
      <c r="G533" s="8">
        <v>25.085374829999999</v>
      </c>
      <c r="H533" s="8">
        <v>25.205830559999999</v>
      </c>
      <c r="I533" s="8">
        <v>25.277343340000002</v>
      </c>
      <c r="J533" s="5">
        <v>7.1512787999999994E-2</v>
      </c>
      <c r="K533" s="6">
        <v>0.62940211000000001</v>
      </c>
      <c r="L533" s="6">
        <v>0.87627492200000001</v>
      </c>
    </row>
    <row r="534" spans="1:12" x14ac:dyDescent="0.2">
      <c r="A534" s="4" t="s">
        <v>539</v>
      </c>
      <c r="B534" s="8">
        <v>21.462638850000001</v>
      </c>
      <c r="C534" s="8">
        <v>21.53564072</v>
      </c>
      <c r="D534" s="8">
        <v>22.059202190000001</v>
      </c>
      <c r="E534" s="8">
        <v>21.697103500000001</v>
      </c>
      <c r="F534" s="8">
        <v>21.39100075</v>
      </c>
      <c r="G534" s="8">
        <v>21.640859599999999</v>
      </c>
      <c r="H534" s="8">
        <v>21.71117911</v>
      </c>
      <c r="I534" s="8">
        <v>21.582333500000001</v>
      </c>
      <c r="J534" s="5">
        <v>-0.128845616</v>
      </c>
      <c r="K534" s="6">
        <v>0.62976080000000001</v>
      </c>
      <c r="L534" s="6">
        <v>0.87627492200000001</v>
      </c>
    </row>
    <row r="535" spans="1:12" x14ac:dyDescent="0.2">
      <c r="A535" s="4" t="s">
        <v>537</v>
      </c>
      <c r="B535" s="8">
        <v>22.85946465</v>
      </c>
      <c r="C535" s="8">
        <v>23.51653099</v>
      </c>
      <c r="D535" s="8">
        <v>23.29614067</v>
      </c>
      <c r="E535" s="8">
        <v>23.377824780000001</v>
      </c>
      <c r="F535" s="8">
        <v>23.202096940000001</v>
      </c>
      <c r="G535" s="8">
        <v>22.627561570000001</v>
      </c>
      <c r="H535" s="8">
        <v>23.249161829999998</v>
      </c>
      <c r="I535" s="8">
        <v>23.103095270000001</v>
      </c>
      <c r="J535" s="5">
        <v>-0.14606656200000001</v>
      </c>
      <c r="K535" s="6">
        <v>0.63030301399999999</v>
      </c>
      <c r="L535" s="6">
        <v>0.87627492200000001</v>
      </c>
    </row>
    <row r="536" spans="1:12" x14ac:dyDescent="0.2">
      <c r="A536" s="4" t="s">
        <v>540</v>
      </c>
      <c r="B536" s="8">
        <v>21.977710720000001</v>
      </c>
      <c r="C536" s="8">
        <v>21.88762474</v>
      </c>
      <c r="D536" s="8">
        <v>22.07234764</v>
      </c>
      <c r="E536" s="8">
        <v>22.437459950000001</v>
      </c>
      <c r="F536" s="8">
        <v>21.953048710000001</v>
      </c>
      <c r="G536" s="8">
        <v>21.842300420000001</v>
      </c>
      <c r="H536" s="8">
        <v>21.981199459999999</v>
      </c>
      <c r="I536" s="8">
        <v>22.101493649999998</v>
      </c>
      <c r="J536" s="5">
        <v>0.12029419600000001</v>
      </c>
      <c r="K536" s="6">
        <v>0.63258107100000005</v>
      </c>
      <c r="L536" s="6">
        <v>0.87779508100000003</v>
      </c>
    </row>
    <row r="537" spans="1:12" x14ac:dyDescent="0.2">
      <c r="A537" s="4" t="s">
        <v>541</v>
      </c>
      <c r="B537" s="8">
        <v>22.326631549999998</v>
      </c>
      <c r="C537" s="8">
        <v>21.970706939999999</v>
      </c>
      <c r="D537" s="8">
        <v>21.902421950000001</v>
      </c>
      <c r="E537" s="8">
        <v>22.00538826</v>
      </c>
      <c r="F537" s="8">
        <v>22.30730247</v>
      </c>
      <c r="G537" s="8">
        <v>22.1300621</v>
      </c>
      <c r="H537" s="8">
        <v>22.078875249999999</v>
      </c>
      <c r="I537" s="8">
        <v>22.152929520000001</v>
      </c>
      <c r="J537" s="5">
        <v>7.4054274000000003E-2</v>
      </c>
      <c r="K537" s="6">
        <v>0.63523295800000001</v>
      </c>
      <c r="L537" s="6">
        <v>0.87870532999999995</v>
      </c>
    </row>
    <row r="538" spans="1:12" x14ac:dyDescent="0.2">
      <c r="A538" s="4" t="s">
        <v>542</v>
      </c>
      <c r="B538" s="8">
        <v>21.618629460000001</v>
      </c>
      <c r="C538" s="8">
        <v>22.48492813</v>
      </c>
      <c r="D538" s="8">
        <v>22.015632629999999</v>
      </c>
      <c r="E538" s="8">
        <v>21.846132279999999</v>
      </c>
      <c r="F538" s="8">
        <v>21.811273570000001</v>
      </c>
      <c r="G538" s="8">
        <v>22.059202190000001</v>
      </c>
      <c r="H538" s="8">
        <v>22.083210510000001</v>
      </c>
      <c r="I538" s="8">
        <v>21.909763829999999</v>
      </c>
      <c r="J538" s="5">
        <v>-0.17344668199999999</v>
      </c>
      <c r="K538" s="6">
        <v>0.63560871399999996</v>
      </c>
      <c r="L538" s="6">
        <v>0.87870532999999995</v>
      </c>
    </row>
    <row r="539" spans="1:12" x14ac:dyDescent="0.2">
      <c r="A539" s="4" t="s">
        <v>543</v>
      </c>
      <c r="B539" s="8">
        <v>23.728582379999999</v>
      </c>
      <c r="C539" s="8">
        <v>24.40405655</v>
      </c>
      <c r="D539" s="8">
        <v>24.07724571</v>
      </c>
      <c r="E539" s="8">
        <v>23.56383705</v>
      </c>
      <c r="F539" s="8">
        <v>24.171882629999999</v>
      </c>
      <c r="G539" s="8">
        <v>24.060852050000001</v>
      </c>
      <c r="H539" s="8">
        <v>24.09614054</v>
      </c>
      <c r="I539" s="8">
        <v>23.955415439999999</v>
      </c>
      <c r="J539" s="5">
        <v>-0.140725094</v>
      </c>
      <c r="K539" s="6">
        <v>0.63692302700000003</v>
      </c>
      <c r="L539" s="6">
        <v>0.87888261300000003</v>
      </c>
    </row>
    <row r="540" spans="1:12" x14ac:dyDescent="0.2">
      <c r="A540" s="4" t="s">
        <v>544</v>
      </c>
      <c r="B540" s="8">
        <v>21.001958850000001</v>
      </c>
      <c r="C540" s="8">
        <v>21.645263669999999</v>
      </c>
      <c r="D540" s="8">
        <v>19.943092350000001</v>
      </c>
      <c r="E540" s="8">
        <v>21.0886116</v>
      </c>
      <c r="F540" s="8">
        <v>21.6496563</v>
      </c>
      <c r="G540" s="8">
        <v>17.95526314</v>
      </c>
      <c r="H540" s="8">
        <v>21.02197477</v>
      </c>
      <c r="I540" s="8">
        <v>20.876211940000001</v>
      </c>
      <c r="J540" s="5">
        <v>-0.14576282700000001</v>
      </c>
      <c r="K540" s="6">
        <v>0.64010303599999996</v>
      </c>
      <c r="L540" s="6">
        <v>0.87995262900000004</v>
      </c>
    </row>
    <row r="541" spans="1:12" x14ac:dyDescent="0.2">
      <c r="A541" s="4" t="s">
        <v>546</v>
      </c>
      <c r="B541" s="8">
        <v>23.104696270000002</v>
      </c>
      <c r="C541" s="8">
        <v>24.060852050000001</v>
      </c>
      <c r="D541" s="8">
        <v>19.306158069999999</v>
      </c>
      <c r="E541" s="8">
        <v>23.024114610000002</v>
      </c>
      <c r="F541" s="8">
        <v>23.09506798</v>
      </c>
      <c r="G541" s="8">
        <v>22.559175490000001</v>
      </c>
      <c r="H541" s="8">
        <v>23.11045541</v>
      </c>
      <c r="I541" s="8">
        <v>22.91159425</v>
      </c>
      <c r="J541" s="5">
        <v>-0.19886115700000001</v>
      </c>
      <c r="K541" s="6">
        <v>0.64126102500000004</v>
      </c>
      <c r="L541" s="6">
        <v>0.87995262900000004</v>
      </c>
    </row>
    <row r="542" spans="1:12" x14ac:dyDescent="0.2">
      <c r="A542" s="4" t="s">
        <v>545</v>
      </c>
      <c r="B542" s="8">
        <v>21.93876457</v>
      </c>
      <c r="C542" s="8">
        <v>21.139461520000001</v>
      </c>
      <c r="D542" s="8">
        <v>19.77513313</v>
      </c>
      <c r="E542" s="8">
        <v>21.282066350000001</v>
      </c>
      <c r="F542" s="8">
        <v>21.416996000000001</v>
      </c>
      <c r="G542" s="8">
        <v>18.368305209999999</v>
      </c>
      <c r="H542" s="8">
        <v>21.20005102</v>
      </c>
      <c r="I542" s="8">
        <v>20.85462566</v>
      </c>
      <c r="J542" s="5">
        <v>-0.34542535899999999</v>
      </c>
      <c r="K542" s="6">
        <v>0.63991072500000001</v>
      </c>
      <c r="L542" s="6">
        <v>0.87995262900000004</v>
      </c>
    </row>
    <row r="543" spans="1:12" x14ac:dyDescent="0.2">
      <c r="A543" s="4" t="s">
        <v>548</v>
      </c>
      <c r="B543" s="8">
        <v>30.0479126</v>
      </c>
      <c r="C543" s="8">
        <v>29.505216600000001</v>
      </c>
      <c r="D543" s="8">
        <v>29.41134834</v>
      </c>
      <c r="E543" s="8">
        <v>29.791103360000001</v>
      </c>
      <c r="F543" s="8">
        <v>29.553621289999999</v>
      </c>
      <c r="G543" s="8">
        <v>29.246717449999998</v>
      </c>
      <c r="H543" s="8">
        <v>29.683112770000001</v>
      </c>
      <c r="I543" s="8">
        <v>29.547504799999999</v>
      </c>
      <c r="J543" s="5">
        <v>-0.13560797499999999</v>
      </c>
      <c r="K543" s="6">
        <v>0.64929181499999999</v>
      </c>
      <c r="L543" s="6">
        <v>0.88768493500000001</v>
      </c>
    </row>
    <row r="544" spans="1:12" x14ac:dyDescent="0.2">
      <c r="A544" s="4" t="s">
        <v>547</v>
      </c>
      <c r="B544" s="8">
        <v>21.838459010000001</v>
      </c>
      <c r="C544" s="8">
        <v>22.540378570000001</v>
      </c>
      <c r="D544" s="8">
        <v>23.799465179999999</v>
      </c>
      <c r="E544" s="8">
        <v>19.463392259999999</v>
      </c>
      <c r="F544" s="8">
        <v>22.918890000000001</v>
      </c>
      <c r="G544" s="8">
        <v>23.697103500000001</v>
      </c>
      <c r="H544" s="8">
        <v>22.958368879999998</v>
      </c>
      <c r="I544" s="8">
        <v>22.822526400000001</v>
      </c>
      <c r="J544" s="5">
        <v>-0.13584248400000001</v>
      </c>
      <c r="K544" s="6">
        <v>0.64847572499999995</v>
      </c>
      <c r="L544" s="6">
        <v>0.88768493500000001</v>
      </c>
    </row>
    <row r="545" spans="1:12" x14ac:dyDescent="0.2">
      <c r="A545" s="4" t="s">
        <v>550</v>
      </c>
      <c r="B545" s="8">
        <v>25.12533951</v>
      </c>
      <c r="C545" s="8">
        <v>25.50748634</v>
      </c>
      <c r="D545" s="8">
        <v>24.98032761</v>
      </c>
      <c r="E545" s="8">
        <v>25.12533951</v>
      </c>
      <c r="F545" s="8">
        <v>25.42021179</v>
      </c>
      <c r="G545" s="8">
        <v>25.33073997</v>
      </c>
      <c r="H545" s="8">
        <v>25.221894509999998</v>
      </c>
      <c r="I545" s="8">
        <v>25.29730751</v>
      </c>
      <c r="J545" s="5">
        <v>7.5413006000000005E-2</v>
      </c>
      <c r="K545" s="6">
        <v>0.65125350999999998</v>
      </c>
      <c r="L545" s="6">
        <v>0.88834212499999998</v>
      </c>
    </row>
    <row r="546" spans="1:12" x14ac:dyDescent="0.2">
      <c r="A546" s="4" t="s">
        <v>549</v>
      </c>
      <c r="B546" s="8">
        <v>23.230226519999999</v>
      </c>
      <c r="C546" s="8">
        <v>23.42981911</v>
      </c>
      <c r="D546" s="8">
        <v>23.51653099</v>
      </c>
      <c r="E546" s="8">
        <v>23.267852779999998</v>
      </c>
      <c r="F546" s="8">
        <v>23.33756065</v>
      </c>
      <c r="G546" s="8">
        <v>23.42981911</v>
      </c>
      <c r="H546" s="8">
        <v>23.397107519999999</v>
      </c>
      <c r="I546" s="8">
        <v>23.346606120000001</v>
      </c>
      <c r="J546" s="5">
        <v>-5.0501393999999998E-2</v>
      </c>
      <c r="K546" s="6">
        <v>0.65217019700000001</v>
      </c>
      <c r="L546" s="6">
        <v>0.88834212499999998</v>
      </c>
    </row>
    <row r="547" spans="1:12" x14ac:dyDescent="0.2">
      <c r="A547" s="4" t="s">
        <v>551</v>
      </c>
      <c r="B547" s="8">
        <v>21.573114400000001</v>
      </c>
      <c r="C547" s="8">
        <v>21.846132279999999</v>
      </c>
      <c r="D547" s="8">
        <v>21.45763779</v>
      </c>
      <c r="E547" s="8">
        <v>21.849954610000001</v>
      </c>
      <c r="F547" s="8">
        <v>21.49228287</v>
      </c>
      <c r="G547" s="8">
        <v>21.7634449</v>
      </c>
      <c r="H547" s="8">
        <v>21.634964369999999</v>
      </c>
      <c r="I547" s="8">
        <v>21.709776569999999</v>
      </c>
      <c r="J547" s="5">
        <v>7.4812197999999996E-2</v>
      </c>
      <c r="K547" s="6">
        <v>0.65397532899999999</v>
      </c>
      <c r="L547" s="6">
        <v>0.88916645699999997</v>
      </c>
    </row>
    <row r="548" spans="1:12" x14ac:dyDescent="0.2">
      <c r="A548" s="4" t="s">
        <v>552</v>
      </c>
      <c r="B548" s="8">
        <v>22.705564500000001</v>
      </c>
      <c r="C548" s="8">
        <v>22.419569020000001</v>
      </c>
      <c r="D548" s="8">
        <v>22.664922709999999</v>
      </c>
      <c r="E548" s="8">
        <v>22.87267494</v>
      </c>
      <c r="F548" s="8">
        <v>22.452619550000001</v>
      </c>
      <c r="G548" s="8">
        <v>22.1300621</v>
      </c>
      <c r="H548" s="8">
        <v>22.602106500000001</v>
      </c>
      <c r="I548" s="8">
        <v>22.517332289999999</v>
      </c>
      <c r="J548" s="5">
        <v>-8.4774205000000005E-2</v>
      </c>
      <c r="K548" s="6">
        <v>0.656805941</v>
      </c>
      <c r="L548" s="6">
        <v>0.89137949100000002</v>
      </c>
    </row>
    <row r="549" spans="1:12" x14ac:dyDescent="0.2">
      <c r="A549" s="4" t="s">
        <v>553</v>
      </c>
      <c r="B549" s="8">
        <v>25.00624466</v>
      </c>
      <c r="C549" s="8">
        <v>25.235349660000001</v>
      </c>
      <c r="D549" s="8">
        <v>24.598325729999999</v>
      </c>
      <c r="E549" s="8">
        <v>24.936069490000001</v>
      </c>
      <c r="F549" s="8">
        <v>24.993345260000002</v>
      </c>
      <c r="G549" s="8">
        <v>25.198354720000001</v>
      </c>
      <c r="H549" s="8">
        <v>24.970121890000001</v>
      </c>
      <c r="I549" s="8">
        <v>25.047045659999998</v>
      </c>
      <c r="J549" s="5">
        <v>7.6923767000000004E-2</v>
      </c>
      <c r="K549" s="6">
        <v>0.66047014999999998</v>
      </c>
      <c r="L549" s="6">
        <v>0.89471367599999996</v>
      </c>
    </row>
    <row r="550" spans="1:12" x14ac:dyDescent="0.2">
      <c r="A550" s="4" t="s">
        <v>554</v>
      </c>
      <c r="B550" s="8">
        <v>21.577732090000001</v>
      </c>
      <c r="C550" s="8">
        <v>21.902421950000001</v>
      </c>
      <c r="D550" s="8">
        <v>21.282066350000001</v>
      </c>
      <c r="E550" s="8">
        <v>21.34840775</v>
      </c>
      <c r="F550" s="8">
        <v>21.342994690000001</v>
      </c>
      <c r="G550" s="8">
        <v>21.755317689999998</v>
      </c>
      <c r="H550" s="8">
        <v>21.609640779999999</v>
      </c>
      <c r="I550" s="8">
        <v>21.495539870000002</v>
      </c>
      <c r="J550" s="5">
        <v>-0.114100915</v>
      </c>
      <c r="K550" s="6">
        <v>0.66487950900000004</v>
      </c>
      <c r="L550" s="6">
        <v>0.89904327799999995</v>
      </c>
    </row>
    <row r="551" spans="1:12" x14ac:dyDescent="0.2">
      <c r="A551" s="4" t="s">
        <v>556</v>
      </c>
      <c r="B551" s="8">
        <v>21.188579560000001</v>
      </c>
      <c r="C551" s="8">
        <v>21.779565810000001</v>
      </c>
      <c r="D551" s="8">
        <v>18.7990551</v>
      </c>
      <c r="E551" s="8">
        <v>21.51653099</v>
      </c>
      <c r="F551" s="8">
        <v>20.291671749999999</v>
      </c>
      <c r="G551" s="8">
        <v>21.321134570000002</v>
      </c>
      <c r="H551" s="8">
        <v>21.035037519999999</v>
      </c>
      <c r="I551" s="8">
        <v>21.133937400000001</v>
      </c>
      <c r="J551" s="5">
        <v>9.8899876999999997E-2</v>
      </c>
      <c r="K551" s="6">
        <v>0.66944188199999999</v>
      </c>
      <c r="L551" s="6">
        <v>0.90028390999999997</v>
      </c>
    </row>
    <row r="552" spans="1:12" x14ac:dyDescent="0.2">
      <c r="A552" s="4" t="s">
        <v>555</v>
      </c>
      <c r="B552" s="8">
        <v>25.340959550000001</v>
      </c>
      <c r="C552" s="8">
        <v>25.908847810000001</v>
      </c>
      <c r="D552" s="8">
        <v>25.451990129999999</v>
      </c>
      <c r="E552" s="8">
        <v>25.48922348</v>
      </c>
      <c r="F552" s="8">
        <v>25.618068699999998</v>
      </c>
      <c r="G552" s="8">
        <v>25.883436199999998</v>
      </c>
      <c r="H552" s="8">
        <v>25.58882698</v>
      </c>
      <c r="I552" s="8">
        <v>25.673035410000001</v>
      </c>
      <c r="J552" s="5">
        <v>8.4208423000000004E-2</v>
      </c>
      <c r="K552" s="6">
        <v>0.66881626400000005</v>
      </c>
      <c r="L552" s="6">
        <v>0.90028390999999997</v>
      </c>
    </row>
    <row r="553" spans="1:12" x14ac:dyDescent="0.2">
      <c r="A553" s="4" t="s">
        <v>557</v>
      </c>
      <c r="B553" s="8">
        <v>20.909763340000001</v>
      </c>
      <c r="C553" s="8">
        <v>22.318380359999999</v>
      </c>
      <c r="D553" s="8">
        <v>19.31583595</v>
      </c>
      <c r="E553" s="8">
        <v>19.036319729999999</v>
      </c>
      <c r="F553" s="8">
        <v>21.497165679999998</v>
      </c>
      <c r="G553" s="8">
        <v>20.45763779</v>
      </c>
      <c r="H553" s="8">
        <v>21.319776529999999</v>
      </c>
      <c r="I553" s="8">
        <v>20.65043202</v>
      </c>
      <c r="J553" s="5">
        <v>-0.66934450499999998</v>
      </c>
      <c r="K553" s="6">
        <v>0.66877469099999998</v>
      </c>
      <c r="L553" s="6">
        <v>0.90028390999999997</v>
      </c>
    </row>
    <row r="554" spans="1:12" x14ac:dyDescent="0.2">
      <c r="A554" s="4" t="s">
        <v>559</v>
      </c>
      <c r="B554" s="8">
        <v>25.056724549999998</v>
      </c>
      <c r="C554" s="8">
        <v>24.989019389999999</v>
      </c>
      <c r="D554" s="8">
        <v>25.35783386</v>
      </c>
      <c r="E554" s="8">
        <v>25.164228439999999</v>
      </c>
      <c r="F554" s="8">
        <v>24.779565810000001</v>
      </c>
      <c r="G554" s="8">
        <v>25.216970440000001</v>
      </c>
      <c r="H554" s="8">
        <v>25.143619690000001</v>
      </c>
      <c r="I554" s="8">
        <v>25.066336769999999</v>
      </c>
      <c r="J554" s="5">
        <v>-7.7282912999999995E-2</v>
      </c>
      <c r="K554" s="6">
        <v>0.67370111600000004</v>
      </c>
      <c r="L554" s="6">
        <v>0.90273513000000005</v>
      </c>
    </row>
    <row r="555" spans="1:12" x14ac:dyDescent="0.2">
      <c r="A555" s="4" t="s">
        <v>558</v>
      </c>
      <c r="B555" s="8">
        <v>22.447584150000001</v>
      </c>
      <c r="C555" s="8">
        <v>22.326631549999998</v>
      </c>
      <c r="D555" s="8">
        <v>22.667091370000001</v>
      </c>
      <c r="E555" s="8">
        <v>22.530885699999999</v>
      </c>
      <c r="F555" s="8">
        <v>22.625333789999999</v>
      </c>
      <c r="G555" s="8">
        <v>21.977710720000001</v>
      </c>
      <c r="H555" s="8">
        <v>22.487385150000001</v>
      </c>
      <c r="I555" s="8">
        <v>22.40492222</v>
      </c>
      <c r="J555" s="5">
        <v>-8.2462932000000003E-2</v>
      </c>
      <c r="K555" s="6">
        <v>0.67276296499999999</v>
      </c>
      <c r="L555" s="6">
        <v>0.90273513000000005</v>
      </c>
    </row>
    <row r="556" spans="1:12" x14ac:dyDescent="0.2">
      <c r="A556" s="4" t="s">
        <v>562</v>
      </c>
      <c r="B556" s="8">
        <v>20.1332016</v>
      </c>
      <c r="C556" s="8">
        <v>21.680028920000002</v>
      </c>
      <c r="D556" s="8">
        <v>20.05589676</v>
      </c>
      <c r="E556" s="8">
        <v>20.627561570000001</v>
      </c>
      <c r="F556" s="8">
        <v>20.385744089999999</v>
      </c>
      <c r="G556" s="8">
        <v>21.7634449</v>
      </c>
      <c r="H556" s="8">
        <v>20.8320322</v>
      </c>
      <c r="I556" s="8">
        <v>21.058100199999998</v>
      </c>
      <c r="J556" s="5">
        <v>0.22606799899999999</v>
      </c>
      <c r="K556" s="6">
        <v>0.67868424000000005</v>
      </c>
      <c r="L556" s="6">
        <v>0.90494464900000005</v>
      </c>
    </row>
    <row r="557" spans="1:12" x14ac:dyDescent="0.2">
      <c r="A557" s="4" t="s">
        <v>561</v>
      </c>
      <c r="B557" s="8">
        <v>24.35783386</v>
      </c>
      <c r="C557" s="8">
        <v>25.056724549999998</v>
      </c>
      <c r="D557" s="8">
        <v>24.44252968</v>
      </c>
      <c r="E557" s="8">
        <v>24.681102750000001</v>
      </c>
      <c r="F557" s="8">
        <v>24.675729749999999</v>
      </c>
      <c r="G557" s="8">
        <v>24.799465179999999</v>
      </c>
      <c r="H557" s="8">
        <v>24.654034880000001</v>
      </c>
      <c r="I557" s="8">
        <v>24.71990632</v>
      </c>
      <c r="J557" s="5">
        <v>6.5871437000000005E-2</v>
      </c>
      <c r="K557" s="6">
        <v>0.67901379900000003</v>
      </c>
      <c r="L557" s="6">
        <v>0.90494464900000005</v>
      </c>
    </row>
    <row r="558" spans="1:12" x14ac:dyDescent="0.2">
      <c r="A558" s="4" t="s">
        <v>560</v>
      </c>
      <c r="B558" s="8">
        <v>20.779565810000001</v>
      </c>
      <c r="C558" s="8">
        <v>21.688590999999999</v>
      </c>
      <c r="D558" s="8">
        <v>21.618629460000001</v>
      </c>
      <c r="E558" s="8">
        <v>21.609640120000002</v>
      </c>
      <c r="F558" s="8">
        <v>21.145692830000002</v>
      </c>
      <c r="G558" s="8">
        <v>20.834606170000001</v>
      </c>
      <c r="H558" s="8">
        <v>21.41699522</v>
      </c>
      <c r="I558" s="8">
        <v>21.232179940000002</v>
      </c>
      <c r="J558" s="5">
        <v>-0.184815279</v>
      </c>
      <c r="K558" s="6">
        <v>0.67662151999999998</v>
      </c>
      <c r="L558" s="6">
        <v>0.90494464900000005</v>
      </c>
    </row>
    <row r="559" spans="1:12" x14ac:dyDescent="0.2">
      <c r="A559" s="4" t="s">
        <v>563</v>
      </c>
      <c r="B559" s="8">
        <v>23.52850342</v>
      </c>
      <c r="C559" s="8">
        <v>23.728582379999999</v>
      </c>
      <c r="D559" s="8">
        <v>24.17949677</v>
      </c>
      <c r="E559" s="8">
        <v>23.598325729999999</v>
      </c>
      <c r="F559" s="8">
        <v>23.779565810000001</v>
      </c>
      <c r="G559" s="8">
        <v>23.789548870000001</v>
      </c>
      <c r="H559" s="8">
        <v>23.838459629999999</v>
      </c>
      <c r="I559" s="8">
        <v>23.725117740000002</v>
      </c>
      <c r="J559" s="5">
        <v>-0.113341891</v>
      </c>
      <c r="K559" s="6">
        <v>0.68035764600000004</v>
      </c>
      <c r="L559" s="6">
        <v>0.90510774800000005</v>
      </c>
    </row>
    <row r="560" spans="1:12" x14ac:dyDescent="0.2">
      <c r="A560" s="4" t="s">
        <v>564</v>
      </c>
      <c r="B560" s="8">
        <v>28.725984570000001</v>
      </c>
      <c r="C560" s="8">
        <v>28.34519577</v>
      </c>
      <c r="D560" s="8">
        <v>27.914562230000001</v>
      </c>
      <c r="E560" s="8">
        <v>28.435394290000001</v>
      </c>
      <c r="F560" s="8">
        <v>28.374511720000001</v>
      </c>
      <c r="G560" s="8">
        <v>27.751747129999998</v>
      </c>
      <c r="H560" s="8">
        <v>28.366196639999998</v>
      </c>
      <c r="I560" s="8">
        <v>28.218511070000002</v>
      </c>
      <c r="J560" s="5">
        <v>-0.14768556299999999</v>
      </c>
      <c r="K560" s="6">
        <v>0.68185850100000001</v>
      </c>
      <c r="L560" s="6">
        <v>0.90547876199999999</v>
      </c>
    </row>
    <row r="561" spans="1:12" x14ac:dyDescent="0.2">
      <c r="A561" s="4" t="s">
        <v>565</v>
      </c>
      <c r="B561" s="8">
        <v>25.659488679999999</v>
      </c>
      <c r="C561" s="8">
        <v>25.14491653</v>
      </c>
      <c r="D561" s="8">
        <v>25.49228287</v>
      </c>
      <c r="E561" s="8">
        <v>24.681102750000001</v>
      </c>
      <c r="F561" s="8">
        <v>25.141021729999999</v>
      </c>
      <c r="G561" s="8">
        <v>27.719470980000001</v>
      </c>
      <c r="H561" s="8">
        <v>25.447793709999999</v>
      </c>
      <c r="I561" s="8">
        <v>26.500917730000001</v>
      </c>
      <c r="J561" s="5">
        <v>1.053124019</v>
      </c>
      <c r="K561" s="6">
        <v>0.68710275200000004</v>
      </c>
      <c r="L561" s="6">
        <v>0.90756352699999998</v>
      </c>
    </row>
    <row r="562" spans="1:12" x14ac:dyDescent="0.2">
      <c r="A562" s="4" t="s">
        <v>566</v>
      </c>
      <c r="B562" s="8">
        <v>30.4919014</v>
      </c>
      <c r="C562" s="8">
        <v>30.098987579999999</v>
      </c>
      <c r="D562" s="8">
        <v>29.54443741</v>
      </c>
      <c r="E562" s="8">
        <v>30.08638573</v>
      </c>
      <c r="F562" s="8">
        <v>30.184234620000002</v>
      </c>
      <c r="G562" s="8">
        <v>29.374511720000001</v>
      </c>
      <c r="H562" s="8">
        <v>30.096056900000001</v>
      </c>
      <c r="I562" s="8">
        <v>29.924034710000001</v>
      </c>
      <c r="J562" s="5">
        <v>-0.17202218899999999</v>
      </c>
      <c r="K562" s="6">
        <v>0.685536123</v>
      </c>
      <c r="L562" s="6">
        <v>0.90756352699999998</v>
      </c>
    </row>
    <row r="563" spans="1:12" x14ac:dyDescent="0.2">
      <c r="A563" s="4" t="s">
        <v>771</v>
      </c>
      <c r="B563" s="8">
        <v>23.282066350000001</v>
      </c>
      <c r="C563" s="8">
        <v>23.240453720000001</v>
      </c>
      <c r="D563" s="8">
        <v>24.156534189999999</v>
      </c>
      <c r="E563" s="8">
        <v>23.586919779999999</v>
      </c>
      <c r="F563" s="8">
        <v>23.49228287</v>
      </c>
      <c r="G563" s="8">
        <v>23.17949677</v>
      </c>
      <c r="H563" s="8">
        <v>23.624962400000001</v>
      </c>
      <c r="I563" s="8">
        <v>23.429819169999998</v>
      </c>
      <c r="J563" s="5">
        <v>-0.195143232</v>
      </c>
      <c r="K563" s="6">
        <v>0.68684154900000005</v>
      </c>
      <c r="L563" s="6">
        <v>0.90756352699999998</v>
      </c>
    </row>
    <row r="564" spans="1:12" x14ac:dyDescent="0.2">
      <c r="A564" s="4" t="s">
        <v>567</v>
      </c>
      <c r="B564" s="8">
        <v>24.949489589999999</v>
      </c>
      <c r="C564" s="8">
        <v>25.164228439999999</v>
      </c>
      <c r="D564" s="8">
        <v>25.40405655</v>
      </c>
      <c r="E564" s="8">
        <v>25.14491653</v>
      </c>
      <c r="F564" s="8">
        <v>25.1213932</v>
      </c>
      <c r="G564" s="8">
        <v>25.08131599</v>
      </c>
      <c r="H564" s="8">
        <v>25.184548849999999</v>
      </c>
      <c r="I564" s="8">
        <v>25.116113720000001</v>
      </c>
      <c r="J564" s="5">
        <v>-6.8435131999999996E-2</v>
      </c>
      <c r="K564" s="6">
        <v>0.69086284799999997</v>
      </c>
      <c r="L564" s="6">
        <v>0.91090635399999997</v>
      </c>
    </row>
    <row r="565" spans="1:12" x14ac:dyDescent="0.2">
      <c r="A565" s="4" t="s">
        <v>568</v>
      </c>
      <c r="B565" s="8">
        <v>22.117435459999999</v>
      </c>
      <c r="C565" s="8">
        <v>22.52372742</v>
      </c>
      <c r="D565" s="8">
        <v>21.605125430000001</v>
      </c>
      <c r="E565" s="8">
        <v>22.41183281</v>
      </c>
      <c r="F565" s="8">
        <v>21.822988509999998</v>
      </c>
      <c r="G565" s="8">
        <v>21.540378570000001</v>
      </c>
      <c r="H565" s="8">
        <v>22.130063310000001</v>
      </c>
      <c r="I565" s="8">
        <v>21.971876569999999</v>
      </c>
      <c r="J565" s="5">
        <v>-0.158186733</v>
      </c>
      <c r="K565" s="6">
        <v>0.69270852999999999</v>
      </c>
      <c r="L565" s="6">
        <v>0.91171762099999998</v>
      </c>
    </row>
    <row r="566" spans="1:12" x14ac:dyDescent="0.2">
      <c r="A566" s="4" t="s">
        <v>571</v>
      </c>
      <c r="B566" s="8">
        <v>30.08638573</v>
      </c>
      <c r="C566" s="8">
        <v>29.559103010000001</v>
      </c>
      <c r="D566" s="8">
        <v>29.875549320000001</v>
      </c>
      <c r="E566" s="8">
        <v>29.302255630000001</v>
      </c>
      <c r="F566" s="8">
        <v>29.286920550000001</v>
      </c>
      <c r="G566" s="8">
        <v>32.114582059999996</v>
      </c>
      <c r="H566" s="8">
        <v>29.856381129999999</v>
      </c>
      <c r="I566" s="8">
        <v>30.889395010000001</v>
      </c>
      <c r="J566" s="5">
        <v>1.0330138790000001</v>
      </c>
      <c r="K566" s="6">
        <v>0.70015264899999996</v>
      </c>
      <c r="L566" s="6">
        <v>0.91179808900000003</v>
      </c>
    </row>
    <row r="567" spans="1:12" x14ac:dyDescent="0.2">
      <c r="A567" s="4" t="s">
        <v>574</v>
      </c>
      <c r="B567" s="8">
        <v>26.789548870000001</v>
      </c>
      <c r="C567" s="8">
        <v>26.313543320000001</v>
      </c>
      <c r="D567" s="8">
        <v>26.152671810000001</v>
      </c>
      <c r="E567" s="8">
        <v>26.560924530000001</v>
      </c>
      <c r="F567" s="8">
        <v>26.885765079999999</v>
      </c>
      <c r="G567" s="8">
        <v>26.162309650000001</v>
      </c>
      <c r="H567" s="8">
        <v>26.44463751</v>
      </c>
      <c r="I567" s="8">
        <v>26.566258520000002</v>
      </c>
      <c r="J567" s="5">
        <v>0.121621008</v>
      </c>
      <c r="K567" s="6">
        <v>0.69913481399999999</v>
      </c>
      <c r="L567" s="6">
        <v>0.91179808900000003</v>
      </c>
    </row>
    <row r="568" spans="1:12" x14ac:dyDescent="0.2">
      <c r="A568" s="4" t="s">
        <v>569</v>
      </c>
      <c r="B568" s="8">
        <v>25.569643020000001</v>
      </c>
      <c r="C568" s="8">
        <v>25.913421629999998</v>
      </c>
      <c r="D568" s="8">
        <v>25.623661040000002</v>
      </c>
      <c r="E568" s="8">
        <v>26.069072720000001</v>
      </c>
      <c r="F568" s="8">
        <v>25.64855957</v>
      </c>
      <c r="G568" s="8">
        <v>25.615264889999999</v>
      </c>
      <c r="H568" s="8">
        <v>25.710303190000001</v>
      </c>
      <c r="I568" s="8">
        <v>25.792862549999999</v>
      </c>
      <c r="J568" s="5">
        <v>8.2559359999999998E-2</v>
      </c>
      <c r="K568" s="6">
        <v>0.69822840900000005</v>
      </c>
      <c r="L568" s="6">
        <v>0.91179808900000003</v>
      </c>
    </row>
    <row r="569" spans="1:12" x14ac:dyDescent="0.2">
      <c r="A569" s="4" t="s">
        <v>572</v>
      </c>
      <c r="B569" s="8">
        <v>28.69975281</v>
      </c>
      <c r="C569" s="8">
        <v>28.257997509999999</v>
      </c>
      <c r="D569" s="8">
        <v>28.53148079</v>
      </c>
      <c r="E569" s="8">
        <v>28.751747129999998</v>
      </c>
      <c r="F569" s="8">
        <v>28.61456299</v>
      </c>
      <c r="G569" s="8">
        <v>28.34519577</v>
      </c>
      <c r="H569" s="8">
        <v>28.507737559999999</v>
      </c>
      <c r="I569" s="8">
        <v>28.580225330000001</v>
      </c>
      <c r="J569" s="5">
        <v>7.2487777000000003E-2</v>
      </c>
      <c r="K569" s="6">
        <v>0.694732778</v>
      </c>
      <c r="L569" s="6">
        <v>0.91179808900000003</v>
      </c>
    </row>
    <row r="570" spans="1:12" x14ac:dyDescent="0.2">
      <c r="A570" s="4" t="s">
        <v>573</v>
      </c>
      <c r="B570" s="8">
        <v>30.679761890000002</v>
      </c>
      <c r="C570" s="8">
        <v>30.538898469999999</v>
      </c>
      <c r="D570" s="8">
        <v>30.645814900000001</v>
      </c>
      <c r="E570" s="8">
        <v>30.662887569999999</v>
      </c>
      <c r="F570" s="8">
        <v>30.637201309999998</v>
      </c>
      <c r="G570" s="8">
        <v>30.472665790000001</v>
      </c>
      <c r="H570" s="8">
        <v>30.622730780000001</v>
      </c>
      <c r="I570" s="8">
        <v>30.593346960000002</v>
      </c>
      <c r="J570" s="5">
        <v>-2.9383816E-2</v>
      </c>
      <c r="K570" s="6">
        <v>0.697478139</v>
      </c>
      <c r="L570" s="6">
        <v>0.91179808900000003</v>
      </c>
    </row>
    <row r="571" spans="1:12" x14ac:dyDescent="0.2">
      <c r="A571" s="4" t="s">
        <v>570</v>
      </c>
      <c r="B571" s="8">
        <v>20.94592476</v>
      </c>
      <c r="C571" s="8">
        <v>21.0625</v>
      </c>
      <c r="D571" s="8">
        <v>21.035905840000002</v>
      </c>
      <c r="E571" s="8">
        <v>20.7634449</v>
      </c>
      <c r="F571" s="8">
        <v>20.600595469999998</v>
      </c>
      <c r="G571" s="8">
        <v>21.380470280000001</v>
      </c>
      <c r="H571" s="8">
        <v>21.015633520000002</v>
      </c>
      <c r="I571" s="8">
        <v>20.955415420000001</v>
      </c>
      <c r="J571" s="5">
        <v>-6.0218097999999998E-2</v>
      </c>
      <c r="K571" s="6">
        <v>0.69861984300000002</v>
      </c>
      <c r="L571" s="6">
        <v>0.91179808900000003</v>
      </c>
    </row>
    <row r="572" spans="1:12" x14ac:dyDescent="0.2">
      <c r="A572" s="4" t="s">
        <v>575</v>
      </c>
      <c r="B572" s="8">
        <v>18.580593109999999</v>
      </c>
      <c r="C572" s="8">
        <v>21.188579560000001</v>
      </c>
      <c r="D572" s="8">
        <v>20.93876457</v>
      </c>
      <c r="E572" s="8">
        <v>20.321134570000002</v>
      </c>
      <c r="F572" s="8">
        <v>21.120601650000001</v>
      </c>
      <c r="G572" s="8">
        <v>20.321134570000002</v>
      </c>
      <c r="H572" s="8">
        <v>20.607242469999999</v>
      </c>
      <c r="I572" s="8">
        <v>20.639387039999999</v>
      </c>
      <c r="J572" s="5">
        <v>3.2144568999999998E-2</v>
      </c>
      <c r="K572" s="6">
        <v>0.70754441000000001</v>
      </c>
      <c r="L572" s="6">
        <v>0.913397923</v>
      </c>
    </row>
    <row r="573" spans="1:12" x14ac:dyDescent="0.2">
      <c r="A573" s="4" t="s">
        <v>578</v>
      </c>
      <c r="B573" s="8">
        <v>25.707672120000002</v>
      </c>
      <c r="C573" s="8">
        <v>25.749191280000002</v>
      </c>
      <c r="D573" s="8">
        <v>25.361185070000001</v>
      </c>
      <c r="E573" s="8">
        <v>25.589780810000001</v>
      </c>
      <c r="F573" s="8">
        <v>25.612455369999999</v>
      </c>
      <c r="G573" s="8">
        <v>25.455129620000001</v>
      </c>
      <c r="H573" s="8">
        <v>25.616200119999998</v>
      </c>
      <c r="I573" s="8">
        <v>25.554108459999998</v>
      </c>
      <c r="J573" s="5">
        <v>-6.2091654000000003E-2</v>
      </c>
      <c r="K573" s="6">
        <v>0.70659587599999996</v>
      </c>
      <c r="L573" s="6">
        <v>0.913397923</v>
      </c>
    </row>
    <row r="574" spans="1:12" x14ac:dyDescent="0.2">
      <c r="A574" s="4" t="s">
        <v>579</v>
      </c>
      <c r="B574" s="8">
        <v>21.241909029999999</v>
      </c>
      <c r="C574" s="8">
        <v>20.07741356</v>
      </c>
      <c r="D574" s="8">
        <v>22.07561493</v>
      </c>
      <c r="E574" s="8">
        <v>21.667091370000001</v>
      </c>
      <c r="F574" s="8">
        <v>18.650398249999999</v>
      </c>
      <c r="G574" s="8">
        <v>21.67141724</v>
      </c>
      <c r="H574" s="8">
        <v>21.347755979999999</v>
      </c>
      <c r="I574" s="8">
        <v>21.170653789999999</v>
      </c>
      <c r="J574" s="5">
        <v>-0.17710219599999999</v>
      </c>
      <c r="K574" s="6">
        <v>0.70714186400000001</v>
      </c>
      <c r="L574" s="6">
        <v>0.913397923</v>
      </c>
    </row>
    <row r="575" spans="1:12" x14ac:dyDescent="0.2">
      <c r="A575" s="4" t="s">
        <v>577</v>
      </c>
      <c r="B575" s="8">
        <v>21.51653099</v>
      </c>
      <c r="C575" s="8">
        <v>22.89873695</v>
      </c>
      <c r="D575" s="8">
        <v>22.692853929999998</v>
      </c>
      <c r="E575" s="8">
        <v>21.591493610000001</v>
      </c>
      <c r="F575" s="8">
        <v>22.298938750000001</v>
      </c>
      <c r="G575" s="8">
        <v>22.584629060000001</v>
      </c>
      <c r="H575" s="8">
        <v>22.48410951</v>
      </c>
      <c r="I575" s="8">
        <v>22.215490339999999</v>
      </c>
      <c r="J575" s="5">
        <v>-0.26861917600000002</v>
      </c>
      <c r="K575" s="6">
        <v>0.70671724000000002</v>
      </c>
      <c r="L575" s="6">
        <v>0.913397923</v>
      </c>
    </row>
    <row r="576" spans="1:12" x14ac:dyDescent="0.2">
      <c r="A576" s="4" t="s">
        <v>576</v>
      </c>
      <c r="B576" s="8">
        <v>25.843259809999999</v>
      </c>
      <c r="C576" s="8">
        <v>25.073163990000001</v>
      </c>
      <c r="D576" s="8">
        <v>27.10149384</v>
      </c>
      <c r="E576" s="8">
        <v>25.88110352</v>
      </c>
      <c r="F576" s="8">
        <v>25.656764979999998</v>
      </c>
      <c r="G576" s="8">
        <v>25.759387969999999</v>
      </c>
      <c r="H576" s="8">
        <v>26.25048786</v>
      </c>
      <c r="I576" s="8">
        <v>25.768671149999999</v>
      </c>
      <c r="J576" s="5">
        <v>-0.48181671300000001</v>
      </c>
      <c r="K576" s="6">
        <v>0.70692328100000001</v>
      </c>
      <c r="L576" s="6">
        <v>0.913397923</v>
      </c>
    </row>
    <row r="577" spans="1:12" x14ac:dyDescent="0.2">
      <c r="A577" s="4" t="s">
        <v>580</v>
      </c>
      <c r="B577" s="8">
        <v>28.77077293</v>
      </c>
      <c r="C577" s="8">
        <v>28.35783386</v>
      </c>
      <c r="D577" s="8">
        <v>28.029600139999999</v>
      </c>
      <c r="E577" s="8">
        <v>28.455129620000001</v>
      </c>
      <c r="F577" s="8">
        <v>28.447267530000001</v>
      </c>
      <c r="G577" s="8">
        <v>27.92592239</v>
      </c>
      <c r="H577" s="8">
        <v>28.418068720000001</v>
      </c>
      <c r="I577" s="8">
        <v>28.29643222</v>
      </c>
      <c r="J577" s="5">
        <v>-0.121636499</v>
      </c>
      <c r="K577" s="6">
        <v>0.71149736100000005</v>
      </c>
      <c r="L577" s="6">
        <v>0.91690355599999995</v>
      </c>
    </row>
    <row r="578" spans="1:12" x14ac:dyDescent="0.2">
      <c r="A578" s="4" t="s">
        <v>581</v>
      </c>
      <c r="B578" s="8">
        <v>31.570909499999999</v>
      </c>
      <c r="C578" s="8">
        <v>31.671348569999999</v>
      </c>
      <c r="D578" s="8">
        <v>31.49666977</v>
      </c>
      <c r="E578" s="8">
        <v>31.64151382</v>
      </c>
      <c r="F578" s="8">
        <v>31.61104774</v>
      </c>
      <c r="G578" s="8">
        <v>31.367239000000001</v>
      </c>
      <c r="H578" s="8">
        <v>31.58142308</v>
      </c>
      <c r="I578" s="8">
        <v>31.545050790000001</v>
      </c>
      <c r="J578" s="5">
        <v>-3.6372289000000002E-2</v>
      </c>
      <c r="K578" s="6">
        <v>0.71285232099999996</v>
      </c>
      <c r="L578" s="6">
        <v>0.91705480900000003</v>
      </c>
    </row>
    <row r="579" spans="1:12" x14ac:dyDescent="0.2">
      <c r="A579" s="4" t="s">
        <v>582</v>
      </c>
      <c r="B579" s="8">
        <v>24.461389539999999</v>
      </c>
      <c r="C579" s="8">
        <v>25.249885559999999</v>
      </c>
      <c r="D579" s="8">
        <v>24.461389539999999</v>
      </c>
      <c r="E579" s="8">
        <v>24.510507579999999</v>
      </c>
      <c r="F579" s="8">
        <v>24.691789629999999</v>
      </c>
      <c r="G579" s="8">
        <v>24.65403366</v>
      </c>
      <c r="H579" s="8">
        <v>24.774547479999999</v>
      </c>
      <c r="I579" s="8">
        <v>24.620867539999999</v>
      </c>
      <c r="J579" s="5">
        <v>-0.15367993999999999</v>
      </c>
      <c r="K579" s="6">
        <v>0.71462795400000001</v>
      </c>
      <c r="L579" s="6">
        <v>0.91774577899999998</v>
      </c>
    </row>
    <row r="580" spans="1:12" x14ac:dyDescent="0.2">
      <c r="A580" s="4" t="s">
        <v>583</v>
      </c>
      <c r="B580" s="8">
        <v>25.77454758</v>
      </c>
      <c r="C580" s="8">
        <v>26.087398530000002</v>
      </c>
      <c r="D580" s="8">
        <v>25.59548187</v>
      </c>
      <c r="E580" s="8">
        <v>25.626449579999999</v>
      </c>
      <c r="F580" s="8">
        <v>25.85281372</v>
      </c>
      <c r="G580" s="8">
        <v>25.792034149999999</v>
      </c>
      <c r="H580" s="8">
        <v>25.833641969999999</v>
      </c>
      <c r="I580" s="8">
        <v>25.760233750000001</v>
      </c>
      <c r="J580" s="5">
        <v>-7.3408213999999999E-2</v>
      </c>
      <c r="K580" s="6">
        <v>0.71603954999999997</v>
      </c>
      <c r="L580" s="6">
        <v>0.91796765899999999</v>
      </c>
    </row>
    <row r="581" spans="1:12" x14ac:dyDescent="0.2">
      <c r="A581" s="4" t="s">
        <v>588</v>
      </c>
      <c r="B581" s="8">
        <v>23.33756065</v>
      </c>
      <c r="C581" s="8">
        <v>23.205083850000001</v>
      </c>
      <c r="D581" s="8">
        <v>22.629787449999998</v>
      </c>
      <c r="E581" s="8">
        <v>23.04426956</v>
      </c>
      <c r="F581" s="8">
        <v>23.032547000000001</v>
      </c>
      <c r="G581" s="8">
        <v>23.377824780000001</v>
      </c>
      <c r="H581" s="8">
        <v>23.088612049999998</v>
      </c>
      <c r="I581" s="8">
        <v>23.160644210000001</v>
      </c>
      <c r="J581" s="5">
        <v>7.2032166999999994E-2</v>
      </c>
      <c r="K581" s="6">
        <v>0.72050044300000005</v>
      </c>
      <c r="L581" s="6">
        <v>0.92095216300000005</v>
      </c>
    </row>
    <row r="582" spans="1:12" x14ac:dyDescent="0.2">
      <c r="A582" s="4" t="s">
        <v>587</v>
      </c>
      <c r="B582" s="8">
        <v>20.7471447</v>
      </c>
      <c r="C582" s="8">
        <v>21.67141724</v>
      </c>
      <c r="D582" s="8">
        <v>20.573114400000001</v>
      </c>
      <c r="E582" s="8">
        <v>21.70977783</v>
      </c>
      <c r="F582" s="8">
        <v>21.264991760000001</v>
      </c>
      <c r="G582" s="8">
        <v>18.984331130000001</v>
      </c>
      <c r="H582" s="8">
        <v>21.082128669999999</v>
      </c>
      <c r="I582" s="8">
        <v>21.040065210000002</v>
      </c>
      <c r="J582" s="5">
        <v>-4.2063454E-2</v>
      </c>
      <c r="K582" s="6">
        <v>0.72458179599999994</v>
      </c>
      <c r="L582" s="6">
        <v>0.92095216300000005</v>
      </c>
    </row>
    <row r="583" spans="1:12" x14ac:dyDescent="0.2">
      <c r="A583" s="4" t="s">
        <v>585</v>
      </c>
      <c r="B583" s="8">
        <v>21.94592476</v>
      </c>
      <c r="C583" s="8">
        <v>20.519964219999999</v>
      </c>
      <c r="D583" s="8">
        <v>21.530885699999999</v>
      </c>
      <c r="E583" s="8">
        <v>21.73892403</v>
      </c>
      <c r="F583" s="8">
        <v>19.180080409999999</v>
      </c>
      <c r="G583" s="8">
        <v>21.956598280000001</v>
      </c>
      <c r="H583" s="8">
        <v>21.446502949999999</v>
      </c>
      <c r="I583" s="8">
        <v>21.375881270000001</v>
      </c>
      <c r="J583" s="5">
        <v>-7.0621686000000003E-2</v>
      </c>
      <c r="K583" s="6">
        <v>0.72416542500000003</v>
      </c>
      <c r="L583" s="6">
        <v>0.92095216300000005</v>
      </c>
    </row>
    <row r="584" spans="1:12" x14ac:dyDescent="0.2">
      <c r="A584" s="4" t="s">
        <v>584</v>
      </c>
      <c r="B584" s="8">
        <v>28.470727920000002</v>
      </c>
      <c r="C584" s="8">
        <v>29.108987809999999</v>
      </c>
      <c r="D584" s="8">
        <v>28.560924530000001</v>
      </c>
      <c r="E584" s="8">
        <v>28.6831131</v>
      </c>
      <c r="F584" s="8">
        <v>28.62505531</v>
      </c>
      <c r="G584" s="8">
        <v>28.603994369999999</v>
      </c>
      <c r="H584" s="8">
        <v>28.742140030000002</v>
      </c>
      <c r="I584" s="8">
        <v>28.637777010000001</v>
      </c>
      <c r="J584" s="5">
        <v>-0.104363023</v>
      </c>
      <c r="K584" s="6">
        <v>0.72378957700000002</v>
      </c>
      <c r="L584" s="6">
        <v>0.92095216300000005</v>
      </c>
    </row>
    <row r="585" spans="1:12" x14ac:dyDescent="0.2">
      <c r="A585" s="4" t="s">
        <v>586</v>
      </c>
      <c r="B585" s="8">
        <v>19.358190539999999</v>
      </c>
      <c r="C585" s="8">
        <v>23.9583683</v>
      </c>
      <c r="D585" s="8">
        <v>24.949489589999999</v>
      </c>
      <c r="E585" s="8">
        <v>22.949489589999999</v>
      </c>
      <c r="F585" s="8">
        <v>23.364528660000001</v>
      </c>
      <c r="G585" s="8">
        <v>23.9583683</v>
      </c>
      <c r="H585" s="8">
        <v>23.97222777</v>
      </c>
      <c r="I585" s="8">
        <v>23.484109449999998</v>
      </c>
      <c r="J585" s="5">
        <v>-0.48811832700000002</v>
      </c>
      <c r="K585" s="6">
        <v>0.72136079600000003</v>
      </c>
      <c r="L585" s="6">
        <v>0.92095216300000005</v>
      </c>
    </row>
    <row r="586" spans="1:12" x14ac:dyDescent="0.2">
      <c r="A586" s="4" t="s">
        <v>589</v>
      </c>
      <c r="B586" s="8">
        <v>21.984680180000002</v>
      </c>
      <c r="C586" s="8">
        <v>22.514123919999999</v>
      </c>
      <c r="D586" s="8">
        <v>21.963668819999999</v>
      </c>
      <c r="E586" s="8">
        <v>22.310079569999999</v>
      </c>
      <c r="F586" s="8">
        <v>21.984680180000002</v>
      </c>
      <c r="G586" s="8">
        <v>22.416996000000001</v>
      </c>
      <c r="H586" s="8">
        <v>22.177469460000001</v>
      </c>
      <c r="I586" s="8">
        <v>22.248679729999999</v>
      </c>
      <c r="J586" s="5">
        <v>7.1210276000000003E-2</v>
      </c>
      <c r="K586" s="6">
        <v>0.72730312100000005</v>
      </c>
      <c r="L586" s="6">
        <v>0.92125062000000002</v>
      </c>
    </row>
    <row r="587" spans="1:12" x14ac:dyDescent="0.2">
      <c r="A587" s="4" t="s">
        <v>590</v>
      </c>
      <c r="B587" s="8">
        <v>22.364528660000001</v>
      </c>
      <c r="C587" s="8">
        <v>22.188579560000001</v>
      </c>
      <c r="D587" s="8">
        <v>22.783567430000002</v>
      </c>
      <c r="E587" s="8">
        <v>22.66925621</v>
      </c>
      <c r="F587" s="8">
        <v>22.61638641</v>
      </c>
      <c r="G587" s="8">
        <v>22.290527340000001</v>
      </c>
      <c r="H587" s="8">
        <v>22.467621789999999</v>
      </c>
      <c r="I587" s="8">
        <v>22.534848719999999</v>
      </c>
      <c r="J587" s="5">
        <v>6.7226925000000007E-2</v>
      </c>
      <c r="K587" s="6">
        <v>0.72625685900000003</v>
      </c>
      <c r="L587" s="6">
        <v>0.92125062000000002</v>
      </c>
    </row>
    <row r="588" spans="1:12" x14ac:dyDescent="0.2">
      <c r="A588" s="4" t="s">
        <v>591</v>
      </c>
      <c r="B588" s="8">
        <v>19.30947304</v>
      </c>
      <c r="C588" s="8">
        <v>23.323886869999999</v>
      </c>
      <c r="D588" s="8">
        <v>23.885765079999999</v>
      </c>
      <c r="E588" s="8">
        <v>21.838459010000001</v>
      </c>
      <c r="F588" s="8">
        <v>21.47258759</v>
      </c>
      <c r="G588" s="8">
        <v>21.614141459999999</v>
      </c>
      <c r="H588" s="8">
        <v>23.08265535</v>
      </c>
      <c r="I588" s="8">
        <v>21.649655920000001</v>
      </c>
      <c r="J588" s="5">
        <v>-1.4329994260000001</v>
      </c>
      <c r="K588" s="6">
        <v>0.73171143599999999</v>
      </c>
      <c r="L588" s="6">
        <v>0.92525285700000004</v>
      </c>
    </row>
    <row r="589" spans="1:12" x14ac:dyDescent="0.2">
      <c r="A589" s="4" t="s">
        <v>592</v>
      </c>
      <c r="B589" s="8">
        <v>18.96256065</v>
      </c>
      <c r="C589" s="8">
        <v>21.487384800000001</v>
      </c>
      <c r="D589" s="8">
        <v>20.995071410000001</v>
      </c>
      <c r="E589" s="8">
        <v>20.298938750000001</v>
      </c>
      <c r="F589" s="8">
        <v>21.462638850000001</v>
      </c>
      <c r="G589" s="8">
        <v>20.609640120000002</v>
      </c>
      <c r="H589" s="8">
        <v>20.816715259999999</v>
      </c>
      <c r="I589" s="8">
        <v>20.877675660000001</v>
      </c>
      <c r="J589" s="5">
        <v>6.0960397999999999E-2</v>
      </c>
      <c r="K589" s="6">
        <v>0.73406379300000002</v>
      </c>
      <c r="L589" s="6">
        <v>0.92601278499999995</v>
      </c>
    </row>
    <row r="590" spans="1:12" x14ac:dyDescent="0.2">
      <c r="A590" s="4" t="s">
        <v>593</v>
      </c>
      <c r="B590" s="8">
        <v>22.880168909999998</v>
      </c>
      <c r="C590" s="8">
        <v>22.098283769999998</v>
      </c>
      <c r="D590" s="8">
        <v>21.895042419999999</v>
      </c>
      <c r="E590" s="8">
        <v>22.310079569999999</v>
      </c>
      <c r="F590" s="8">
        <v>22.406654360000001</v>
      </c>
      <c r="G590" s="8">
        <v>21.7634449</v>
      </c>
      <c r="H590" s="8">
        <v>22.356490279999999</v>
      </c>
      <c r="I590" s="8">
        <v>22.186565559999998</v>
      </c>
      <c r="J590" s="5">
        <v>-0.169924725</v>
      </c>
      <c r="K590" s="6">
        <v>0.73481176400000003</v>
      </c>
      <c r="L590" s="6">
        <v>0.92601278499999995</v>
      </c>
    </row>
    <row r="591" spans="1:12" x14ac:dyDescent="0.2">
      <c r="A591" s="4" t="s">
        <v>594</v>
      </c>
      <c r="B591" s="8">
        <v>24.989019389999999</v>
      </c>
      <c r="C591" s="8">
        <v>24.862306589999999</v>
      </c>
      <c r="D591" s="8">
        <v>24.637546539999999</v>
      </c>
      <c r="E591" s="8">
        <v>24.828809740000001</v>
      </c>
      <c r="F591" s="8">
        <v>24.940557479999999</v>
      </c>
      <c r="G591" s="8">
        <v>24.55215454</v>
      </c>
      <c r="H591" s="8">
        <v>24.836855740000001</v>
      </c>
      <c r="I591" s="8">
        <v>24.782901370000001</v>
      </c>
      <c r="J591" s="5">
        <v>-5.3954370000000001E-2</v>
      </c>
      <c r="K591" s="6">
        <v>0.7364115</v>
      </c>
      <c r="L591" s="6">
        <v>0.92645317800000004</v>
      </c>
    </row>
    <row r="592" spans="1:12" x14ac:dyDescent="0.2">
      <c r="A592" s="4" t="s">
        <v>595</v>
      </c>
      <c r="B592" s="8">
        <v>22.74304008</v>
      </c>
      <c r="C592" s="8">
        <v>22.662752149999999</v>
      </c>
      <c r="D592" s="8">
        <v>22.450103760000001</v>
      </c>
      <c r="E592" s="8">
        <v>22.917068480000001</v>
      </c>
      <c r="F592" s="8">
        <v>22.809312819999999</v>
      </c>
      <c r="G592" s="8">
        <v>22.340280530000001</v>
      </c>
      <c r="H592" s="8">
        <v>22.623847269999999</v>
      </c>
      <c r="I592" s="8">
        <v>22.70977697</v>
      </c>
      <c r="J592" s="5">
        <v>8.5929698999999998E-2</v>
      </c>
      <c r="K592" s="6">
        <v>0.73995382300000001</v>
      </c>
      <c r="L592" s="6">
        <v>0.92740968999999995</v>
      </c>
    </row>
    <row r="593" spans="1:12" x14ac:dyDescent="0.2">
      <c r="A593" s="4" t="s">
        <v>597</v>
      </c>
      <c r="B593" s="8">
        <v>20.680028920000002</v>
      </c>
      <c r="C593" s="8">
        <v>21.12691689</v>
      </c>
      <c r="D593" s="8">
        <v>21.02242279</v>
      </c>
      <c r="E593" s="8">
        <v>21.05589676</v>
      </c>
      <c r="F593" s="8">
        <v>20.953048710000001</v>
      </c>
      <c r="G593" s="8">
        <v>20.967191700000001</v>
      </c>
      <c r="H593" s="8">
        <v>20.955415609999999</v>
      </c>
      <c r="I593" s="8">
        <v>20.99276862</v>
      </c>
      <c r="J593" s="5">
        <v>3.7353009E-2</v>
      </c>
      <c r="K593" s="6">
        <v>0.74217806500000005</v>
      </c>
      <c r="L593" s="6">
        <v>0.92740968999999995</v>
      </c>
    </row>
    <row r="594" spans="1:12" x14ac:dyDescent="0.2">
      <c r="A594" s="4" t="s">
        <v>596</v>
      </c>
      <c r="B594" s="8">
        <v>29.230775829999999</v>
      </c>
      <c r="C594" s="8">
        <v>29.093959810000001</v>
      </c>
      <c r="D594" s="8">
        <v>29.212339400000001</v>
      </c>
      <c r="E594" s="8">
        <v>29.273643490000001</v>
      </c>
      <c r="F594" s="8">
        <v>29.286920550000001</v>
      </c>
      <c r="G594" s="8">
        <v>29.06599426</v>
      </c>
      <c r="H594" s="8">
        <v>29.180286550000002</v>
      </c>
      <c r="I594" s="8">
        <v>29.212339549999999</v>
      </c>
      <c r="J594" s="5">
        <v>3.2052999999999998E-2</v>
      </c>
      <c r="K594" s="6">
        <v>0.73865605599999995</v>
      </c>
      <c r="L594" s="6">
        <v>0.92740968999999995</v>
      </c>
    </row>
    <row r="595" spans="1:12" x14ac:dyDescent="0.2">
      <c r="A595" s="4" t="s">
        <v>598</v>
      </c>
      <c r="B595" s="8">
        <v>24.718164439999999</v>
      </c>
      <c r="C595" s="8">
        <v>24.384428020000001</v>
      </c>
      <c r="D595" s="8">
        <v>24.33073997</v>
      </c>
      <c r="E595" s="8">
        <v>24.52850342</v>
      </c>
      <c r="F595" s="8">
        <v>24.670335770000001</v>
      </c>
      <c r="G595" s="8">
        <v>23.975963589999999</v>
      </c>
      <c r="H595" s="8">
        <v>24.488202399999999</v>
      </c>
      <c r="I595" s="8">
        <v>24.421282619999999</v>
      </c>
      <c r="J595" s="5">
        <v>-6.6919782999999997E-2</v>
      </c>
      <c r="K595" s="6">
        <v>0.74181079400000005</v>
      </c>
      <c r="L595" s="6">
        <v>0.92740968999999995</v>
      </c>
    </row>
    <row r="596" spans="1:12" x14ac:dyDescent="0.2">
      <c r="A596" s="4" t="s">
        <v>600</v>
      </c>
      <c r="B596" s="8">
        <v>20.209880829999999</v>
      </c>
      <c r="C596" s="8">
        <v>22.462638850000001</v>
      </c>
      <c r="D596" s="8">
        <v>21.605125430000001</v>
      </c>
      <c r="E596" s="8">
        <v>21.406654360000001</v>
      </c>
      <c r="F596" s="8">
        <v>21.632007600000001</v>
      </c>
      <c r="G596" s="8">
        <v>21.94592476</v>
      </c>
      <c r="H596" s="8">
        <v>21.694665570000002</v>
      </c>
      <c r="I596" s="8">
        <v>21.678598229999999</v>
      </c>
      <c r="J596" s="5">
        <v>-1.6067333E-2</v>
      </c>
      <c r="K596" s="6">
        <v>0.74455034600000003</v>
      </c>
      <c r="L596" s="6">
        <v>0.92856254500000002</v>
      </c>
    </row>
    <row r="597" spans="1:12" x14ac:dyDescent="0.2">
      <c r="A597" s="4" t="s">
        <v>599</v>
      </c>
      <c r="B597" s="8">
        <v>23.504457469999998</v>
      </c>
      <c r="C597" s="8">
        <v>23.718164439999999</v>
      </c>
      <c r="D597" s="8">
        <v>24.141021729999999</v>
      </c>
      <c r="E597" s="8">
        <v>23.586919779999999</v>
      </c>
      <c r="F597" s="8">
        <v>23.707672120000002</v>
      </c>
      <c r="G597" s="8">
        <v>23.857568740000001</v>
      </c>
      <c r="H597" s="8">
        <v>23.812580090000001</v>
      </c>
      <c r="I597" s="8">
        <v>23.72164544</v>
      </c>
      <c r="J597" s="5">
        <v>-9.0934643999999995E-2</v>
      </c>
      <c r="K597" s="6">
        <v>0.74560690200000002</v>
      </c>
      <c r="L597" s="6">
        <v>0.92856254500000002</v>
      </c>
    </row>
    <row r="598" spans="1:12" x14ac:dyDescent="0.2">
      <c r="A598" s="4" t="s">
        <v>601</v>
      </c>
      <c r="B598" s="8">
        <v>19.63372421</v>
      </c>
      <c r="C598" s="8">
        <v>22.27923393</v>
      </c>
      <c r="D598" s="8">
        <v>22.39100075</v>
      </c>
      <c r="E598" s="8">
        <v>21.70133972</v>
      </c>
      <c r="F598" s="8">
        <v>18.453207020000001</v>
      </c>
      <c r="G598" s="8">
        <v>22.556838989999999</v>
      </c>
      <c r="H598" s="8">
        <v>21.858006809999999</v>
      </c>
      <c r="I598" s="8">
        <v>21.659691460000001</v>
      </c>
      <c r="J598" s="5">
        <v>-0.198315354</v>
      </c>
      <c r="K598" s="6">
        <v>0.74780435300000003</v>
      </c>
      <c r="L598" s="6">
        <v>0.92973662000000001</v>
      </c>
    </row>
    <row r="599" spans="1:12" x14ac:dyDescent="0.2">
      <c r="A599" s="4" t="s">
        <v>608</v>
      </c>
      <c r="B599" s="8">
        <v>20.895042419999999</v>
      </c>
      <c r="C599" s="8">
        <v>21.56383705</v>
      </c>
      <c r="D599" s="8">
        <v>20.98119926</v>
      </c>
      <c r="E599" s="8">
        <v>22.480005259999999</v>
      </c>
      <c r="F599" s="8">
        <v>21.194602969999998</v>
      </c>
      <c r="G599" s="8">
        <v>18.6193676</v>
      </c>
      <c r="H599" s="8">
        <v>21.178483329999999</v>
      </c>
      <c r="I599" s="8">
        <v>21.459757499999998</v>
      </c>
      <c r="J599" s="5">
        <v>0.28127417500000002</v>
      </c>
      <c r="K599" s="6">
        <v>0.75727902899999999</v>
      </c>
      <c r="L599" s="6">
        <v>0.929791284</v>
      </c>
    </row>
    <row r="600" spans="1:12" x14ac:dyDescent="0.2">
      <c r="A600" s="4" t="s">
        <v>610</v>
      </c>
      <c r="B600" s="8">
        <v>20.353801730000001</v>
      </c>
      <c r="C600" s="8">
        <v>21.80734825</v>
      </c>
      <c r="D600" s="8">
        <v>20.05589676</v>
      </c>
      <c r="E600" s="8">
        <v>21.1332016</v>
      </c>
      <c r="F600" s="8">
        <v>21.467620849999999</v>
      </c>
      <c r="G600" s="8">
        <v>20.264991760000001</v>
      </c>
      <c r="H600" s="8">
        <v>20.955415129999999</v>
      </c>
      <c r="I600" s="8">
        <v>21.03813955</v>
      </c>
      <c r="J600" s="5">
        <v>8.2724427000000003E-2</v>
      </c>
      <c r="K600" s="6">
        <v>0.75569831300000001</v>
      </c>
      <c r="L600" s="6">
        <v>0.929791284</v>
      </c>
    </row>
    <row r="601" spans="1:12" x14ac:dyDescent="0.2">
      <c r="A601" s="4" t="s">
        <v>606</v>
      </c>
      <c r="B601" s="8">
        <v>21.93156815</v>
      </c>
      <c r="C601" s="8">
        <v>22.924337390000002</v>
      </c>
      <c r="D601" s="8">
        <v>22.085374829999999</v>
      </c>
      <c r="E601" s="8">
        <v>22.304521560000001</v>
      </c>
      <c r="F601" s="8">
        <v>22.398847580000002</v>
      </c>
      <c r="G601" s="8">
        <v>22.549806589999999</v>
      </c>
      <c r="H601" s="8">
        <v>22.383109739999998</v>
      </c>
      <c r="I601" s="8">
        <v>22.421282649999998</v>
      </c>
      <c r="J601" s="5">
        <v>3.8172907999999998E-2</v>
      </c>
      <c r="K601" s="6">
        <v>0.759141332</v>
      </c>
      <c r="L601" s="6">
        <v>0.929791284</v>
      </c>
    </row>
    <row r="602" spans="1:12" x14ac:dyDescent="0.2">
      <c r="A602" s="4" t="s">
        <v>609</v>
      </c>
      <c r="B602" s="8">
        <v>30.557277679999999</v>
      </c>
      <c r="C602" s="8">
        <v>30.637201309999998</v>
      </c>
      <c r="D602" s="8">
        <v>30.52028275</v>
      </c>
      <c r="E602" s="8">
        <v>30.54811668</v>
      </c>
      <c r="F602" s="8">
        <v>30.645814900000001</v>
      </c>
      <c r="G602" s="8">
        <v>30.566379550000001</v>
      </c>
      <c r="H602" s="8">
        <v>30.572416069999999</v>
      </c>
      <c r="I602" s="8">
        <v>30.587397419999999</v>
      </c>
      <c r="J602" s="5">
        <v>1.4981349E-2</v>
      </c>
      <c r="K602" s="6">
        <v>0.75646069800000004</v>
      </c>
      <c r="L602" s="6">
        <v>0.929791284</v>
      </c>
    </row>
    <row r="603" spans="1:12" x14ac:dyDescent="0.2">
      <c r="A603" s="4" t="s">
        <v>602</v>
      </c>
      <c r="B603" s="8">
        <v>21.015632629999999</v>
      </c>
      <c r="C603" s="8">
        <v>21.755317689999998</v>
      </c>
      <c r="D603" s="8">
        <v>19.333089829999999</v>
      </c>
      <c r="E603" s="8">
        <v>20.842300420000001</v>
      </c>
      <c r="F603" s="8">
        <v>21.0625</v>
      </c>
      <c r="G603" s="8">
        <v>20.924337390000002</v>
      </c>
      <c r="H603" s="8">
        <v>21.006633140000002</v>
      </c>
      <c r="I603" s="8">
        <v>20.94592394</v>
      </c>
      <c r="J603" s="5">
        <v>-6.0709205000000002E-2</v>
      </c>
      <c r="K603" s="6">
        <v>0.75382469399999996</v>
      </c>
      <c r="L603" s="6">
        <v>0.929791284</v>
      </c>
    </row>
    <row r="604" spans="1:12" x14ac:dyDescent="0.2">
      <c r="A604" s="4" t="s">
        <v>605</v>
      </c>
      <c r="B604" s="8">
        <v>24.728582379999999</v>
      </c>
      <c r="C604" s="8">
        <v>24.060852050000001</v>
      </c>
      <c r="D604" s="8">
        <v>24.927053449999999</v>
      </c>
      <c r="E604" s="8">
        <v>24.899660109999999</v>
      </c>
      <c r="F604" s="8">
        <v>24.90426064</v>
      </c>
      <c r="G604" s="8">
        <v>23.33756065</v>
      </c>
      <c r="H604" s="8">
        <v>24.617135569999999</v>
      </c>
      <c r="I604" s="8">
        <v>24.542347410000001</v>
      </c>
      <c r="J604" s="5">
        <v>-7.4788160000000006E-2</v>
      </c>
      <c r="K604" s="6">
        <v>0.75905811000000001</v>
      </c>
      <c r="L604" s="6">
        <v>0.929791284</v>
      </c>
    </row>
    <row r="605" spans="1:12" x14ac:dyDescent="0.2">
      <c r="A605" s="4" t="s">
        <v>607</v>
      </c>
      <c r="B605" s="8">
        <v>22.44252968</v>
      </c>
      <c r="C605" s="8">
        <v>23.364528660000001</v>
      </c>
      <c r="D605" s="8">
        <v>22.31285286</v>
      </c>
      <c r="E605" s="8">
        <v>22.53564072</v>
      </c>
      <c r="F605" s="8">
        <v>22.437459950000001</v>
      </c>
      <c r="G605" s="8">
        <v>22.793523789999998</v>
      </c>
      <c r="H605" s="8">
        <v>22.786894230000001</v>
      </c>
      <c r="I605" s="8">
        <v>22.59681007</v>
      </c>
      <c r="J605" s="5">
        <v>-0.190084169</v>
      </c>
      <c r="K605" s="6">
        <v>0.75186151800000001</v>
      </c>
      <c r="L605" s="6">
        <v>0.929791284</v>
      </c>
    </row>
    <row r="606" spans="1:12" x14ac:dyDescent="0.2">
      <c r="A606" s="4" t="s">
        <v>603</v>
      </c>
      <c r="B606" s="8">
        <v>22.164228439999999</v>
      </c>
      <c r="C606" s="8">
        <v>20.974212649999998</v>
      </c>
      <c r="D606" s="8">
        <v>20.917068480000001</v>
      </c>
      <c r="E606" s="8">
        <v>21.120601650000001</v>
      </c>
      <c r="F606" s="8">
        <v>21.276397710000001</v>
      </c>
      <c r="G606" s="8">
        <v>21.241909029999999</v>
      </c>
      <c r="H606" s="8">
        <v>21.47423869</v>
      </c>
      <c r="I606" s="8">
        <v>21.214502639999999</v>
      </c>
      <c r="J606" s="5">
        <v>-0.25973605399999999</v>
      </c>
      <c r="K606" s="6">
        <v>0.75144465699999996</v>
      </c>
      <c r="L606" s="6">
        <v>0.929791284</v>
      </c>
    </row>
    <row r="607" spans="1:12" x14ac:dyDescent="0.2">
      <c r="A607" s="4" t="s">
        <v>604</v>
      </c>
      <c r="B607" s="8">
        <v>23.080503459999999</v>
      </c>
      <c r="C607" s="8">
        <v>20.015029909999999</v>
      </c>
      <c r="D607" s="8">
        <v>20.231903079999999</v>
      </c>
      <c r="E607" s="8">
        <v>21.270706180000001</v>
      </c>
      <c r="F607" s="8">
        <v>19.086496350000001</v>
      </c>
      <c r="G607" s="8">
        <v>21.70133972</v>
      </c>
      <c r="H607" s="8">
        <v>21.826999409999999</v>
      </c>
      <c r="I607" s="8">
        <v>21.046309149999999</v>
      </c>
      <c r="J607" s="5">
        <v>-0.78069025999999997</v>
      </c>
      <c r="K607" s="6">
        <v>0.75710237599999997</v>
      </c>
      <c r="L607" s="6">
        <v>0.929791284</v>
      </c>
    </row>
    <row r="608" spans="1:12" x14ac:dyDescent="0.2">
      <c r="A608" s="4" t="s">
        <v>611</v>
      </c>
      <c r="B608" s="8">
        <v>22.961904530000002</v>
      </c>
      <c r="C608" s="8">
        <v>23.0625</v>
      </c>
      <c r="D608" s="8">
        <v>22.450103760000001</v>
      </c>
      <c r="E608" s="8">
        <v>23.29614067</v>
      </c>
      <c r="F608" s="8">
        <v>23.02917862</v>
      </c>
      <c r="G608" s="8">
        <v>22.452619550000001</v>
      </c>
      <c r="H608" s="8">
        <v>22.84868221</v>
      </c>
      <c r="I608" s="8">
        <v>22.967192140000002</v>
      </c>
      <c r="J608" s="5">
        <v>0.118509928</v>
      </c>
      <c r="K608" s="6">
        <v>0.76270180200000004</v>
      </c>
      <c r="L608" s="6">
        <v>0.93261061899999997</v>
      </c>
    </row>
    <row r="609" spans="1:12" x14ac:dyDescent="0.2">
      <c r="A609" s="4" t="s">
        <v>617</v>
      </c>
      <c r="B609" s="8">
        <v>25.354475019999999</v>
      </c>
      <c r="C609" s="8">
        <v>25.282066350000001</v>
      </c>
      <c r="D609" s="8">
        <v>25.209552760000001</v>
      </c>
      <c r="E609" s="8">
        <v>25.40405655</v>
      </c>
      <c r="F609" s="8">
        <v>25.282066350000001</v>
      </c>
      <c r="G609" s="8">
        <v>25.060852050000001</v>
      </c>
      <c r="H609" s="8">
        <v>25.28324426</v>
      </c>
      <c r="I609" s="8">
        <v>25.255899549999999</v>
      </c>
      <c r="J609" s="5">
        <v>-2.7344711000000001E-2</v>
      </c>
      <c r="K609" s="6">
        <v>0.77653521299999995</v>
      </c>
      <c r="L609" s="6">
        <v>0.93808660200000005</v>
      </c>
    </row>
    <row r="610" spans="1:12" x14ac:dyDescent="0.2">
      <c r="A610" s="4" t="s">
        <v>613</v>
      </c>
      <c r="B610" s="8">
        <v>21.462638850000001</v>
      </c>
      <c r="C610" s="8">
        <v>21.188579560000001</v>
      </c>
      <c r="D610" s="8">
        <v>21.39100075</v>
      </c>
      <c r="E610" s="8">
        <v>21.364528660000001</v>
      </c>
      <c r="F610" s="8">
        <v>21.380470280000001</v>
      </c>
      <c r="G610" s="8">
        <v>21.206575390000001</v>
      </c>
      <c r="H610" s="8">
        <v>21.352006639999999</v>
      </c>
      <c r="I610" s="8">
        <v>21.319299149999999</v>
      </c>
      <c r="J610" s="5">
        <v>-3.2707493999999997E-2</v>
      </c>
      <c r="K610" s="6">
        <v>0.77558157699999997</v>
      </c>
      <c r="L610" s="6">
        <v>0.93808660200000005</v>
      </c>
    </row>
    <row r="611" spans="1:12" x14ac:dyDescent="0.2">
      <c r="A611" s="4" t="s">
        <v>612</v>
      </c>
      <c r="B611" s="8">
        <v>22.975963589999999</v>
      </c>
      <c r="C611" s="8">
        <v>23.267852779999998</v>
      </c>
      <c r="D611" s="8">
        <v>23.01733398</v>
      </c>
      <c r="E611" s="8">
        <v>23.078874590000002</v>
      </c>
      <c r="F611" s="8">
        <v>23.244813919999999</v>
      </c>
      <c r="G611" s="8">
        <v>22.791538240000001</v>
      </c>
      <c r="H611" s="8">
        <v>23.092919699999999</v>
      </c>
      <c r="I611" s="8">
        <v>23.050370860000001</v>
      </c>
      <c r="J611" s="5">
        <v>-4.2548837999999999E-2</v>
      </c>
      <c r="K611" s="6">
        <v>0.77730792699999995</v>
      </c>
      <c r="L611" s="6">
        <v>0.93808660200000005</v>
      </c>
    </row>
    <row r="612" spans="1:12" x14ac:dyDescent="0.2">
      <c r="A612" s="4" t="s">
        <v>619</v>
      </c>
      <c r="B612" s="8">
        <v>21.783567430000002</v>
      </c>
      <c r="C612" s="8">
        <v>22.215490339999999</v>
      </c>
      <c r="D612" s="8">
        <v>22.556838989999999</v>
      </c>
      <c r="E612" s="8">
        <v>22.80538177</v>
      </c>
      <c r="F612" s="8">
        <v>21.834606170000001</v>
      </c>
      <c r="G612" s="8">
        <v>21.502031330000001</v>
      </c>
      <c r="H612" s="8">
        <v>22.219434799999998</v>
      </c>
      <c r="I612" s="8">
        <v>22.15807689</v>
      </c>
      <c r="J612" s="5">
        <v>-6.1357915999999998E-2</v>
      </c>
      <c r="K612" s="6">
        <v>0.77469256900000005</v>
      </c>
      <c r="L612" s="6">
        <v>0.93808660200000005</v>
      </c>
    </row>
    <row r="613" spans="1:12" x14ac:dyDescent="0.2">
      <c r="A613" s="4" t="s">
        <v>618</v>
      </c>
      <c r="B613" s="8">
        <v>22.17949677</v>
      </c>
      <c r="C613" s="8">
        <v>22.682174679999999</v>
      </c>
      <c r="D613" s="8">
        <v>22.54745483</v>
      </c>
      <c r="E613" s="8">
        <v>22.0625</v>
      </c>
      <c r="F613" s="8">
        <v>22.703454969999999</v>
      </c>
      <c r="G613" s="8">
        <v>22.424703600000001</v>
      </c>
      <c r="H613" s="8">
        <v>22.484928830000001</v>
      </c>
      <c r="I613" s="8">
        <v>22.420426819999999</v>
      </c>
      <c r="J613" s="5">
        <v>-6.4502008E-2</v>
      </c>
      <c r="K613" s="6">
        <v>0.77555748800000002</v>
      </c>
      <c r="L613" s="6">
        <v>0.93808660200000005</v>
      </c>
    </row>
    <row r="614" spans="1:12" x14ac:dyDescent="0.2">
      <c r="A614" s="4" t="s">
        <v>614</v>
      </c>
      <c r="B614" s="8">
        <v>25.473827360000001</v>
      </c>
      <c r="C614" s="8">
        <v>25.731174469999999</v>
      </c>
      <c r="D614" s="8">
        <v>25.183288569999998</v>
      </c>
      <c r="E614" s="8">
        <v>25.198354720000001</v>
      </c>
      <c r="F614" s="8">
        <v>25.702398299999999</v>
      </c>
      <c r="G614" s="8">
        <v>25.285596850000001</v>
      </c>
      <c r="H614" s="8">
        <v>25.48000588</v>
      </c>
      <c r="I614" s="8">
        <v>25.41269522</v>
      </c>
      <c r="J614" s="5">
        <v>-6.7310652999999998E-2</v>
      </c>
      <c r="K614" s="6">
        <v>0.77673384700000003</v>
      </c>
      <c r="L614" s="6">
        <v>0.93808660200000005</v>
      </c>
    </row>
    <row r="615" spans="1:12" x14ac:dyDescent="0.2">
      <c r="A615" s="4" t="s">
        <v>615</v>
      </c>
      <c r="B615" s="8">
        <v>22.170354840000002</v>
      </c>
      <c r="C615" s="8">
        <v>22.801439290000001</v>
      </c>
      <c r="D615" s="8">
        <v>23.214008329999999</v>
      </c>
      <c r="E615" s="8">
        <v>22.846132279999999</v>
      </c>
      <c r="F615" s="8">
        <v>22.2877121</v>
      </c>
      <c r="G615" s="8">
        <v>22.732727050000001</v>
      </c>
      <c r="H615" s="8">
        <v>22.79021234</v>
      </c>
      <c r="I615" s="8">
        <v>22.641593889999999</v>
      </c>
      <c r="J615" s="5">
        <v>-0.14861845400000001</v>
      </c>
      <c r="K615" s="6">
        <v>0.77505506199999996</v>
      </c>
      <c r="L615" s="6">
        <v>0.93808660200000005</v>
      </c>
    </row>
    <row r="616" spans="1:12" x14ac:dyDescent="0.2">
      <c r="A616" s="4" t="s">
        <v>616</v>
      </c>
      <c r="B616" s="8">
        <v>19.07960701</v>
      </c>
      <c r="C616" s="8">
        <v>22.605125430000001</v>
      </c>
      <c r="D616" s="8">
        <v>23.364528660000001</v>
      </c>
      <c r="E616" s="8">
        <v>22.359174729999999</v>
      </c>
      <c r="F616" s="8">
        <v>21.270706180000001</v>
      </c>
      <c r="G616" s="8">
        <v>22.732727050000001</v>
      </c>
      <c r="H616" s="8">
        <v>22.495055229999998</v>
      </c>
      <c r="I616" s="8">
        <v>22.241908639999998</v>
      </c>
      <c r="J616" s="5">
        <v>-0.25314659</v>
      </c>
      <c r="K616" s="6">
        <v>0.76870544600000001</v>
      </c>
      <c r="L616" s="6">
        <v>0.93808660200000005</v>
      </c>
    </row>
    <row r="617" spans="1:12" x14ac:dyDescent="0.2">
      <c r="A617" s="4" t="s">
        <v>122</v>
      </c>
      <c r="B617" s="8">
        <v>19.358100889999999</v>
      </c>
      <c r="C617" s="8">
        <v>19.784366609999999</v>
      </c>
      <c r="D617" s="8">
        <v>20.30459595</v>
      </c>
      <c r="E617" s="8">
        <v>20.194602969999998</v>
      </c>
      <c r="F617" s="8">
        <v>19.52420425</v>
      </c>
      <c r="G617" s="8">
        <v>20.02917862</v>
      </c>
      <c r="H617" s="8">
        <v>19.867690629999998</v>
      </c>
      <c r="I617" s="8">
        <v>19.943063760000001</v>
      </c>
      <c r="J617" s="5">
        <v>7.5373126999999998E-2</v>
      </c>
      <c r="K617" s="6">
        <v>0.78261547099999995</v>
      </c>
      <c r="L617" s="6">
        <v>0.94142542900000004</v>
      </c>
    </row>
    <row r="618" spans="1:12" x14ac:dyDescent="0.2">
      <c r="A618" s="4" t="s">
        <v>620</v>
      </c>
      <c r="B618" s="8">
        <v>23.024114610000002</v>
      </c>
      <c r="C618" s="8">
        <v>23.035905840000002</v>
      </c>
      <c r="D618" s="8">
        <v>23.8764267</v>
      </c>
      <c r="E618" s="8">
        <v>23.171882629999999</v>
      </c>
      <c r="F618" s="8">
        <v>22.896890639999999</v>
      </c>
      <c r="G618" s="8">
        <v>23.56383705</v>
      </c>
      <c r="H618" s="8">
        <v>23.370305070000001</v>
      </c>
      <c r="I618" s="8">
        <v>23.23705266</v>
      </c>
      <c r="J618" s="5">
        <v>-0.13325241299999999</v>
      </c>
      <c r="K618" s="6">
        <v>0.78195178200000004</v>
      </c>
      <c r="L618" s="6">
        <v>0.94142542900000004</v>
      </c>
    </row>
    <row r="619" spans="1:12" x14ac:dyDescent="0.2">
      <c r="A619" s="4" t="s">
        <v>622</v>
      </c>
      <c r="B619" s="8">
        <v>26.618068699999998</v>
      </c>
      <c r="C619" s="8">
        <v>26.964992519999999</v>
      </c>
      <c r="D619" s="8">
        <v>26.522529599999999</v>
      </c>
      <c r="E619" s="8">
        <v>26.470727920000002</v>
      </c>
      <c r="F619" s="8">
        <v>26.874082569999999</v>
      </c>
      <c r="G619" s="8">
        <v>26.603994369999999</v>
      </c>
      <c r="H619" s="8">
        <v>26.714676140000002</v>
      </c>
      <c r="I619" s="8">
        <v>26.659489130000001</v>
      </c>
      <c r="J619" s="5">
        <v>-5.5187004999999997E-2</v>
      </c>
      <c r="K619" s="6">
        <v>0.78517421399999998</v>
      </c>
      <c r="L619" s="6">
        <v>0.94144675099999997</v>
      </c>
    </row>
    <row r="620" spans="1:12" x14ac:dyDescent="0.2">
      <c r="A620" s="4" t="s">
        <v>621</v>
      </c>
      <c r="B620" s="8">
        <v>25.691789629999999</v>
      </c>
      <c r="C620" s="8">
        <v>25.17949677</v>
      </c>
      <c r="D620" s="8">
        <v>25.64855957</v>
      </c>
      <c r="E620" s="8">
        <v>25.510507579999999</v>
      </c>
      <c r="F620" s="8">
        <v>25.253496169999998</v>
      </c>
      <c r="G620" s="8">
        <v>25.586919779999999</v>
      </c>
      <c r="H620" s="8">
        <v>25.524524119999999</v>
      </c>
      <c r="I620" s="8">
        <v>25.457219609999999</v>
      </c>
      <c r="J620" s="5">
        <v>-6.7304508999999998E-2</v>
      </c>
      <c r="K620" s="6">
        <v>0.78450487300000005</v>
      </c>
      <c r="L620" s="6">
        <v>0.94144675099999997</v>
      </c>
    </row>
    <row r="621" spans="1:12" x14ac:dyDescent="0.2">
      <c r="A621" s="4" t="s">
        <v>623</v>
      </c>
      <c r="B621" s="8">
        <v>23.749191280000002</v>
      </c>
      <c r="C621" s="8">
        <v>24.303127289999999</v>
      </c>
      <c r="D621" s="8">
        <v>24.010519030000001</v>
      </c>
      <c r="E621" s="8">
        <v>23.967191700000001</v>
      </c>
      <c r="F621" s="8">
        <v>24.461389539999999</v>
      </c>
      <c r="G621" s="8">
        <v>23.84804535</v>
      </c>
      <c r="H621" s="8">
        <v>24.03869795</v>
      </c>
      <c r="I621" s="8">
        <v>24.117434930000002</v>
      </c>
      <c r="J621" s="5">
        <v>7.8736977999999999E-2</v>
      </c>
      <c r="K621" s="6">
        <v>0.78702543800000002</v>
      </c>
      <c r="L621" s="6">
        <v>0.94214192200000002</v>
      </c>
    </row>
    <row r="622" spans="1:12" x14ac:dyDescent="0.2">
      <c r="A622" s="4" t="s">
        <v>624</v>
      </c>
      <c r="B622" s="8">
        <v>22.90426064</v>
      </c>
      <c r="C622" s="8">
        <v>22.924337390000002</v>
      </c>
      <c r="D622" s="8">
        <v>23.697103500000001</v>
      </c>
      <c r="E622" s="8">
        <v>22.85946465</v>
      </c>
      <c r="F622" s="8">
        <v>23.141021729999999</v>
      </c>
      <c r="G622" s="8">
        <v>23.857568740000001</v>
      </c>
      <c r="H622" s="8">
        <v>23.22484098</v>
      </c>
      <c r="I622" s="8">
        <v>23.349308799999999</v>
      </c>
      <c r="J622" s="5">
        <v>0.124467816</v>
      </c>
      <c r="K622" s="6">
        <v>0.79326377199999998</v>
      </c>
      <c r="L622" s="6">
        <v>0.94807815399999995</v>
      </c>
    </row>
    <row r="623" spans="1:12" x14ac:dyDescent="0.2">
      <c r="A623" s="4" t="s">
        <v>630</v>
      </c>
      <c r="B623" s="8">
        <v>22.974212649999998</v>
      </c>
      <c r="C623" s="8">
        <v>23.09506798</v>
      </c>
      <c r="D623" s="8">
        <v>22.467620849999999</v>
      </c>
      <c r="E623" s="8">
        <v>23.00538826</v>
      </c>
      <c r="F623" s="8">
        <v>22.93876457</v>
      </c>
      <c r="G623" s="8">
        <v>22.75735474</v>
      </c>
      <c r="H623" s="8">
        <v>22.870168039999999</v>
      </c>
      <c r="I623" s="8">
        <v>22.90426136</v>
      </c>
      <c r="J623" s="5">
        <v>3.4093324000000001E-2</v>
      </c>
      <c r="K623" s="6">
        <v>0.80312787699999999</v>
      </c>
      <c r="L623" s="6">
        <v>0.95147696900000001</v>
      </c>
    </row>
    <row r="624" spans="1:12" x14ac:dyDescent="0.2">
      <c r="A624" s="4" t="s">
        <v>627</v>
      </c>
      <c r="B624" s="8">
        <v>25.558008189999999</v>
      </c>
      <c r="C624" s="8">
        <v>25.64030838</v>
      </c>
      <c r="D624" s="8">
        <v>26.07724571</v>
      </c>
      <c r="E624" s="8">
        <v>25.871734620000002</v>
      </c>
      <c r="F624" s="8">
        <v>25.67303467</v>
      </c>
      <c r="G624" s="8">
        <v>25.869382860000002</v>
      </c>
      <c r="H624" s="8">
        <v>25.777058870000001</v>
      </c>
      <c r="I624" s="8">
        <v>25.807675360000001</v>
      </c>
      <c r="J624" s="5">
        <v>3.0616497999999999E-2</v>
      </c>
      <c r="K624" s="6">
        <v>0.80381185300000002</v>
      </c>
      <c r="L624" s="6">
        <v>0.95147696900000001</v>
      </c>
    </row>
    <row r="625" spans="1:12" x14ac:dyDescent="0.2">
      <c r="A625" s="4" t="s">
        <v>625</v>
      </c>
      <c r="B625" s="8">
        <v>22.450103760000001</v>
      </c>
      <c r="C625" s="8">
        <v>21.895042419999999</v>
      </c>
      <c r="D625" s="8">
        <v>21.447584150000001</v>
      </c>
      <c r="E625" s="8">
        <v>21.853765490000001</v>
      </c>
      <c r="F625" s="8">
        <v>22.12691689</v>
      </c>
      <c r="G625" s="8">
        <v>22.052583689999999</v>
      </c>
      <c r="H625" s="8">
        <v>21.98930768</v>
      </c>
      <c r="I625" s="8">
        <v>22.015632719999999</v>
      </c>
      <c r="J625" s="5">
        <v>2.6325042999999999E-2</v>
      </c>
      <c r="K625" s="6">
        <v>0.80324787200000003</v>
      </c>
      <c r="L625" s="6">
        <v>0.95147696900000001</v>
      </c>
    </row>
    <row r="626" spans="1:12" x14ac:dyDescent="0.2">
      <c r="A626" s="4" t="s">
        <v>629</v>
      </c>
      <c r="B626" s="8">
        <v>27.13124084</v>
      </c>
      <c r="C626" s="8">
        <v>26.94279671</v>
      </c>
      <c r="D626" s="8">
        <v>26.920253750000001</v>
      </c>
      <c r="E626" s="8">
        <v>27.091440200000001</v>
      </c>
      <c r="F626" s="8">
        <v>27.141021729999999</v>
      </c>
      <c r="G626" s="8">
        <v>26.618068699999998</v>
      </c>
      <c r="H626" s="8">
        <v>27.001242510000001</v>
      </c>
      <c r="I626" s="8">
        <v>26.96865781</v>
      </c>
      <c r="J626" s="5">
        <v>-3.2584699000000002E-2</v>
      </c>
      <c r="K626" s="6">
        <v>0.802791798</v>
      </c>
      <c r="L626" s="6">
        <v>0.95147696900000001</v>
      </c>
    </row>
    <row r="627" spans="1:12" x14ac:dyDescent="0.2">
      <c r="A627" s="4" t="s">
        <v>626</v>
      </c>
      <c r="B627" s="8">
        <v>20.591493610000001</v>
      </c>
      <c r="C627" s="8">
        <v>22.293336870000001</v>
      </c>
      <c r="D627" s="8">
        <v>20.7471447</v>
      </c>
      <c r="E627" s="8">
        <v>21.139461520000001</v>
      </c>
      <c r="F627" s="8">
        <v>21.600595469999998</v>
      </c>
      <c r="G627" s="8">
        <v>21.33756065</v>
      </c>
      <c r="H627" s="8">
        <v>21.43067053</v>
      </c>
      <c r="I627" s="8">
        <v>21.37163486</v>
      </c>
      <c r="J627" s="5">
        <v>-5.9035676000000002E-2</v>
      </c>
      <c r="K627" s="6">
        <v>0.80370452100000001</v>
      </c>
      <c r="L627" s="6">
        <v>0.95147696900000001</v>
      </c>
    </row>
    <row r="628" spans="1:12" x14ac:dyDescent="0.2">
      <c r="A628" s="4" t="s">
        <v>628</v>
      </c>
      <c r="B628" s="8">
        <v>26.142971039999999</v>
      </c>
      <c r="C628" s="8">
        <v>28.08131599</v>
      </c>
      <c r="D628" s="8">
        <v>25.549219130000001</v>
      </c>
      <c r="E628" s="8">
        <v>27.091440200000001</v>
      </c>
      <c r="F628" s="8">
        <v>26.920253750000001</v>
      </c>
      <c r="G628" s="8">
        <v>26.402431490000001</v>
      </c>
      <c r="H628" s="8">
        <v>27.016200120000001</v>
      </c>
      <c r="I628" s="8">
        <v>26.833240480000001</v>
      </c>
      <c r="J628" s="5">
        <v>-0.18295964200000001</v>
      </c>
      <c r="K628" s="6">
        <v>0.80081231799999997</v>
      </c>
      <c r="L628" s="6">
        <v>0.95147696900000001</v>
      </c>
    </row>
    <row r="629" spans="1:12" x14ac:dyDescent="0.2">
      <c r="A629" s="4" t="s">
        <v>634</v>
      </c>
      <c r="B629" s="8">
        <v>29.2624855</v>
      </c>
      <c r="C629" s="8">
        <v>27.801933290000001</v>
      </c>
      <c r="D629" s="8">
        <v>28.603994369999999</v>
      </c>
      <c r="E629" s="8">
        <v>29.31527328</v>
      </c>
      <c r="F629" s="8">
        <v>29.589780810000001</v>
      </c>
      <c r="G629" s="8">
        <v>25.749191280000002</v>
      </c>
      <c r="H629" s="8">
        <v>28.675281170000002</v>
      </c>
      <c r="I629" s="8">
        <v>28.92818385</v>
      </c>
      <c r="J629" s="5">
        <v>0.25290267700000002</v>
      </c>
      <c r="K629" s="6">
        <v>0.80868164600000003</v>
      </c>
      <c r="L629" s="6">
        <v>0.95171329000000005</v>
      </c>
    </row>
    <row r="630" spans="1:12" x14ac:dyDescent="0.2">
      <c r="A630" s="4" t="s">
        <v>633</v>
      </c>
      <c r="B630" s="8">
        <v>21.730655670000001</v>
      </c>
      <c r="C630" s="8">
        <v>21.880168909999998</v>
      </c>
      <c r="D630" s="8">
        <v>18.706869130000001</v>
      </c>
      <c r="E630" s="8">
        <v>19.759468080000001</v>
      </c>
      <c r="F630" s="8">
        <v>21.65403366</v>
      </c>
      <c r="G630" s="8">
        <v>21.838459010000001</v>
      </c>
      <c r="H630" s="8">
        <v>21.304127879999999</v>
      </c>
      <c r="I630" s="8">
        <v>21.335299299999999</v>
      </c>
      <c r="J630" s="5">
        <v>3.1171421000000001E-2</v>
      </c>
      <c r="K630" s="6">
        <v>0.81243082799999999</v>
      </c>
      <c r="L630" s="6">
        <v>0.95171329000000005</v>
      </c>
    </row>
    <row r="631" spans="1:12" x14ac:dyDescent="0.2">
      <c r="A631" s="4" t="s">
        <v>635</v>
      </c>
      <c r="B631" s="8">
        <v>22.188579560000001</v>
      </c>
      <c r="C631" s="8">
        <v>22.56616211</v>
      </c>
      <c r="D631" s="8">
        <v>22.329372410000001</v>
      </c>
      <c r="E631" s="8">
        <v>22.36185455</v>
      </c>
      <c r="F631" s="8">
        <v>22.526117320000001</v>
      </c>
      <c r="G631" s="8">
        <v>22.29614067</v>
      </c>
      <c r="H631" s="8">
        <v>22.369861920000002</v>
      </c>
      <c r="I631" s="8">
        <v>22.397978370000001</v>
      </c>
      <c r="J631" s="5">
        <v>2.8116456000000001E-2</v>
      </c>
      <c r="K631" s="6">
        <v>0.80981252100000001</v>
      </c>
      <c r="L631" s="6">
        <v>0.95171329000000005</v>
      </c>
    </row>
    <row r="632" spans="1:12" x14ac:dyDescent="0.2">
      <c r="A632" s="4" t="s">
        <v>636</v>
      </c>
      <c r="B632" s="8">
        <v>23.718164439999999</v>
      </c>
      <c r="C632" s="8">
        <v>24.069072720000001</v>
      </c>
      <c r="D632" s="8">
        <v>23.377824780000001</v>
      </c>
      <c r="E632" s="8">
        <v>23.73892403</v>
      </c>
      <c r="F632" s="8">
        <v>23.267852779999998</v>
      </c>
      <c r="G632" s="8">
        <v>23.940557479999999</v>
      </c>
      <c r="H632" s="8">
        <v>23.749191929999999</v>
      </c>
      <c r="I632" s="8">
        <v>23.67573011</v>
      </c>
      <c r="J632" s="5">
        <v>-7.3461815999999999E-2</v>
      </c>
      <c r="K632" s="6">
        <v>0.80962645300000002</v>
      </c>
      <c r="L632" s="6">
        <v>0.95171329000000005</v>
      </c>
    </row>
    <row r="633" spans="1:12" x14ac:dyDescent="0.2">
      <c r="A633" s="4" t="s">
        <v>632</v>
      </c>
      <c r="B633" s="8">
        <v>19.141307829999999</v>
      </c>
      <c r="C633" s="8">
        <v>21.264991760000001</v>
      </c>
      <c r="D633" s="8">
        <v>20.87267494</v>
      </c>
      <c r="E633" s="8">
        <v>20.636440279999999</v>
      </c>
      <c r="F633" s="8">
        <v>20.713977809999999</v>
      </c>
      <c r="G633" s="8">
        <v>20.42726326</v>
      </c>
      <c r="H633" s="8">
        <v>20.673787170000001</v>
      </c>
      <c r="I633" s="8">
        <v>20.597567659999999</v>
      </c>
      <c r="J633" s="5">
        <v>-7.6219508000000005E-2</v>
      </c>
      <c r="K633" s="6">
        <v>0.81300204099999995</v>
      </c>
      <c r="L633" s="6">
        <v>0.95171329000000005</v>
      </c>
    </row>
    <row r="634" spans="1:12" x14ac:dyDescent="0.2">
      <c r="A634" s="4" t="s">
        <v>637</v>
      </c>
      <c r="B634" s="8">
        <v>24.759387969999999</v>
      </c>
      <c r="C634" s="8">
        <v>25.16038704</v>
      </c>
      <c r="D634" s="8">
        <v>24.29614067</v>
      </c>
      <c r="E634" s="8">
        <v>24.814210889999998</v>
      </c>
      <c r="F634" s="8">
        <v>24.626449579999999</v>
      </c>
      <c r="G634" s="8">
        <v>24.57542419</v>
      </c>
      <c r="H634" s="8">
        <v>24.781234250000001</v>
      </c>
      <c r="I634" s="8">
        <v>24.675729489999998</v>
      </c>
      <c r="J634" s="5">
        <v>-0.105504758</v>
      </c>
      <c r="K634" s="6">
        <v>0.81046779999999996</v>
      </c>
      <c r="L634" s="6">
        <v>0.95171329000000005</v>
      </c>
    </row>
    <row r="635" spans="1:12" x14ac:dyDescent="0.2">
      <c r="A635" s="4" t="s">
        <v>631</v>
      </c>
      <c r="B635" s="8">
        <v>24.001958850000001</v>
      </c>
      <c r="C635" s="8">
        <v>25.439363480000001</v>
      </c>
      <c r="D635" s="8">
        <v>24.109485630000002</v>
      </c>
      <c r="E635" s="8">
        <v>24.473827360000001</v>
      </c>
      <c r="F635" s="8">
        <v>24.78456688</v>
      </c>
      <c r="G635" s="8">
        <v>23.8764267</v>
      </c>
      <c r="H635" s="8">
        <v>24.67572985</v>
      </c>
      <c r="I635" s="8">
        <v>24.425557900000001</v>
      </c>
      <c r="J635" s="5">
        <v>-0.25017194799999998</v>
      </c>
      <c r="K635" s="6">
        <v>0.80778514700000004</v>
      </c>
      <c r="L635" s="6">
        <v>0.95171329000000005</v>
      </c>
    </row>
    <row r="636" spans="1:12" x14ac:dyDescent="0.2">
      <c r="A636" s="4" t="s">
        <v>638</v>
      </c>
      <c r="B636" s="8">
        <v>24.416996000000001</v>
      </c>
      <c r="C636" s="8">
        <v>24.686456679999999</v>
      </c>
      <c r="D636" s="8">
        <v>24.764457700000001</v>
      </c>
      <c r="E636" s="8">
        <v>24.702398299999999</v>
      </c>
      <c r="F636" s="8">
        <v>24.51653099</v>
      </c>
      <c r="G636" s="8">
        <v>24.744066239999999</v>
      </c>
      <c r="H636" s="8">
        <v>24.63015755</v>
      </c>
      <c r="I636" s="8">
        <v>24.657673190000001</v>
      </c>
      <c r="J636" s="5">
        <v>2.7515630999999999E-2</v>
      </c>
      <c r="K636" s="6">
        <v>0.81432580300000001</v>
      </c>
      <c r="L636" s="6">
        <v>0.95175933800000001</v>
      </c>
    </row>
    <row r="637" spans="1:12" x14ac:dyDescent="0.2">
      <c r="A637" s="4" t="s">
        <v>640</v>
      </c>
      <c r="B637" s="8">
        <v>21.963668819999999</v>
      </c>
      <c r="C637" s="8">
        <v>22.561508180000001</v>
      </c>
      <c r="D637" s="8">
        <v>22.098283769999998</v>
      </c>
      <c r="E637" s="8">
        <v>22.158077240000001</v>
      </c>
      <c r="F637" s="8">
        <v>22.114261630000001</v>
      </c>
      <c r="G637" s="8">
        <v>22.511714940000001</v>
      </c>
      <c r="H637" s="8">
        <v>22.231203839999999</v>
      </c>
      <c r="I637" s="8">
        <v>22.272606100000001</v>
      </c>
      <c r="J637" s="5">
        <v>4.1402268999999998E-2</v>
      </c>
      <c r="K637" s="6">
        <v>0.82011273299999998</v>
      </c>
      <c r="L637" s="6">
        <v>0.95550870300000001</v>
      </c>
    </row>
    <row r="638" spans="1:12" x14ac:dyDescent="0.2">
      <c r="A638" s="4" t="s">
        <v>639</v>
      </c>
      <c r="B638" s="8">
        <v>19.08358192</v>
      </c>
      <c r="C638" s="8">
        <v>21.1332016</v>
      </c>
      <c r="D638" s="8">
        <v>20.710138319999999</v>
      </c>
      <c r="E638" s="8">
        <v>18.645488740000001</v>
      </c>
      <c r="F638" s="8">
        <v>21.0886116</v>
      </c>
      <c r="G638" s="8">
        <v>20.487384800000001</v>
      </c>
      <c r="H638" s="8">
        <v>20.53911197</v>
      </c>
      <c r="I638" s="8">
        <v>20.385766499999999</v>
      </c>
      <c r="J638" s="5">
        <v>-0.15334546499999999</v>
      </c>
      <c r="K638" s="6">
        <v>0.819399251</v>
      </c>
      <c r="L638" s="6">
        <v>0.95550870300000001</v>
      </c>
    </row>
    <row r="639" spans="1:12" x14ac:dyDescent="0.2">
      <c r="A639" s="4" t="s">
        <v>641</v>
      </c>
      <c r="B639" s="8">
        <v>25.940557479999999</v>
      </c>
      <c r="C639" s="8">
        <v>25.821529389999998</v>
      </c>
      <c r="D639" s="8">
        <v>25.423421860000001</v>
      </c>
      <c r="E639" s="8">
        <v>25.534452439999999</v>
      </c>
      <c r="F639" s="8">
        <v>25.91570282</v>
      </c>
      <c r="G639" s="8">
        <v>25.59548187</v>
      </c>
      <c r="H639" s="8">
        <v>25.744922549999998</v>
      </c>
      <c r="I639" s="8">
        <v>25.691789440000001</v>
      </c>
      <c r="J639" s="5">
        <v>-5.3133107999999998E-2</v>
      </c>
      <c r="K639" s="6">
        <v>0.82369170999999997</v>
      </c>
      <c r="L639" s="6">
        <v>0.958171989</v>
      </c>
    </row>
    <row r="640" spans="1:12" x14ac:dyDescent="0.2">
      <c r="A640" s="4" t="s">
        <v>642</v>
      </c>
      <c r="B640" s="8">
        <v>25.55215454</v>
      </c>
      <c r="C640" s="8">
        <v>26.369527819999998</v>
      </c>
      <c r="D640" s="8">
        <v>25.609640120000002</v>
      </c>
      <c r="E640" s="8">
        <v>25.69975281</v>
      </c>
      <c r="F640" s="8">
        <v>26.038000109999999</v>
      </c>
      <c r="G640" s="8">
        <v>25.989019389999999</v>
      </c>
      <c r="H640" s="8">
        <v>25.89427122</v>
      </c>
      <c r="I640" s="8">
        <v>25.916461649999999</v>
      </c>
      <c r="J640" s="5">
        <v>2.2190433999999998E-2</v>
      </c>
      <c r="K640" s="6">
        <v>0.82966673099999999</v>
      </c>
      <c r="L640" s="6">
        <v>0.96360979300000005</v>
      </c>
    </row>
    <row r="641" spans="1:12" x14ac:dyDescent="0.2">
      <c r="A641" s="4" t="s">
        <v>643</v>
      </c>
      <c r="B641" s="8">
        <v>22.398847580000002</v>
      </c>
      <c r="C641" s="8">
        <v>23.141021729999999</v>
      </c>
      <c r="D641" s="8">
        <v>22.618629460000001</v>
      </c>
      <c r="E641" s="8">
        <v>22.895042419999999</v>
      </c>
      <c r="F641" s="8">
        <v>22.822988509999998</v>
      </c>
      <c r="G641" s="8">
        <v>22.600595469999998</v>
      </c>
      <c r="H641" s="8">
        <v>22.753958669999999</v>
      </c>
      <c r="I641" s="8">
        <v>22.778229230000001</v>
      </c>
      <c r="J641" s="5">
        <v>2.4270561999999999E-2</v>
      </c>
      <c r="K641" s="6">
        <v>0.83303851500000003</v>
      </c>
      <c r="L641" s="6">
        <v>0.966011799</v>
      </c>
    </row>
    <row r="642" spans="1:12" x14ac:dyDescent="0.2">
      <c r="A642" s="4" t="s">
        <v>644</v>
      </c>
      <c r="B642" s="8">
        <v>25.246265409999999</v>
      </c>
      <c r="C642" s="8">
        <v>24.997657780000001</v>
      </c>
      <c r="D642" s="8">
        <v>24.65403366</v>
      </c>
      <c r="E642" s="8">
        <v>25.056724549999998</v>
      </c>
      <c r="F642" s="8">
        <v>25.07724571</v>
      </c>
      <c r="G642" s="8">
        <v>24.885765079999999</v>
      </c>
      <c r="H642" s="8">
        <v>24.986127549999999</v>
      </c>
      <c r="I642" s="8">
        <v>25.009096679999999</v>
      </c>
      <c r="J642" s="5">
        <v>2.2969123000000001E-2</v>
      </c>
      <c r="K642" s="6">
        <v>0.83452864599999999</v>
      </c>
      <c r="L642" s="6">
        <v>0.96622769799999997</v>
      </c>
    </row>
    <row r="643" spans="1:12" x14ac:dyDescent="0.2">
      <c r="A643" s="7" t="e">
        <v>#N/A</v>
      </c>
      <c r="B643" s="8">
        <v>25.50748634</v>
      </c>
      <c r="C643" s="8">
        <v>25.984680180000002</v>
      </c>
      <c r="D643" s="8">
        <v>25.445690160000002</v>
      </c>
      <c r="E643" s="8">
        <v>25.77454758</v>
      </c>
      <c r="F643" s="8">
        <v>25.670335770000001</v>
      </c>
      <c r="G643" s="8">
        <v>25.60681915</v>
      </c>
      <c r="H643" s="8">
        <v>25.666729709999998</v>
      </c>
      <c r="I643" s="8">
        <v>25.685564840000001</v>
      </c>
      <c r="J643" s="5">
        <v>1.8835134E-2</v>
      </c>
      <c r="K643" s="6">
        <v>0.84088120099999997</v>
      </c>
      <c r="L643" s="6">
        <v>0.96945963099999999</v>
      </c>
    </row>
    <row r="644" spans="1:12" x14ac:dyDescent="0.2">
      <c r="A644" s="4" t="s">
        <v>645</v>
      </c>
      <c r="B644" s="8">
        <v>25.555084229999999</v>
      </c>
      <c r="C644" s="8">
        <v>25.792034149999999</v>
      </c>
      <c r="D644" s="8">
        <v>25.723382950000001</v>
      </c>
      <c r="E644" s="8">
        <v>25.651300429999999</v>
      </c>
      <c r="F644" s="8">
        <v>25.823959349999999</v>
      </c>
      <c r="G644" s="8">
        <v>25.65403366</v>
      </c>
      <c r="H644" s="8">
        <v>25.693562799999999</v>
      </c>
      <c r="I644" s="8">
        <v>25.712053529999999</v>
      </c>
      <c r="J644" s="5">
        <v>1.8490731E-2</v>
      </c>
      <c r="K644" s="6">
        <v>0.83939918300000005</v>
      </c>
      <c r="L644" s="6">
        <v>0.96945963099999999</v>
      </c>
    </row>
    <row r="645" spans="1:12" x14ac:dyDescent="0.2">
      <c r="A645" s="4" t="s">
        <v>646</v>
      </c>
      <c r="B645" s="8">
        <v>24.371191020000001</v>
      </c>
      <c r="C645" s="8">
        <v>23.059202190000001</v>
      </c>
      <c r="D645" s="8">
        <v>22.114261630000001</v>
      </c>
      <c r="E645" s="8">
        <v>23.351106640000001</v>
      </c>
      <c r="F645" s="8">
        <v>22.883901600000002</v>
      </c>
      <c r="G645" s="8">
        <v>22.87829971</v>
      </c>
      <c r="H645" s="8">
        <v>23.475064209999999</v>
      </c>
      <c r="I645" s="8">
        <v>23.055344699999999</v>
      </c>
      <c r="J645" s="5">
        <v>-0.41971951499999999</v>
      </c>
      <c r="K645" s="6">
        <v>0.84124499699999999</v>
      </c>
      <c r="L645" s="6">
        <v>0.96945963099999999</v>
      </c>
    </row>
    <row r="646" spans="1:12" x14ac:dyDescent="0.2">
      <c r="A646" s="4" t="s">
        <v>647</v>
      </c>
      <c r="B646" s="8">
        <v>20.082128520000001</v>
      </c>
      <c r="C646" s="8">
        <v>20.276397710000001</v>
      </c>
      <c r="D646" s="8">
        <v>20.298938750000001</v>
      </c>
      <c r="E646" s="8">
        <v>20.1332016</v>
      </c>
      <c r="F646" s="8">
        <v>19.627561570000001</v>
      </c>
      <c r="G646" s="8">
        <v>20.697103500000001</v>
      </c>
      <c r="H646" s="8">
        <v>20.22238613</v>
      </c>
      <c r="I646" s="8">
        <v>20.218449360000001</v>
      </c>
      <c r="J646" s="5">
        <v>-3.9367650000000001E-3</v>
      </c>
      <c r="K646" s="6">
        <v>0.84376282400000002</v>
      </c>
      <c r="L646" s="6">
        <v>0.97085132399999996</v>
      </c>
    </row>
    <row r="647" spans="1:12" x14ac:dyDescent="0.2">
      <c r="A647" s="4" t="s">
        <v>648</v>
      </c>
      <c r="B647" s="8">
        <v>21.326631549999998</v>
      </c>
      <c r="C647" s="8">
        <v>22.200601580000001</v>
      </c>
      <c r="D647" s="8">
        <v>21.783567430000002</v>
      </c>
      <c r="E647" s="8">
        <v>21.511714940000001</v>
      </c>
      <c r="F647" s="8">
        <v>22.494726180000001</v>
      </c>
      <c r="G647" s="8">
        <v>21.559175490000001</v>
      </c>
      <c r="H647" s="8">
        <v>21.813885540000001</v>
      </c>
      <c r="I647" s="8">
        <v>21.930365810000001</v>
      </c>
      <c r="J647" s="5">
        <v>0.11648027</v>
      </c>
      <c r="K647" s="6">
        <v>0.84510421000000002</v>
      </c>
      <c r="L647" s="6">
        <v>0.97088716200000003</v>
      </c>
    </row>
    <row r="648" spans="1:12" x14ac:dyDescent="0.2">
      <c r="A648" s="4" t="s">
        <v>651</v>
      </c>
      <c r="B648" s="8">
        <v>24.779565810000001</v>
      </c>
      <c r="C648" s="8">
        <v>24.64306259</v>
      </c>
      <c r="D648" s="8">
        <v>24.828809740000001</v>
      </c>
      <c r="E648" s="8">
        <v>24.1487999</v>
      </c>
      <c r="F648" s="8">
        <v>23.84804535</v>
      </c>
      <c r="G648" s="8">
        <v>26.686456679999999</v>
      </c>
      <c r="H648" s="8">
        <v>24.75259853</v>
      </c>
      <c r="I648" s="8">
        <v>25.493302580000002</v>
      </c>
      <c r="J648" s="5">
        <v>0.74070404499999998</v>
      </c>
      <c r="K648" s="6">
        <v>0.88092439199999995</v>
      </c>
      <c r="L648" s="6">
        <v>0.97091116200000005</v>
      </c>
    </row>
    <row r="649" spans="1:12" x14ac:dyDescent="0.2">
      <c r="A649" s="4" t="s">
        <v>681</v>
      </c>
      <c r="B649" s="8">
        <v>20.512323380000002</v>
      </c>
      <c r="C649" s="8">
        <v>21.359174729999999</v>
      </c>
      <c r="D649" s="8">
        <v>21.236080170000001</v>
      </c>
      <c r="E649" s="8">
        <v>21.909763340000001</v>
      </c>
      <c r="F649" s="8">
        <v>19.441762919999999</v>
      </c>
      <c r="G649" s="8">
        <v>21.452619550000001</v>
      </c>
      <c r="H649" s="8">
        <v>21.081181839999999</v>
      </c>
      <c r="I649" s="8">
        <v>21.257745230000001</v>
      </c>
      <c r="J649" s="5">
        <v>0.17656338899999999</v>
      </c>
      <c r="K649" s="6">
        <v>0.90581483500000004</v>
      </c>
      <c r="L649" s="6">
        <v>0.97091116200000005</v>
      </c>
    </row>
    <row r="650" spans="1:12" x14ac:dyDescent="0.2">
      <c r="A650" s="4" t="s">
        <v>692</v>
      </c>
      <c r="B650" s="8">
        <v>24.274976729999999</v>
      </c>
      <c r="C650" s="8">
        <v>24.697103500000001</v>
      </c>
      <c r="D650" s="8">
        <v>24.22434998</v>
      </c>
      <c r="E650" s="8">
        <v>24.728582379999999</v>
      </c>
      <c r="F650" s="8">
        <v>24.899660109999999</v>
      </c>
      <c r="G650" s="8">
        <v>23.759387969999999</v>
      </c>
      <c r="H650" s="8">
        <v>24.414847009999999</v>
      </c>
      <c r="I650" s="8">
        <v>24.542348090000001</v>
      </c>
      <c r="J650" s="5">
        <v>0.12750108099999999</v>
      </c>
      <c r="K650" s="6">
        <v>0.87666255299999996</v>
      </c>
      <c r="L650" s="6">
        <v>0.97091116200000005</v>
      </c>
    </row>
    <row r="651" spans="1:12" x14ac:dyDescent="0.2">
      <c r="A651" s="4" t="s">
        <v>687</v>
      </c>
      <c r="B651" s="8">
        <v>23.620868680000001</v>
      </c>
      <c r="C651" s="8">
        <v>24.289119719999999</v>
      </c>
      <c r="D651" s="8">
        <v>23.057550429999999</v>
      </c>
      <c r="E651" s="8">
        <v>24.49228287</v>
      </c>
      <c r="F651" s="8">
        <v>23.55215454</v>
      </c>
      <c r="G651" s="8">
        <v>23.136335370000001</v>
      </c>
      <c r="H651" s="8">
        <v>23.743382</v>
      </c>
      <c r="I651" s="8">
        <v>23.842300779999999</v>
      </c>
      <c r="J651" s="5">
        <v>9.8918779999999998E-2</v>
      </c>
      <c r="K651" s="6">
        <v>0.90095086800000002</v>
      </c>
      <c r="L651" s="6">
        <v>0.97091116200000005</v>
      </c>
    </row>
    <row r="652" spans="1:12" x14ac:dyDescent="0.2">
      <c r="A652" s="4" t="s">
        <v>677</v>
      </c>
      <c r="B652" s="8">
        <v>23.84804535</v>
      </c>
      <c r="C652" s="8">
        <v>24.558008189999999</v>
      </c>
      <c r="D652" s="8">
        <v>23.809312819999999</v>
      </c>
      <c r="E652" s="8">
        <v>23.504457469999998</v>
      </c>
      <c r="F652" s="8">
        <v>24.164228439999999</v>
      </c>
      <c r="G652" s="8">
        <v>24.718164439999999</v>
      </c>
      <c r="H652" s="8">
        <v>24.11479065</v>
      </c>
      <c r="I652" s="8">
        <v>24.21202937</v>
      </c>
      <c r="J652" s="5">
        <v>9.7238722E-2</v>
      </c>
      <c r="K652" s="6">
        <v>0.89996350599999997</v>
      </c>
      <c r="L652" s="6">
        <v>0.97091116200000005</v>
      </c>
    </row>
    <row r="653" spans="1:12" x14ac:dyDescent="0.2">
      <c r="A653" s="4" t="s">
        <v>675</v>
      </c>
      <c r="B653" s="8">
        <v>24.069072720000001</v>
      </c>
      <c r="C653" s="8">
        <v>24.592634199999999</v>
      </c>
      <c r="D653" s="8">
        <v>24.22434998</v>
      </c>
      <c r="E653" s="8">
        <v>23.993345260000002</v>
      </c>
      <c r="F653" s="8">
        <v>24.52850342</v>
      </c>
      <c r="G653" s="8">
        <v>24.504457469999998</v>
      </c>
      <c r="H653" s="8">
        <v>24.312390480000001</v>
      </c>
      <c r="I653" s="8">
        <v>24.362299610000001</v>
      </c>
      <c r="J653" s="5">
        <v>4.9909127999999997E-2</v>
      </c>
      <c r="K653" s="6">
        <v>0.85113100900000005</v>
      </c>
      <c r="L653" s="6">
        <v>0.97091116200000005</v>
      </c>
    </row>
    <row r="654" spans="1:12" x14ac:dyDescent="0.2">
      <c r="A654" s="4" t="s">
        <v>693</v>
      </c>
      <c r="B654" s="8">
        <v>21.170354840000002</v>
      </c>
      <c r="C654" s="8">
        <v>20.636440279999999</v>
      </c>
      <c r="D654" s="8">
        <v>20.967191700000001</v>
      </c>
      <c r="E654" s="8">
        <v>21.015632629999999</v>
      </c>
      <c r="F654" s="8">
        <v>21.282066350000001</v>
      </c>
      <c r="G654" s="8">
        <v>20.591493610000001</v>
      </c>
      <c r="H654" s="8">
        <v>20.941154050000002</v>
      </c>
      <c r="I654" s="8">
        <v>20.990462529999999</v>
      </c>
      <c r="J654" s="5">
        <v>4.9308471E-2</v>
      </c>
      <c r="K654" s="6">
        <v>0.88725196200000001</v>
      </c>
      <c r="L654" s="6">
        <v>0.97091116200000005</v>
      </c>
    </row>
    <row r="655" spans="1:12" x14ac:dyDescent="0.2">
      <c r="A655" s="4" t="s">
        <v>685</v>
      </c>
      <c r="B655" s="8">
        <v>23.55215454</v>
      </c>
      <c r="C655" s="8">
        <v>24.001958850000001</v>
      </c>
      <c r="D655" s="8">
        <v>23.8764267</v>
      </c>
      <c r="E655" s="8">
        <v>23.57542419</v>
      </c>
      <c r="F655" s="8">
        <v>23.857568740000001</v>
      </c>
      <c r="G655" s="8">
        <v>24.117435459999999</v>
      </c>
      <c r="H655" s="8">
        <v>23.822339629999998</v>
      </c>
      <c r="I655" s="8">
        <v>23.867028550000001</v>
      </c>
      <c r="J655" s="5">
        <v>4.4688921E-2</v>
      </c>
      <c r="K655" s="6">
        <v>0.85566188399999998</v>
      </c>
      <c r="L655" s="6">
        <v>0.97091116200000005</v>
      </c>
    </row>
    <row r="656" spans="1:12" x14ac:dyDescent="0.2">
      <c r="A656" s="4" t="s">
        <v>679</v>
      </c>
      <c r="B656" s="8">
        <v>29.300075530000001</v>
      </c>
      <c r="C656" s="8">
        <v>28.801933290000001</v>
      </c>
      <c r="D656" s="8">
        <v>28.70964622</v>
      </c>
      <c r="E656" s="8">
        <v>29.19131088</v>
      </c>
      <c r="F656" s="8">
        <v>29.1213932</v>
      </c>
      <c r="G656" s="8">
        <v>28.635471339999999</v>
      </c>
      <c r="H656" s="8">
        <v>28.961316270000001</v>
      </c>
      <c r="I656" s="8">
        <v>29.003030389999999</v>
      </c>
      <c r="J656" s="5">
        <v>4.1714121E-2</v>
      </c>
      <c r="K656" s="6">
        <v>0.86617603200000004</v>
      </c>
      <c r="L656" s="6">
        <v>0.97091116200000005</v>
      </c>
    </row>
    <row r="657" spans="1:12" x14ac:dyDescent="0.2">
      <c r="A657" s="4" t="s">
        <v>688</v>
      </c>
      <c r="B657" s="8">
        <v>26.850431440000001</v>
      </c>
      <c r="C657" s="8">
        <v>26.571090699999999</v>
      </c>
      <c r="D657" s="8">
        <v>25.936069490000001</v>
      </c>
      <c r="E657" s="8">
        <v>26.725984570000001</v>
      </c>
      <c r="F657" s="8">
        <v>26.686456679999999</v>
      </c>
      <c r="G657" s="8">
        <v>26.13124084</v>
      </c>
      <c r="H657" s="8">
        <v>26.5009178</v>
      </c>
      <c r="I657" s="8">
        <v>26.538899140000002</v>
      </c>
      <c r="J657" s="5">
        <v>3.7981339000000003E-2</v>
      </c>
      <c r="K657" s="6">
        <v>0.86077271300000002</v>
      </c>
      <c r="L657" s="6">
        <v>0.97091116200000005</v>
      </c>
    </row>
    <row r="658" spans="1:12" x14ac:dyDescent="0.2">
      <c r="A658" s="4" t="s">
        <v>684</v>
      </c>
      <c r="B658" s="8">
        <v>22.849954610000001</v>
      </c>
      <c r="C658" s="8">
        <v>22.89873695</v>
      </c>
      <c r="D658" s="8">
        <v>18.83592033</v>
      </c>
      <c r="E658" s="8">
        <v>22.89873695</v>
      </c>
      <c r="F658" s="8">
        <v>22.963668819999999</v>
      </c>
      <c r="G658" s="8">
        <v>17.909763340000001</v>
      </c>
      <c r="H658" s="8">
        <v>22.332827989999998</v>
      </c>
      <c r="I658" s="8">
        <v>22.368640500000001</v>
      </c>
      <c r="J658" s="5">
        <v>3.5812505000000001E-2</v>
      </c>
      <c r="K658" s="6">
        <v>0.90575777999999996</v>
      </c>
      <c r="L658" s="6">
        <v>0.97091116200000005</v>
      </c>
    </row>
    <row r="659" spans="1:12" x14ac:dyDescent="0.2">
      <c r="A659" s="4" t="s">
        <v>694</v>
      </c>
      <c r="B659" s="8">
        <v>23.035905840000002</v>
      </c>
      <c r="C659" s="8">
        <v>22.191595079999999</v>
      </c>
      <c r="D659" s="8">
        <v>22.44252968</v>
      </c>
      <c r="E659" s="8">
        <v>22.477537160000001</v>
      </c>
      <c r="F659" s="8">
        <v>22.380470280000001</v>
      </c>
      <c r="G659" s="8">
        <v>22.975963589999999</v>
      </c>
      <c r="H659" s="8">
        <v>22.601351510000001</v>
      </c>
      <c r="I659" s="8">
        <v>22.63570343</v>
      </c>
      <c r="J659" s="5">
        <v>3.4351916000000003E-2</v>
      </c>
      <c r="K659" s="6">
        <v>0.86903401999999996</v>
      </c>
      <c r="L659" s="6">
        <v>0.97091116200000005</v>
      </c>
    </row>
    <row r="660" spans="1:12" x14ac:dyDescent="0.2">
      <c r="A660" s="4" t="s">
        <v>670</v>
      </c>
      <c r="B660" s="8">
        <v>23.728582379999999</v>
      </c>
      <c r="C660" s="8">
        <v>24.246265409999999</v>
      </c>
      <c r="D660" s="8">
        <v>23.9583683</v>
      </c>
      <c r="E660" s="8">
        <v>23.857568740000001</v>
      </c>
      <c r="F660" s="8">
        <v>23.93156815</v>
      </c>
      <c r="G660" s="8">
        <v>24.23899651</v>
      </c>
      <c r="H660" s="8">
        <v>23.99334502</v>
      </c>
      <c r="I660" s="8">
        <v>24.019031269999999</v>
      </c>
      <c r="J660" s="5">
        <v>2.5686256000000001E-2</v>
      </c>
      <c r="K660" s="6">
        <v>0.87576434599999997</v>
      </c>
      <c r="L660" s="6">
        <v>0.97091116200000005</v>
      </c>
    </row>
    <row r="661" spans="1:12" x14ac:dyDescent="0.2">
      <c r="A661" s="4" t="s">
        <v>649</v>
      </c>
      <c r="B661" s="8">
        <v>30.68812561</v>
      </c>
      <c r="C661" s="8">
        <v>30.83092499</v>
      </c>
      <c r="D661" s="8">
        <v>31.270305629999999</v>
      </c>
      <c r="E661" s="8">
        <v>30.838459010000001</v>
      </c>
      <c r="F661" s="8">
        <v>31.264724730000001</v>
      </c>
      <c r="G661" s="8">
        <v>30.777059560000001</v>
      </c>
      <c r="H661" s="8">
        <v>30.951622839999999</v>
      </c>
      <c r="I661" s="8">
        <v>30.976873749999999</v>
      </c>
      <c r="J661" s="5">
        <v>2.5250905000000001E-2</v>
      </c>
      <c r="K661" s="6">
        <v>0.90274792699999995</v>
      </c>
      <c r="L661" s="6">
        <v>0.97091116200000005</v>
      </c>
    </row>
    <row r="662" spans="1:12" x14ac:dyDescent="0.2">
      <c r="A662" s="4" t="s">
        <v>674</v>
      </c>
      <c r="B662" s="8">
        <v>24.504457469999998</v>
      </c>
      <c r="C662" s="8">
        <v>25.381130219999999</v>
      </c>
      <c r="D662" s="8">
        <v>26.2076931</v>
      </c>
      <c r="E662" s="8">
        <v>25.501424790000002</v>
      </c>
      <c r="F662" s="8">
        <v>24.86702919</v>
      </c>
      <c r="G662" s="8">
        <v>26.029600139999999</v>
      </c>
      <c r="H662" s="8">
        <v>25.526515180000001</v>
      </c>
      <c r="I662" s="8">
        <v>25.542347500000002</v>
      </c>
      <c r="J662" s="5">
        <v>1.5832321999999999E-2</v>
      </c>
      <c r="K662" s="6">
        <v>0.87284705100000004</v>
      </c>
      <c r="L662" s="6">
        <v>0.97091116200000005</v>
      </c>
    </row>
    <row r="663" spans="1:12" x14ac:dyDescent="0.2">
      <c r="A663" s="4" t="s">
        <v>680</v>
      </c>
      <c r="B663" s="8">
        <v>24.540378570000001</v>
      </c>
      <c r="C663" s="8">
        <v>24.323886869999999</v>
      </c>
      <c r="D663" s="8">
        <v>24.260692599999999</v>
      </c>
      <c r="E663" s="8">
        <v>24.52850342</v>
      </c>
      <c r="F663" s="8">
        <v>24.351106640000001</v>
      </c>
      <c r="G663" s="8">
        <v>24.29614067</v>
      </c>
      <c r="H663" s="8">
        <v>24.38002977</v>
      </c>
      <c r="I663" s="8">
        <v>24.395364910000001</v>
      </c>
      <c r="J663" s="5">
        <v>1.5335138999999999E-2</v>
      </c>
      <c r="K663" s="6">
        <v>0.88506810999999996</v>
      </c>
      <c r="L663" s="6">
        <v>0.97091116200000005</v>
      </c>
    </row>
    <row r="664" spans="1:12" x14ac:dyDescent="0.2">
      <c r="A664" s="4" t="s">
        <v>690</v>
      </c>
      <c r="B664" s="8">
        <v>27.712928770000001</v>
      </c>
      <c r="C664" s="8">
        <v>27.271419529999999</v>
      </c>
      <c r="D664" s="8">
        <v>27.686456679999999</v>
      </c>
      <c r="E664" s="8">
        <v>27.686456679999999</v>
      </c>
      <c r="F664" s="8">
        <v>27.407302860000001</v>
      </c>
      <c r="G664" s="8">
        <v>27.645814900000001</v>
      </c>
      <c r="H664" s="8">
        <v>27.570608400000001</v>
      </c>
      <c r="I664" s="8">
        <v>27.585011560000002</v>
      </c>
      <c r="J664" s="5">
        <v>1.4403157999999999E-2</v>
      </c>
      <c r="K664" s="6">
        <v>0.89769131700000004</v>
      </c>
      <c r="L664" s="6">
        <v>0.97091116200000005</v>
      </c>
    </row>
    <row r="665" spans="1:12" x14ac:dyDescent="0.2">
      <c r="A665" s="4" t="s">
        <v>668</v>
      </c>
      <c r="B665" s="8">
        <v>26.127309799999999</v>
      </c>
      <c r="C665" s="8">
        <v>26.686456679999999</v>
      </c>
      <c r="D665" s="8">
        <v>26.40080261</v>
      </c>
      <c r="E665" s="8">
        <v>26.308345790000001</v>
      </c>
      <c r="F665" s="8">
        <v>26.603994369999999</v>
      </c>
      <c r="G665" s="8">
        <v>26.379478450000001</v>
      </c>
      <c r="H665" s="8">
        <v>26.42288722</v>
      </c>
      <c r="I665" s="8">
        <v>26.436189379999998</v>
      </c>
      <c r="J665" s="5">
        <v>1.3302161E-2</v>
      </c>
      <c r="K665" s="6">
        <v>0.89568025699999998</v>
      </c>
      <c r="L665" s="6">
        <v>0.97091116200000005</v>
      </c>
    </row>
    <row r="666" spans="1:12" x14ac:dyDescent="0.2">
      <c r="A666" s="4" t="s">
        <v>691</v>
      </c>
      <c r="B666" s="8">
        <v>23.64306259</v>
      </c>
      <c r="C666" s="8">
        <v>23.993345260000002</v>
      </c>
      <c r="D666" s="8">
        <v>24.603994369999999</v>
      </c>
      <c r="E666" s="8">
        <v>24.42981911</v>
      </c>
      <c r="F666" s="8">
        <v>23.90426064</v>
      </c>
      <c r="G666" s="8">
        <v>24.035905840000002</v>
      </c>
      <c r="H666" s="8">
        <v>24.13581379</v>
      </c>
      <c r="I666" s="8">
        <v>24.141021819999999</v>
      </c>
      <c r="J666" s="5">
        <v>5.208028E-3</v>
      </c>
      <c r="K666" s="6">
        <v>0.89980390600000004</v>
      </c>
      <c r="L666" s="6">
        <v>0.97091116200000005</v>
      </c>
    </row>
    <row r="667" spans="1:12" x14ac:dyDescent="0.2">
      <c r="A667" s="4" t="s">
        <v>659</v>
      </c>
      <c r="B667" s="8">
        <v>25.384428020000001</v>
      </c>
      <c r="C667" s="8">
        <v>24.626449579999999</v>
      </c>
      <c r="D667" s="8">
        <v>24.473827360000001</v>
      </c>
      <c r="E667" s="8">
        <v>24.962787630000001</v>
      </c>
      <c r="F667" s="8">
        <v>25.031705859999999</v>
      </c>
      <c r="G667" s="8">
        <v>24.620868680000001</v>
      </c>
      <c r="H667" s="8">
        <v>24.88576553</v>
      </c>
      <c r="I667" s="8">
        <v>24.882659579999999</v>
      </c>
      <c r="J667" s="5">
        <v>-3.1059490000000002E-3</v>
      </c>
      <c r="K667" s="6">
        <v>0.894689238</v>
      </c>
      <c r="L667" s="6">
        <v>0.97091116200000005</v>
      </c>
    </row>
    <row r="668" spans="1:12" x14ac:dyDescent="0.2">
      <c r="A668" s="4" t="s">
        <v>689</v>
      </c>
      <c r="B668" s="8">
        <v>23.364528660000001</v>
      </c>
      <c r="C668" s="8">
        <v>23.216970440000001</v>
      </c>
      <c r="D668" s="8">
        <v>23.04759979</v>
      </c>
      <c r="E668" s="8">
        <v>22.965431209999998</v>
      </c>
      <c r="F668" s="8">
        <v>23.49228287</v>
      </c>
      <c r="G668" s="8">
        <v>23.103096010000002</v>
      </c>
      <c r="H668" s="8">
        <v>23.215490249999998</v>
      </c>
      <c r="I668" s="8">
        <v>23.204586670000001</v>
      </c>
      <c r="J668" s="5">
        <v>-1.0903576999999999E-2</v>
      </c>
      <c r="K668" s="6">
        <v>0.90670786000000003</v>
      </c>
      <c r="L668" s="6">
        <v>0.97091116200000005</v>
      </c>
    </row>
    <row r="669" spans="1:12" x14ac:dyDescent="0.2">
      <c r="A669" s="4" t="s">
        <v>656</v>
      </c>
      <c r="B669" s="8">
        <v>25.73892403</v>
      </c>
      <c r="C669" s="8">
        <v>25.498384479999999</v>
      </c>
      <c r="D669" s="8">
        <v>25.519533160000002</v>
      </c>
      <c r="E669" s="8">
        <v>25.64030838</v>
      </c>
      <c r="F669" s="8">
        <v>25.64855957</v>
      </c>
      <c r="G669" s="8">
        <v>25.4266243</v>
      </c>
      <c r="H669" s="8">
        <v>25.589780359999999</v>
      </c>
      <c r="I669" s="8">
        <v>25.575425129999999</v>
      </c>
      <c r="J669" s="5">
        <v>-1.4355233E-2</v>
      </c>
      <c r="K669" s="6">
        <v>0.90262241600000004</v>
      </c>
      <c r="L669" s="6">
        <v>0.97091116200000005</v>
      </c>
    </row>
    <row r="670" spans="1:12" x14ac:dyDescent="0.2">
      <c r="A670" s="4" t="s">
        <v>663</v>
      </c>
      <c r="B670" s="8">
        <v>27.280296329999999</v>
      </c>
      <c r="C670" s="8">
        <v>27.244451519999998</v>
      </c>
      <c r="D670" s="8">
        <v>27.08131599</v>
      </c>
      <c r="E670" s="8">
        <v>27.08131599</v>
      </c>
      <c r="F670" s="8">
        <v>27.091440200000001</v>
      </c>
      <c r="G670" s="8">
        <v>27.374511720000001</v>
      </c>
      <c r="H670" s="8">
        <v>27.204587020000002</v>
      </c>
      <c r="I670" s="8">
        <v>27.188956470000001</v>
      </c>
      <c r="J670" s="5">
        <v>-1.563055E-2</v>
      </c>
      <c r="K670" s="6">
        <v>0.87178410699999997</v>
      </c>
      <c r="L670" s="6">
        <v>0.97091116200000005</v>
      </c>
    </row>
    <row r="671" spans="1:12" x14ac:dyDescent="0.2">
      <c r="A671" s="4" t="s">
        <v>686</v>
      </c>
      <c r="B671" s="8">
        <v>23.467620849999999</v>
      </c>
      <c r="C671" s="8">
        <v>23.310079569999999</v>
      </c>
      <c r="D671" s="8">
        <v>23.718164439999999</v>
      </c>
      <c r="E671" s="8">
        <v>23.18706894</v>
      </c>
      <c r="F671" s="8">
        <v>23.65403366</v>
      </c>
      <c r="G671" s="8">
        <v>23.57542419</v>
      </c>
      <c r="H671" s="8">
        <v>23.508493179999999</v>
      </c>
      <c r="I671" s="8">
        <v>23.486156770000001</v>
      </c>
      <c r="J671" s="5">
        <v>-2.2336410000000001E-2</v>
      </c>
      <c r="K671" s="6">
        <v>0.89435088600000001</v>
      </c>
      <c r="L671" s="6">
        <v>0.97091116200000005</v>
      </c>
    </row>
    <row r="672" spans="1:12" x14ac:dyDescent="0.2">
      <c r="A672" s="4" t="s">
        <v>683</v>
      </c>
      <c r="B672" s="8">
        <v>24.857568740000001</v>
      </c>
      <c r="C672" s="8">
        <v>24.707672120000002</v>
      </c>
      <c r="D672" s="8">
        <v>24.480005259999999</v>
      </c>
      <c r="E672" s="8">
        <v>24.828809740000001</v>
      </c>
      <c r="F672" s="8">
        <v>24.681102750000001</v>
      </c>
      <c r="G672" s="8">
        <v>24.455129620000001</v>
      </c>
      <c r="H672" s="8">
        <v>24.690014049999998</v>
      </c>
      <c r="I672" s="8">
        <v>24.663113880000001</v>
      </c>
      <c r="J672" s="5">
        <v>-2.6900167999999999E-2</v>
      </c>
      <c r="K672" s="6">
        <v>0.87098014300000004</v>
      </c>
      <c r="L672" s="6">
        <v>0.97091116200000005</v>
      </c>
    </row>
    <row r="673" spans="1:12" x14ac:dyDescent="0.2">
      <c r="A673" s="4" t="s">
        <v>666</v>
      </c>
      <c r="B673" s="8">
        <v>27.659488679999999</v>
      </c>
      <c r="C673" s="8">
        <v>27.964992519999999</v>
      </c>
      <c r="D673" s="8">
        <v>27.645814900000001</v>
      </c>
      <c r="E673" s="8">
        <v>27.686456679999999</v>
      </c>
      <c r="F673" s="8">
        <v>27.652667999999998</v>
      </c>
      <c r="G673" s="8">
        <v>27.85638046</v>
      </c>
      <c r="H673" s="8">
        <v>27.764459089999999</v>
      </c>
      <c r="I673" s="8">
        <v>27.7346234</v>
      </c>
      <c r="J673" s="5">
        <v>-2.9835684000000001E-2</v>
      </c>
      <c r="K673" s="6">
        <v>0.84777822599999997</v>
      </c>
      <c r="L673" s="6">
        <v>0.97091116200000005</v>
      </c>
    </row>
    <row r="674" spans="1:12" x14ac:dyDescent="0.2">
      <c r="A674" s="4" t="s">
        <v>655</v>
      </c>
      <c r="B674" s="8">
        <v>22.99851799</v>
      </c>
      <c r="C674" s="8">
        <v>22.861358639999999</v>
      </c>
      <c r="D674" s="8">
        <v>22.470106120000001</v>
      </c>
      <c r="E674" s="8">
        <v>22.834606170000001</v>
      </c>
      <c r="F674" s="8">
        <v>22.686456679999999</v>
      </c>
      <c r="G674" s="8">
        <v>22.74304008</v>
      </c>
      <c r="H674" s="8">
        <v>22.793523130000001</v>
      </c>
      <c r="I674" s="8">
        <v>22.75599712</v>
      </c>
      <c r="J674" s="5">
        <v>-3.7526008999999999E-2</v>
      </c>
      <c r="K674" s="6">
        <v>0.89999976100000001</v>
      </c>
      <c r="L674" s="6">
        <v>0.97091116200000005</v>
      </c>
    </row>
    <row r="675" spans="1:12" x14ac:dyDescent="0.2">
      <c r="A675" s="4" t="s">
        <v>654</v>
      </c>
      <c r="B675" s="8">
        <v>27.297891620000001</v>
      </c>
      <c r="C675" s="8">
        <v>26.789548870000001</v>
      </c>
      <c r="D675" s="8">
        <v>26.94279671</v>
      </c>
      <c r="E675" s="8">
        <v>27.188957210000002</v>
      </c>
      <c r="F675" s="8">
        <v>26.964992519999999</v>
      </c>
      <c r="G675" s="8">
        <v>26.777059560000001</v>
      </c>
      <c r="H675" s="8">
        <v>27.026086589999998</v>
      </c>
      <c r="I675" s="8">
        <v>26.986851890000001</v>
      </c>
      <c r="J675" s="5">
        <v>-3.9234691000000002E-2</v>
      </c>
      <c r="K675" s="6">
        <v>0.87154914000000006</v>
      </c>
      <c r="L675" s="6">
        <v>0.97091116200000005</v>
      </c>
    </row>
    <row r="676" spans="1:12" x14ac:dyDescent="0.2">
      <c r="A676" s="4" t="s">
        <v>678</v>
      </c>
      <c r="B676" s="8">
        <v>23.012226099999999</v>
      </c>
      <c r="C676" s="8">
        <v>22.502031330000001</v>
      </c>
      <c r="D676" s="8">
        <v>22.755317689999998</v>
      </c>
      <c r="E676" s="8">
        <v>22.692853929999998</v>
      </c>
      <c r="F676" s="8">
        <v>22.751235959999999</v>
      </c>
      <c r="G676" s="8">
        <v>22.74509239</v>
      </c>
      <c r="H676" s="8">
        <v>22.771527979999998</v>
      </c>
      <c r="I676" s="8">
        <v>22.72996423</v>
      </c>
      <c r="J676" s="5">
        <v>-4.1563746999999998E-2</v>
      </c>
      <c r="K676" s="6">
        <v>0.86551697000000005</v>
      </c>
      <c r="L676" s="6">
        <v>0.97091116200000005</v>
      </c>
    </row>
    <row r="677" spans="1:12" x14ac:dyDescent="0.2">
      <c r="A677" s="4" t="s">
        <v>650</v>
      </c>
      <c r="B677" s="8">
        <v>25.823959349999999</v>
      </c>
      <c r="C677" s="8">
        <v>24.664922709999999</v>
      </c>
      <c r="D677" s="8">
        <v>24.019031519999999</v>
      </c>
      <c r="E677" s="8">
        <v>25.07724571</v>
      </c>
      <c r="F677" s="8">
        <v>25.313543320000001</v>
      </c>
      <c r="G677" s="8">
        <v>24.44252968</v>
      </c>
      <c r="H677" s="8">
        <v>25.033106419999999</v>
      </c>
      <c r="I677" s="8">
        <v>24.98901824</v>
      </c>
      <c r="J677" s="5">
        <v>-4.4088180999999997E-2</v>
      </c>
      <c r="K677" s="6">
        <v>0.86275307800000001</v>
      </c>
      <c r="L677" s="6">
        <v>0.97091116200000005</v>
      </c>
    </row>
    <row r="678" spans="1:12" x14ac:dyDescent="0.2">
      <c r="A678" s="4" t="s">
        <v>662</v>
      </c>
      <c r="B678" s="8">
        <v>27.169973370000001</v>
      </c>
      <c r="C678" s="8">
        <v>27.69975281</v>
      </c>
      <c r="D678" s="8">
        <v>27.16038704</v>
      </c>
      <c r="E678" s="8">
        <v>27.226188659999998</v>
      </c>
      <c r="F678" s="8">
        <v>27.35783386</v>
      </c>
      <c r="G678" s="8">
        <v>27.374511720000001</v>
      </c>
      <c r="H678" s="8">
        <v>27.366196720000001</v>
      </c>
      <c r="I678" s="8">
        <v>27.321020520000001</v>
      </c>
      <c r="J678" s="5">
        <v>-4.5176199E-2</v>
      </c>
      <c r="K678" s="6">
        <v>0.90323277400000002</v>
      </c>
      <c r="L678" s="6">
        <v>0.97091116200000005</v>
      </c>
    </row>
    <row r="679" spans="1:12" x14ac:dyDescent="0.2">
      <c r="A679" s="4" t="s">
        <v>653</v>
      </c>
      <c r="B679" s="8">
        <v>23.586919779999999</v>
      </c>
      <c r="C679" s="8">
        <v>23.895042419999999</v>
      </c>
      <c r="D679" s="8">
        <v>23.33756065</v>
      </c>
      <c r="E679" s="8">
        <v>23.598325729999999</v>
      </c>
      <c r="F679" s="8">
        <v>23.76951218</v>
      </c>
      <c r="G679" s="8">
        <v>23.33756065</v>
      </c>
      <c r="H679" s="8">
        <v>23.624590430000001</v>
      </c>
      <c r="I679" s="8">
        <v>23.579267080000001</v>
      </c>
      <c r="J679" s="5">
        <v>-4.5323352999999997E-2</v>
      </c>
      <c r="K679" s="6">
        <v>0.86139209400000005</v>
      </c>
      <c r="L679" s="6">
        <v>0.97091116200000005</v>
      </c>
    </row>
    <row r="680" spans="1:12" x14ac:dyDescent="0.2">
      <c r="A680" s="4" t="s">
        <v>660</v>
      </c>
      <c r="B680" s="8">
        <v>24.65403366</v>
      </c>
      <c r="C680" s="8">
        <v>25.105495449999999</v>
      </c>
      <c r="D680" s="8">
        <v>24.510507579999999</v>
      </c>
      <c r="E680" s="8">
        <v>24.764457700000001</v>
      </c>
      <c r="F680" s="8">
        <v>24.77454758</v>
      </c>
      <c r="G680" s="8">
        <v>24.659488679999999</v>
      </c>
      <c r="H680" s="8">
        <v>24.779565250000001</v>
      </c>
      <c r="I680" s="8">
        <v>24.733761439999999</v>
      </c>
      <c r="J680" s="5">
        <v>-4.5803816999999997E-2</v>
      </c>
      <c r="K680" s="6">
        <v>0.90260705100000005</v>
      </c>
      <c r="L680" s="6">
        <v>0.97091116200000005</v>
      </c>
    </row>
    <row r="681" spans="1:12" x14ac:dyDescent="0.2">
      <c r="A681" s="4" t="s">
        <v>652</v>
      </c>
      <c r="B681" s="8">
        <v>24.060852050000001</v>
      </c>
      <c r="C681" s="8">
        <v>23.975963589999999</v>
      </c>
      <c r="D681" s="8">
        <v>23.164228439999999</v>
      </c>
      <c r="E681" s="8">
        <v>24.069072720000001</v>
      </c>
      <c r="F681" s="8">
        <v>23.885765079999999</v>
      </c>
      <c r="G681" s="8">
        <v>23.07561493</v>
      </c>
      <c r="H681" s="8">
        <v>23.786229550000002</v>
      </c>
      <c r="I681" s="8">
        <v>23.736861359999999</v>
      </c>
      <c r="J681" s="5">
        <v>-4.9368185000000002E-2</v>
      </c>
      <c r="K681" s="6">
        <v>0.89839400000000003</v>
      </c>
      <c r="L681" s="6">
        <v>0.97091116200000005</v>
      </c>
    </row>
    <row r="682" spans="1:12" x14ac:dyDescent="0.2">
      <c r="A682" s="4" t="s">
        <v>671</v>
      </c>
      <c r="B682" s="8">
        <v>25.194602969999998</v>
      </c>
      <c r="C682" s="8">
        <v>25.17569542</v>
      </c>
      <c r="D682" s="8">
        <v>24.473827360000001</v>
      </c>
      <c r="E682" s="8">
        <v>24.949489589999999</v>
      </c>
      <c r="F682" s="8">
        <v>25.205829619999999</v>
      </c>
      <c r="G682" s="8">
        <v>24.57542419</v>
      </c>
      <c r="H682" s="8">
        <v>24.98468042</v>
      </c>
      <c r="I682" s="8">
        <v>24.9330699</v>
      </c>
      <c r="J682" s="5">
        <v>-5.1610517000000002E-2</v>
      </c>
      <c r="K682" s="6">
        <v>0.90569678300000001</v>
      </c>
      <c r="L682" s="6">
        <v>0.97091116200000005</v>
      </c>
    </row>
    <row r="683" spans="1:12" x14ac:dyDescent="0.2">
      <c r="A683" s="4" t="s">
        <v>682</v>
      </c>
      <c r="B683" s="8">
        <v>27.95947456</v>
      </c>
      <c r="C683" s="8">
        <v>27.953935619999999</v>
      </c>
      <c r="D683" s="8">
        <v>28.542593</v>
      </c>
      <c r="E683" s="8">
        <v>28.2624855</v>
      </c>
      <c r="F683" s="8">
        <v>27.914562230000001</v>
      </c>
      <c r="G683" s="8">
        <v>28.17949677</v>
      </c>
      <c r="H683" s="8">
        <v>28.179495710000001</v>
      </c>
      <c r="I683" s="8">
        <v>28.126325699999999</v>
      </c>
      <c r="J683" s="5">
        <v>-5.3170005999999999E-2</v>
      </c>
      <c r="K683" s="6">
        <v>0.88836406599999995</v>
      </c>
      <c r="L683" s="6">
        <v>0.97091116200000005</v>
      </c>
    </row>
    <row r="684" spans="1:12" x14ac:dyDescent="0.2">
      <c r="A684" s="4" t="s">
        <v>695</v>
      </c>
      <c r="B684" s="8">
        <v>22.53564072</v>
      </c>
      <c r="C684" s="8">
        <v>23.122182850000002</v>
      </c>
      <c r="D684" s="8">
        <v>23.22434998</v>
      </c>
      <c r="E684" s="8">
        <v>22.99851799</v>
      </c>
      <c r="F684" s="8">
        <v>22.711877820000002</v>
      </c>
      <c r="G684" s="8">
        <v>23.07561493</v>
      </c>
      <c r="H684" s="8">
        <v>22.991039069999999</v>
      </c>
      <c r="I684" s="8">
        <v>22.936968029999999</v>
      </c>
      <c r="J684" s="5">
        <v>-5.4071047999999997E-2</v>
      </c>
      <c r="K684" s="6">
        <v>0.90078817</v>
      </c>
      <c r="L684" s="6">
        <v>0.97091116200000005</v>
      </c>
    </row>
    <row r="685" spans="1:12" x14ac:dyDescent="0.2">
      <c r="A685" s="4" t="s">
        <v>661</v>
      </c>
      <c r="B685" s="8">
        <v>27.659488679999999</v>
      </c>
      <c r="C685" s="8">
        <v>27.652667999999998</v>
      </c>
      <c r="D685" s="8">
        <v>27.13124084</v>
      </c>
      <c r="E685" s="8">
        <v>27.374511720000001</v>
      </c>
      <c r="F685" s="8">
        <v>27.538898469999999</v>
      </c>
      <c r="G685" s="8">
        <v>27.423421860000001</v>
      </c>
      <c r="H685" s="8">
        <v>27.501424119999999</v>
      </c>
      <c r="I685" s="8">
        <v>27.447268210000001</v>
      </c>
      <c r="J685" s="5">
        <v>-5.4155905999999997E-2</v>
      </c>
      <c r="K685" s="6">
        <v>0.854468008</v>
      </c>
      <c r="L685" s="6">
        <v>0.97091116200000005</v>
      </c>
    </row>
    <row r="686" spans="1:12" x14ac:dyDescent="0.2">
      <c r="A686" s="4" t="s">
        <v>672</v>
      </c>
      <c r="B686" s="8">
        <v>22.1300621</v>
      </c>
      <c r="C686" s="8">
        <v>22.602861399999998</v>
      </c>
      <c r="D686" s="8">
        <v>21.93876457</v>
      </c>
      <c r="E686" s="8">
        <v>21.974212649999998</v>
      </c>
      <c r="F686" s="8">
        <v>22.2035923</v>
      </c>
      <c r="G686" s="8">
        <v>22.383110049999999</v>
      </c>
      <c r="H686" s="8">
        <v>22.251571500000001</v>
      </c>
      <c r="I686" s="8">
        <v>22.196605680000001</v>
      </c>
      <c r="J686" s="5">
        <v>-5.4965824000000003E-2</v>
      </c>
      <c r="K686" s="6">
        <v>0.88029863699999999</v>
      </c>
      <c r="L686" s="6">
        <v>0.97091116200000005</v>
      </c>
    </row>
    <row r="687" spans="1:12" x14ac:dyDescent="0.2">
      <c r="A687" s="4" t="s">
        <v>673</v>
      </c>
      <c r="B687" s="8">
        <v>22.580034260000001</v>
      </c>
      <c r="C687" s="8">
        <v>23.351106640000001</v>
      </c>
      <c r="D687" s="8">
        <v>22.692853929999998</v>
      </c>
      <c r="E687" s="8">
        <v>22.359174729999999</v>
      </c>
      <c r="F687" s="8">
        <v>22.965431209999998</v>
      </c>
      <c r="G687" s="8">
        <v>23.137899399999998</v>
      </c>
      <c r="H687" s="8">
        <v>22.916461399999999</v>
      </c>
      <c r="I687" s="8">
        <v>22.857567769999999</v>
      </c>
      <c r="J687" s="5">
        <v>-5.8893629000000003E-2</v>
      </c>
      <c r="K687" s="6">
        <v>0.880834385</v>
      </c>
      <c r="L687" s="6">
        <v>0.97091116200000005</v>
      </c>
    </row>
    <row r="688" spans="1:12" x14ac:dyDescent="0.2">
      <c r="A688" s="4" t="s">
        <v>658</v>
      </c>
      <c r="B688" s="8">
        <v>23.019031519999999</v>
      </c>
      <c r="C688" s="8">
        <v>23.718164439999999</v>
      </c>
      <c r="D688" s="8">
        <v>23.25205231</v>
      </c>
      <c r="E688" s="8">
        <v>23.181013109999999</v>
      </c>
      <c r="F688" s="8">
        <v>23.39100075</v>
      </c>
      <c r="G688" s="8">
        <v>23.310079569999999</v>
      </c>
      <c r="H688" s="8">
        <v>23.359621140000002</v>
      </c>
      <c r="I688" s="8">
        <v>23.296607560000002</v>
      </c>
      <c r="J688" s="5">
        <v>-6.3013573000000003E-2</v>
      </c>
      <c r="K688" s="6">
        <v>0.87578731099999996</v>
      </c>
      <c r="L688" s="6">
        <v>0.97091116200000005</v>
      </c>
    </row>
    <row r="689" spans="1:12" x14ac:dyDescent="0.2">
      <c r="A689" s="4" t="s">
        <v>657</v>
      </c>
      <c r="B689" s="8">
        <v>23.55215454</v>
      </c>
      <c r="C689" s="8">
        <v>24.202096940000001</v>
      </c>
      <c r="D689" s="8">
        <v>23.504457469999998</v>
      </c>
      <c r="E689" s="8">
        <v>23.44252968</v>
      </c>
      <c r="F689" s="8">
        <v>23.799465179999999</v>
      </c>
      <c r="G689" s="8">
        <v>23.895042419999999</v>
      </c>
      <c r="H689" s="8">
        <v>23.789548979999999</v>
      </c>
      <c r="I689" s="8">
        <v>23.72511742</v>
      </c>
      <c r="J689" s="5">
        <v>-6.4431558999999999E-2</v>
      </c>
      <c r="K689" s="6">
        <v>0.88526113399999995</v>
      </c>
      <c r="L689" s="6">
        <v>0.97091116200000005</v>
      </c>
    </row>
    <row r="690" spans="1:12" x14ac:dyDescent="0.2">
      <c r="A690" s="4" t="s">
        <v>667</v>
      </c>
      <c r="B690" s="8">
        <v>26.30138397</v>
      </c>
      <c r="C690" s="8">
        <v>27.169973370000001</v>
      </c>
      <c r="D690" s="8">
        <v>26.453561780000001</v>
      </c>
      <c r="E690" s="8">
        <v>26.4266243</v>
      </c>
      <c r="F690" s="8">
        <v>26.67303467</v>
      </c>
      <c r="G690" s="8">
        <v>26.712928770000001</v>
      </c>
      <c r="H690" s="8">
        <v>26.693563059999999</v>
      </c>
      <c r="I690" s="8">
        <v>26.6096404</v>
      </c>
      <c r="J690" s="5">
        <v>-8.3922655999999998E-2</v>
      </c>
      <c r="K690" s="6">
        <v>0.90090654299999995</v>
      </c>
      <c r="L690" s="6">
        <v>0.97091116200000005</v>
      </c>
    </row>
    <row r="691" spans="1:12" x14ac:dyDescent="0.2">
      <c r="A691" s="4" t="s">
        <v>669</v>
      </c>
      <c r="B691" s="8">
        <v>21.200601580000001</v>
      </c>
      <c r="C691" s="8">
        <v>21.935171130000001</v>
      </c>
      <c r="D691" s="8">
        <v>22.045934679999998</v>
      </c>
      <c r="E691" s="8">
        <v>21.41183281</v>
      </c>
      <c r="F691" s="8">
        <v>21.98119926</v>
      </c>
      <c r="G691" s="8">
        <v>21.614141459999999</v>
      </c>
      <c r="H691" s="8">
        <v>21.77287054</v>
      </c>
      <c r="I691" s="8">
        <v>21.688591420000002</v>
      </c>
      <c r="J691" s="5">
        <v>-8.4279126999999995E-2</v>
      </c>
      <c r="K691" s="6">
        <v>0.86170027299999996</v>
      </c>
      <c r="L691" s="6">
        <v>0.97091116200000005</v>
      </c>
    </row>
    <row r="692" spans="1:12" x14ac:dyDescent="0.2">
      <c r="A692" s="4" t="s">
        <v>664</v>
      </c>
      <c r="B692" s="8">
        <v>23.759387969999999</v>
      </c>
      <c r="C692" s="8">
        <v>22.7202549</v>
      </c>
      <c r="D692" s="8">
        <v>23.51653099</v>
      </c>
      <c r="E692" s="8">
        <v>23.39100075</v>
      </c>
      <c r="F692" s="8">
        <v>23.267852779999998</v>
      </c>
      <c r="G692" s="8">
        <v>23.185558319999998</v>
      </c>
      <c r="H692" s="8">
        <v>23.39580144</v>
      </c>
      <c r="I692" s="8">
        <v>23.283951080000001</v>
      </c>
      <c r="J692" s="5">
        <v>-0.111850351</v>
      </c>
      <c r="K692" s="6">
        <v>0.88185165799999998</v>
      </c>
      <c r="L692" s="6">
        <v>0.97091116200000005</v>
      </c>
    </row>
    <row r="693" spans="1:12" x14ac:dyDescent="0.2">
      <c r="A693" s="4" t="s">
        <v>665</v>
      </c>
      <c r="B693" s="8">
        <v>20.917068480000001</v>
      </c>
      <c r="C693" s="8">
        <v>22.085374829999999</v>
      </c>
      <c r="D693" s="8">
        <v>21.582332610000002</v>
      </c>
      <c r="E693" s="8">
        <v>21.22434998</v>
      </c>
      <c r="F693" s="8">
        <v>21.67141724</v>
      </c>
      <c r="G693" s="8">
        <v>21.521331790000001</v>
      </c>
      <c r="H693" s="8">
        <v>21.605125149999999</v>
      </c>
      <c r="I693" s="8">
        <v>21.484109620000002</v>
      </c>
      <c r="J693" s="5">
        <v>-0.121015528</v>
      </c>
      <c r="K693" s="6">
        <v>0.88507051599999997</v>
      </c>
      <c r="L693" s="6">
        <v>0.97091116200000005</v>
      </c>
    </row>
    <row r="694" spans="1:12" x14ac:dyDescent="0.2">
      <c r="A694" s="4" t="s">
        <v>676</v>
      </c>
      <c r="B694" s="8">
        <v>23.032547000000001</v>
      </c>
      <c r="C694" s="8">
        <v>23.940557479999999</v>
      </c>
      <c r="D694" s="8">
        <v>22.620868680000001</v>
      </c>
      <c r="E694" s="8">
        <v>23.199104309999999</v>
      </c>
      <c r="F694" s="8">
        <v>23.416996000000001</v>
      </c>
      <c r="G694" s="8">
        <v>22.783567430000002</v>
      </c>
      <c r="H694" s="8">
        <v>23.306840220000002</v>
      </c>
      <c r="I694" s="8">
        <v>23.156535160000001</v>
      </c>
      <c r="J694" s="5">
        <v>-0.15030505699999999</v>
      </c>
      <c r="K694" s="6">
        <v>0.88804004400000003</v>
      </c>
      <c r="L694" s="6">
        <v>0.97091116200000005</v>
      </c>
    </row>
    <row r="695" spans="1:12" x14ac:dyDescent="0.2">
      <c r="A695" s="4" t="s">
        <v>696</v>
      </c>
      <c r="B695" s="8">
        <v>25.609640120000002</v>
      </c>
      <c r="C695" s="8">
        <v>25.938316350000001</v>
      </c>
      <c r="D695" s="8">
        <v>26.010519030000001</v>
      </c>
      <c r="E695" s="8">
        <v>25.864669800000001</v>
      </c>
      <c r="F695" s="8">
        <v>25.78456688</v>
      </c>
      <c r="G695" s="8">
        <v>25.953935619999999</v>
      </c>
      <c r="H695" s="8">
        <v>25.86309396</v>
      </c>
      <c r="I695" s="8">
        <v>25.86938395</v>
      </c>
      <c r="J695" s="5">
        <v>6.2899920000000003E-3</v>
      </c>
      <c r="K695" s="6">
        <v>0.91602032200000005</v>
      </c>
      <c r="L695" s="6">
        <v>0.97445346099999997</v>
      </c>
    </row>
    <row r="696" spans="1:12" x14ac:dyDescent="0.2">
      <c r="A696" s="4" t="s">
        <v>699</v>
      </c>
      <c r="B696" s="8">
        <v>26.725984570000001</v>
      </c>
      <c r="C696" s="8">
        <v>26.874082569999999</v>
      </c>
      <c r="D696" s="8">
        <v>27.306608199999999</v>
      </c>
      <c r="E696" s="8">
        <v>27.091440200000001</v>
      </c>
      <c r="F696" s="8">
        <v>26.850431440000001</v>
      </c>
      <c r="G696" s="8">
        <v>27.029600139999999</v>
      </c>
      <c r="H696" s="8">
        <v>26.990462220000001</v>
      </c>
      <c r="I696" s="8">
        <v>26.99406432</v>
      </c>
      <c r="J696" s="5">
        <v>3.6020940000000001E-3</v>
      </c>
      <c r="K696" s="6">
        <v>0.91433497900000005</v>
      </c>
      <c r="L696" s="6">
        <v>0.97445346099999997</v>
      </c>
    </row>
    <row r="697" spans="1:12" x14ac:dyDescent="0.2">
      <c r="A697" s="4" t="s">
        <v>700</v>
      </c>
      <c r="B697" s="8">
        <v>24.664922709999999</v>
      </c>
      <c r="C697" s="8">
        <v>24.423421860000001</v>
      </c>
      <c r="D697" s="8">
        <v>25.171882629999999</v>
      </c>
      <c r="E697" s="8">
        <v>24.89041138</v>
      </c>
      <c r="F697" s="8">
        <v>24.65403366</v>
      </c>
      <c r="G697" s="8">
        <v>24.794515610000001</v>
      </c>
      <c r="H697" s="8">
        <v>24.78789021</v>
      </c>
      <c r="I697" s="8">
        <v>24.78290088</v>
      </c>
      <c r="J697" s="5">
        <v>-4.989332E-3</v>
      </c>
      <c r="K697" s="6">
        <v>0.91501162300000005</v>
      </c>
      <c r="L697" s="6">
        <v>0.97445346099999997</v>
      </c>
    </row>
    <row r="698" spans="1:12" x14ac:dyDescent="0.2">
      <c r="A698" s="4" t="s">
        <v>698</v>
      </c>
      <c r="B698" s="8">
        <v>24.984680180000002</v>
      </c>
      <c r="C698" s="8">
        <v>24.993345260000002</v>
      </c>
      <c r="D698" s="8">
        <v>24.670335770000001</v>
      </c>
      <c r="E698" s="8">
        <v>24.632007600000001</v>
      </c>
      <c r="F698" s="8">
        <v>25.04426956</v>
      </c>
      <c r="G698" s="8">
        <v>24.917980190000002</v>
      </c>
      <c r="H698" s="8">
        <v>24.89041134</v>
      </c>
      <c r="I698" s="8">
        <v>24.87486518</v>
      </c>
      <c r="J698" s="5">
        <v>-1.5546159E-2</v>
      </c>
      <c r="K698" s="6">
        <v>0.91659117700000003</v>
      </c>
      <c r="L698" s="6">
        <v>0.97445346099999997</v>
      </c>
    </row>
    <row r="699" spans="1:12" x14ac:dyDescent="0.2">
      <c r="A699" s="4" t="s">
        <v>697</v>
      </c>
      <c r="B699" s="8">
        <v>25.836051940000001</v>
      </c>
      <c r="C699" s="8">
        <v>26.2076931</v>
      </c>
      <c r="D699" s="8">
        <v>26.69975281</v>
      </c>
      <c r="E699" s="8">
        <v>26.313543320000001</v>
      </c>
      <c r="F699" s="8">
        <v>26.046352389999999</v>
      </c>
      <c r="G699" s="8">
        <v>26.290878299999999</v>
      </c>
      <c r="H699" s="8">
        <v>26.291464340000001</v>
      </c>
      <c r="I699" s="8">
        <v>26.22189431</v>
      </c>
      <c r="J699" s="5">
        <v>-6.9570028000000006E-2</v>
      </c>
      <c r="K699" s="6">
        <v>0.91256051000000005</v>
      </c>
      <c r="L699" s="6">
        <v>0.97445346099999997</v>
      </c>
    </row>
    <row r="700" spans="1:12" x14ac:dyDescent="0.2">
      <c r="A700" s="4" t="s">
        <v>701</v>
      </c>
      <c r="B700" s="8">
        <v>23.29614067</v>
      </c>
      <c r="C700" s="8">
        <v>23.56383705</v>
      </c>
      <c r="D700" s="8">
        <v>23.323886869999999</v>
      </c>
      <c r="E700" s="8">
        <v>24.17949677</v>
      </c>
      <c r="F700" s="8">
        <v>23.267852779999998</v>
      </c>
      <c r="G700" s="8">
        <v>22.85946465</v>
      </c>
      <c r="H700" s="8">
        <v>23.399717679999998</v>
      </c>
      <c r="I700" s="8">
        <v>23.54470778</v>
      </c>
      <c r="J700" s="5">
        <v>0.14499010000000001</v>
      </c>
      <c r="K700" s="6">
        <v>0.92319611199999996</v>
      </c>
      <c r="L700" s="6">
        <v>0.97462610699999996</v>
      </c>
    </row>
    <row r="701" spans="1:12" x14ac:dyDescent="0.2">
      <c r="A701" s="4" t="s">
        <v>706</v>
      </c>
      <c r="B701" s="8">
        <v>22.988151550000001</v>
      </c>
      <c r="C701" s="8">
        <v>22.940557479999999</v>
      </c>
      <c r="D701" s="8">
        <v>19.509210589999999</v>
      </c>
      <c r="E701" s="8">
        <v>18.65862083</v>
      </c>
      <c r="F701" s="8">
        <v>22.85946465</v>
      </c>
      <c r="G701" s="8">
        <v>23.364528660000001</v>
      </c>
      <c r="H701" s="8">
        <v>22.44389674</v>
      </c>
      <c r="I701" s="8">
        <v>22.581093320000001</v>
      </c>
      <c r="J701" s="5">
        <v>0.13719658800000001</v>
      </c>
      <c r="K701" s="6">
        <v>0.92648196500000002</v>
      </c>
      <c r="L701" s="6">
        <v>0.97462610699999996</v>
      </c>
    </row>
    <row r="702" spans="1:12" x14ac:dyDescent="0.2">
      <c r="A702" s="4" t="s">
        <v>702</v>
      </c>
      <c r="B702" s="8">
        <v>22.12691689</v>
      </c>
      <c r="C702" s="8">
        <v>22.73479652</v>
      </c>
      <c r="D702" s="8">
        <v>22.27923393</v>
      </c>
      <c r="E702" s="8">
        <v>21.59605217</v>
      </c>
      <c r="F702" s="8">
        <v>22.917068480000001</v>
      </c>
      <c r="G702" s="8">
        <v>22.487384800000001</v>
      </c>
      <c r="H702" s="8">
        <v>22.404056829999998</v>
      </c>
      <c r="I702" s="8">
        <v>22.43152065</v>
      </c>
      <c r="J702" s="5">
        <v>2.746382E-2</v>
      </c>
      <c r="K702" s="6">
        <v>0.91850293000000005</v>
      </c>
      <c r="L702" s="6">
        <v>0.97462610699999996</v>
      </c>
    </row>
    <row r="703" spans="1:12" x14ac:dyDescent="0.2">
      <c r="A703" s="4" t="s">
        <v>705</v>
      </c>
      <c r="B703" s="8">
        <v>25.569643020000001</v>
      </c>
      <c r="C703" s="8">
        <v>24.723382950000001</v>
      </c>
      <c r="D703" s="8">
        <v>24.632007600000001</v>
      </c>
      <c r="E703" s="8">
        <v>25.303127289999999</v>
      </c>
      <c r="F703" s="8">
        <v>24.80439758</v>
      </c>
      <c r="G703" s="8">
        <v>24.9225235</v>
      </c>
      <c r="H703" s="8">
        <v>25.04009323</v>
      </c>
      <c r="I703" s="8">
        <v>25.026086200000002</v>
      </c>
      <c r="J703" s="5">
        <v>-1.4007027E-2</v>
      </c>
      <c r="K703" s="6">
        <v>0.92163763399999998</v>
      </c>
      <c r="L703" s="6">
        <v>0.97462610699999996</v>
      </c>
    </row>
    <row r="704" spans="1:12" x14ac:dyDescent="0.2">
      <c r="A704" s="4" t="s">
        <v>707</v>
      </c>
      <c r="B704" s="8">
        <v>29.73246765</v>
      </c>
      <c r="C704" s="8">
        <v>29.476533889999999</v>
      </c>
      <c r="D704" s="8">
        <v>29.343078609999999</v>
      </c>
      <c r="E704" s="8">
        <v>29.593347550000001</v>
      </c>
      <c r="F704" s="8">
        <v>29.59512711</v>
      </c>
      <c r="G704" s="8">
        <v>29.319585799999999</v>
      </c>
      <c r="H704" s="8">
        <v>29.526514850000002</v>
      </c>
      <c r="I704" s="8">
        <v>29.508368260000001</v>
      </c>
      <c r="J704" s="5">
        <v>-1.8146592E-2</v>
      </c>
      <c r="K704" s="6">
        <v>0.92498806700000002</v>
      </c>
      <c r="L704" s="6">
        <v>0.97462610699999996</v>
      </c>
    </row>
    <row r="705" spans="1:12" x14ac:dyDescent="0.2">
      <c r="A705" s="4" t="s">
        <v>703</v>
      </c>
      <c r="B705" s="8">
        <v>21.41183281</v>
      </c>
      <c r="C705" s="8">
        <v>22.045934679999998</v>
      </c>
      <c r="D705" s="8">
        <v>21.795507430000001</v>
      </c>
      <c r="E705" s="8">
        <v>21.730655670000001</v>
      </c>
      <c r="F705" s="8">
        <v>21.846132279999999</v>
      </c>
      <c r="G705" s="8">
        <v>21.614141459999999</v>
      </c>
      <c r="H705" s="8">
        <v>21.774211780000002</v>
      </c>
      <c r="I705" s="8">
        <v>21.73341653</v>
      </c>
      <c r="J705" s="5">
        <v>-4.0795252999999997E-2</v>
      </c>
      <c r="K705" s="6">
        <v>0.92073450400000001</v>
      </c>
      <c r="L705" s="6">
        <v>0.97462610699999996</v>
      </c>
    </row>
    <row r="706" spans="1:12" x14ac:dyDescent="0.2">
      <c r="A706" s="4" t="s">
        <v>707</v>
      </c>
      <c r="B706" s="8">
        <v>22.638650890000001</v>
      </c>
      <c r="C706" s="8">
        <v>22.645263669999999</v>
      </c>
      <c r="D706" s="8">
        <v>19.770603179999998</v>
      </c>
      <c r="E706" s="8">
        <v>20.366359710000001</v>
      </c>
      <c r="F706" s="8">
        <v>22.713977809999999</v>
      </c>
      <c r="G706" s="8">
        <v>22.329372410000001</v>
      </c>
      <c r="H706" s="8">
        <v>22.152354590000002</v>
      </c>
      <c r="I706" s="8">
        <v>22.101677540000001</v>
      </c>
      <c r="J706" s="5">
        <v>-5.0677056999999998E-2</v>
      </c>
      <c r="K706" s="6">
        <v>0.92626747799999998</v>
      </c>
      <c r="L706" s="6">
        <v>0.97462610699999996</v>
      </c>
    </row>
    <row r="707" spans="1:12" x14ac:dyDescent="0.2">
      <c r="A707" s="4" t="s">
        <v>704</v>
      </c>
      <c r="B707" s="8">
        <v>25.040092470000001</v>
      </c>
      <c r="C707" s="8">
        <v>25.885765079999999</v>
      </c>
      <c r="D707" s="8">
        <v>25.39100075</v>
      </c>
      <c r="E707" s="8">
        <v>25.089420319999999</v>
      </c>
      <c r="F707" s="8">
        <v>25.589780810000001</v>
      </c>
      <c r="G707" s="8">
        <v>25.55215454</v>
      </c>
      <c r="H707" s="8">
        <v>25.481032509999999</v>
      </c>
      <c r="I707" s="8">
        <v>25.427690009999999</v>
      </c>
      <c r="J707" s="5">
        <v>-5.3342504999999998E-2</v>
      </c>
      <c r="K707" s="6">
        <v>0.92727585099999998</v>
      </c>
      <c r="L707" s="6">
        <v>0.97462610699999996</v>
      </c>
    </row>
    <row r="708" spans="1:12" x14ac:dyDescent="0.2">
      <c r="A708" s="4" t="s">
        <v>715</v>
      </c>
      <c r="B708" s="8">
        <v>22.332105640000002</v>
      </c>
      <c r="C708" s="8">
        <v>22.66057777</v>
      </c>
      <c r="D708" s="8">
        <v>22.059202190000001</v>
      </c>
      <c r="E708" s="8">
        <v>22.052583689999999</v>
      </c>
      <c r="F708" s="8">
        <v>22.56383705</v>
      </c>
      <c r="G708" s="8">
        <v>22.49228287</v>
      </c>
      <c r="H708" s="8">
        <v>22.37163481</v>
      </c>
      <c r="I708" s="8">
        <v>22.38662154</v>
      </c>
      <c r="J708" s="5">
        <v>1.4986727E-2</v>
      </c>
      <c r="K708" s="6">
        <v>0.93993178200000005</v>
      </c>
      <c r="L708" s="6">
        <v>0.98480140800000004</v>
      </c>
    </row>
    <row r="709" spans="1:12" x14ac:dyDescent="0.2">
      <c r="A709" s="4" t="s">
        <v>708</v>
      </c>
      <c r="B709" s="8">
        <v>26.897352219999998</v>
      </c>
      <c r="C709" s="8">
        <v>27.040092470000001</v>
      </c>
      <c r="D709" s="8">
        <v>26.885765079999999</v>
      </c>
      <c r="E709" s="8">
        <v>27.1114769</v>
      </c>
      <c r="F709" s="8">
        <v>26.997657780000001</v>
      </c>
      <c r="G709" s="8">
        <v>26.73892403</v>
      </c>
      <c r="H709" s="8">
        <v>26.942795480000001</v>
      </c>
      <c r="I709" s="8">
        <v>26.957630739999999</v>
      </c>
      <c r="J709" s="5">
        <v>1.4835259E-2</v>
      </c>
      <c r="K709" s="6">
        <v>0.94865885400000005</v>
      </c>
      <c r="L709" s="6">
        <v>0.98480140800000004</v>
      </c>
    </row>
    <row r="710" spans="1:12" x14ac:dyDescent="0.2">
      <c r="A710" s="4" t="s">
        <v>712</v>
      </c>
      <c r="B710" s="8">
        <v>27.271419529999999</v>
      </c>
      <c r="C710" s="8">
        <v>27.59690475</v>
      </c>
      <c r="D710" s="8">
        <v>27.150737759999998</v>
      </c>
      <c r="E710" s="8">
        <v>27.188957210000002</v>
      </c>
      <c r="F710" s="8">
        <v>27.455129620000001</v>
      </c>
      <c r="G710" s="8">
        <v>27.407302860000001</v>
      </c>
      <c r="H710" s="8">
        <v>27.35223122</v>
      </c>
      <c r="I710" s="8">
        <v>27.3550349</v>
      </c>
      <c r="J710" s="5">
        <v>2.8036839999999999E-3</v>
      </c>
      <c r="K710" s="6">
        <v>0.94838122700000005</v>
      </c>
      <c r="L710" s="6">
        <v>0.98480140800000004</v>
      </c>
    </row>
    <row r="711" spans="1:12" x14ac:dyDescent="0.2">
      <c r="A711" s="4" t="s">
        <v>716</v>
      </c>
      <c r="B711" s="8">
        <v>23.55215454</v>
      </c>
      <c r="C711" s="8">
        <v>24.231691359999999</v>
      </c>
      <c r="D711" s="8">
        <v>23.913421629999998</v>
      </c>
      <c r="E711" s="8">
        <v>23.93156815</v>
      </c>
      <c r="F711" s="8">
        <v>23.93156815</v>
      </c>
      <c r="G711" s="8">
        <v>23.8764267</v>
      </c>
      <c r="H711" s="8">
        <v>23.925544420000001</v>
      </c>
      <c r="I711" s="8">
        <v>23.91342083</v>
      </c>
      <c r="J711" s="5">
        <v>-1.2123586E-2</v>
      </c>
      <c r="K711" s="6">
        <v>0.94642479400000001</v>
      </c>
      <c r="L711" s="6">
        <v>0.98480140800000004</v>
      </c>
    </row>
    <row r="712" spans="1:12" x14ac:dyDescent="0.2">
      <c r="A712" s="4" t="s">
        <v>709</v>
      </c>
      <c r="B712" s="8">
        <v>23.913421629999998</v>
      </c>
      <c r="C712" s="8">
        <v>24.410539629999999</v>
      </c>
      <c r="D712" s="8">
        <v>24.323886869999999</v>
      </c>
      <c r="E712" s="8">
        <v>24.18706894</v>
      </c>
      <c r="F712" s="8">
        <v>24.18706894</v>
      </c>
      <c r="G712" s="8">
        <v>24.23899651</v>
      </c>
      <c r="H712" s="8">
        <v>24.231692429999999</v>
      </c>
      <c r="I712" s="8">
        <v>24.204586620000001</v>
      </c>
      <c r="J712" s="5">
        <v>-2.7105810000000001E-2</v>
      </c>
      <c r="K712" s="6">
        <v>0.94381906100000001</v>
      </c>
      <c r="L712" s="6">
        <v>0.98480140800000004</v>
      </c>
    </row>
    <row r="713" spans="1:12" x14ac:dyDescent="0.2">
      <c r="A713" s="4" t="s">
        <v>713</v>
      </c>
      <c r="B713" s="8">
        <v>22.450103760000001</v>
      </c>
      <c r="C713" s="8">
        <v>23.050924299999998</v>
      </c>
      <c r="D713" s="8">
        <v>22.069072720000001</v>
      </c>
      <c r="E713" s="8">
        <v>22.470106120000001</v>
      </c>
      <c r="F713" s="8">
        <v>22.582332610000002</v>
      </c>
      <c r="G713" s="8">
        <v>22.580034260000001</v>
      </c>
      <c r="H713" s="8">
        <v>22.580800750000002</v>
      </c>
      <c r="I713" s="8">
        <v>22.54509994</v>
      </c>
      <c r="J713" s="5">
        <v>-3.5700812999999998E-2</v>
      </c>
      <c r="K713" s="6">
        <v>0.94595037299999996</v>
      </c>
      <c r="L713" s="6">
        <v>0.98480140800000004</v>
      </c>
    </row>
    <row r="714" spans="1:12" x14ac:dyDescent="0.2">
      <c r="A714" s="4" t="s">
        <v>710</v>
      </c>
      <c r="B714" s="8">
        <v>20.688590999999999</v>
      </c>
      <c r="C714" s="8">
        <v>21.667091370000001</v>
      </c>
      <c r="D714" s="8">
        <v>19.385864260000002</v>
      </c>
      <c r="E714" s="8">
        <v>21.247714999999999</v>
      </c>
      <c r="F714" s="8">
        <v>19.891208649999999</v>
      </c>
      <c r="G714" s="8">
        <v>20.779565810000001</v>
      </c>
      <c r="H714" s="8">
        <v>20.85884746</v>
      </c>
      <c r="I714" s="8">
        <v>20.742330800000001</v>
      </c>
      <c r="J714" s="5">
        <v>-0.11651666400000001</v>
      </c>
      <c r="K714" s="6">
        <v>0.942714265</v>
      </c>
      <c r="L714" s="6">
        <v>0.98480140800000004</v>
      </c>
    </row>
    <row r="715" spans="1:12" x14ac:dyDescent="0.2">
      <c r="A715" s="4" t="s">
        <v>711</v>
      </c>
      <c r="B715" s="8">
        <v>19.960138319999999</v>
      </c>
      <c r="C715" s="8">
        <v>21.452619550000001</v>
      </c>
      <c r="D715" s="8">
        <v>18.574718480000001</v>
      </c>
      <c r="E715" s="8">
        <v>19.536975859999998</v>
      </c>
      <c r="F715" s="8">
        <v>20.253496169999998</v>
      </c>
      <c r="G715" s="8">
        <v>20.375175479999999</v>
      </c>
      <c r="H715" s="8">
        <v>20.444363389999999</v>
      </c>
      <c r="I715" s="8">
        <v>20.099655970000001</v>
      </c>
      <c r="J715" s="5">
        <v>-0.34470742100000001</v>
      </c>
      <c r="K715" s="6">
        <v>0.94891795599999995</v>
      </c>
      <c r="L715" s="6">
        <v>0.98480140800000004</v>
      </c>
    </row>
    <row r="716" spans="1:12" x14ac:dyDescent="0.2">
      <c r="A716" s="4" t="s">
        <v>714</v>
      </c>
      <c r="B716" s="8">
        <v>21.586919779999999</v>
      </c>
      <c r="C716" s="8">
        <v>21.09506798</v>
      </c>
      <c r="D716" s="8">
        <v>18.881723399999998</v>
      </c>
      <c r="E716" s="8">
        <v>20.849954610000001</v>
      </c>
      <c r="F716" s="8">
        <v>20.842300420000001</v>
      </c>
      <c r="G716" s="8">
        <v>19.65270233</v>
      </c>
      <c r="H716" s="8">
        <v>20.900708550000001</v>
      </c>
      <c r="I716" s="8">
        <v>20.54643141</v>
      </c>
      <c r="J716" s="5">
        <v>-0.35427714199999999</v>
      </c>
      <c r="K716" s="6">
        <v>0.94077372500000001</v>
      </c>
      <c r="L716" s="6">
        <v>0.98480140800000004</v>
      </c>
    </row>
    <row r="717" spans="1:12" x14ac:dyDescent="0.2">
      <c r="A717" s="4" t="s">
        <v>717</v>
      </c>
      <c r="B717" s="8">
        <v>20.988151550000001</v>
      </c>
      <c r="C717" s="8">
        <v>21.623102190000001</v>
      </c>
      <c r="D717" s="8">
        <v>21.304521560000001</v>
      </c>
      <c r="E717" s="8">
        <v>21.521331790000001</v>
      </c>
      <c r="F717" s="8">
        <v>20.87267494</v>
      </c>
      <c r="G717" s="8">
        <v>21.47258759</v>
      </c>
      <c r="H717" s="8">
        <v>21.328458650000002</v>
      </c>
      <c r="I717" s="8">
        <v>21.317459580000001</v>
      </c>
      <c r="J717" s="5">
        <v>-1.0999063999999999E-2</v>
      </c>
      <c r="K717" s="6">
        <v>0.95575144599999995</v>
      </c>
      <c r="L717" s="6">
        <v>0.99050604499999995</v>
      </c>
    </row>
    <row r="718" spans="1:12" x14ac:dyDescent="0.2">
      <c r="A718" s="4" t="s">
        <v>718</v>
      </c>
      <c r="B718" s="8">
        <v>25.728582379999999</v>
      </c>
      <c r="C718" s="8">
        <v>26.38278008</v>
      </c>
      <c r="D718" s="8">
        <v>26.00624466</v>
      </c>
      <c r="E718" s="8">
        <v>25.651300429999999</v>
      </c>
      <c r="F718" s="8">
        <v>26.181392670000001</v>
      </c>
      <c r="G718" s="8">
        <v>26.329029080000002</v>
      </c>
      <c r="H718" s="8">
        <v>26.064282689999999</v>
      </c>
      <c r="I718" s="8">
        <v>26.081992809999999</v>
      </c>
      <c r="J718" s="5">
        <v>1.7710120999999999E-2</v>
      </c>
      <c r="K718" s="6">
        <v>0.960602925</v>
      </c>
      <c r="L718" s="6">
        <v>0.99356256099999996</v>
      </c>
    </row>
    <row r="719" spans="1:12" x14ac:dyDescent="0.2">
      <c r="A719" s="4" t="s">
        <v>719</v>
      </c>
      <c r="B719" s="8">
        <v>28.297891620000001</v>
      </c>
      <c r="C719" s="8">
        <v>28.7356987</v>
      </c>
      <c r="D719" s="8">
        <v>28.235349660000001</v>
      </c>
      <c r="E719" s="8">
        <v>28.332447049999999</v>
      </c>
      <c r="F719" s="8">
        <v>28.527757640000001</v>
      </c>
      <c r="G719" s="8">
        <v>28.38278008</v>
      </c>
      <c r="H719" s="8">
        <v>28.440683740000001</v>
      </c>
      <c r="I719" s="8">
        <v>28.416726600000001</v>
      </c>
      <c r="J719" s="5">
        <v>-2.3957143E-2</v>
      </c>
      <c r="K719" s="6">
        <v>0.96138239700000006</v>
      </c>
      <c r="L719" s="6">
        <v>0.99356256099999996</v>
      </c>
    </row>
    <row r="720" spans="1:12" x14ac:dyDescent="0.2">
      <c r="A720" s="4" t="s">
        <v>720</v>
      </c>
      <c r="B720" s="8">
        <v>28.02432632</v>
      </c>
      <c r="C720" s="8">
        <v>27.686456679999999</v>
      </c>
      <c r="D720" s="8">
        <v>27.51653099</v>
      </c>
      <c r="E720" s="8">
        <v>27.94279671</v>
      </c>
      <c r="F720" s="8">
        <v>27.777059560000001</v>
      </c>
      <c r="G720" s="8">
        <v>27.478462220000001</v>
      </c>
      <c r="H720" s="8">
        <v>27.758117469999998</v>
      </c>
      <c r="I720" s="8">
        <v>27.74535019</v>
      </c>
      <c r="J720" s="5">
        <v>-1.2767282E-2</v>
      </c>
      <c r="K720" s="6">
        <v>0.964098601</v>
      </c>
      <c r="L720" s="6">
        <v>0.99369879100000003</v>
      </c>
    </row>
    <row r="721" spans="1:12" x14ac:dyDescent="0.2">
      <c r="A721" s="4" t="s">
        <v>721</v>
      </c>
      <c r="B721" s="8">
        <v>26.712928770000001</v>
      </c>
      <c r="C721" s="8">
        <v>25.850431440000001</v>
      </c>
      <c r="D721" s="8">
        <v>26.025383000000001</v>
      </c>
      <c r="E721" s="8">
        <v>26.13907051</v>
      </c>
      <c r="F721" s="8">
        <v>26.25889587</v>
      </c>
      <c r="G721" s="8">
        <v>26.152671810000001</v>
      </c>
      <c r="H721" s="8">
        <v>26.246265439999998</v>
      </c>
      <c r="I721" s="8">
        <v>26.184548710000001</v>
      </c>
      <c r="J721" s="5">
        <v>-6.1716729999999997E-2</v>
      </c>
      <c r="K721" s="6">
        <v>0.96419626300000005</v>
      </c>
      <c r="L721" s="6">
        <v>0.99369879100000003</v>
      </c>
    </row>
    <row r="722" spans="1:12" x14ac:dyDescent="0.2">
      <c r="A722" s="4" t="s">
        <v>723</v>
      </c>
      <c r="B722" s="8">
        <v>22.89873695</v>
      </c>
      <c r="C722" s="8">
        <v>23.00710106</v>
      </c>
      <c r="D722" s="8">
        <v>23.416996000000001</v>
      </c>
      <c r="E722" s="8">
        <v>23.027492519999999</v>
      </c>
      <c r="F722" s="8">
        <v>23.112670900000001</v>
      </c>
      <c r="G722" s="8">
        <v>23.2035923</v>
      </c>
      <c r="H722" s="8">
        <v>23.125340449999999</v>
      </c>
      <c r="I722" s="8">
        <v>23.116377780000001</v>
      </c>
      <c r="J722" s="5">
        <v>-8.9626730000000009E-3</v>
      </c>
      <c r="K722" s="6">
        <v>0.96846720799999997</v>
      </c>
      <c r="L722" s="6">
        <v>0.99533176300000004</v>
      </c>
    </row>
    <row r="723" spans="1:12" x14ac:dyDescent="0.2">
      <c r="A723" s="4" t="s">
        <v>722</v>
      </c>
      <c r="B723" s="8">
        <v>25.010519030000001</v>
      </c>
      <c r="C723" s="8">
        <v>25.845655440000002</v>
      </c>
      <c r="D723" s="8">
        <v>25.141021729999999</v>
      </c>
      <c r="E723" s="8">
        <v>25.10149384</v>
      </c>
      <c r="F723" s="8">
        <v>25.592634199999999</v>
      </c>
      <c r="G723" s="8">
        <v>25.340959550000001</v>
      </c>
      <c r="H723" s="8">
        <v>25.38113001</v>
      </c>
      <c r="I723" s="8">
        <v>25.35895141</v>
      </c>
      <c r="J723" s="5">
        <v>-2.2178607999999999E-2</v>
      </c>
      <c r="K723" s="6">
        <v>0.96796669599999996</v>
      </c>
      <c r="L723" s="6">
        <v>0.99533176300000004</v>
      </c>
    </row>
    <row r="724" spans="1:12" x14ac:dyDescent="0.2">
      <c r="A724" s="4" t="s">
        <v>725</v>
      </c>
      <c r="B724" s="8">
        <v>22.935171130000001</v>
      </c>
      <c r="C724" s="8">
        <v>23.323886869999999</v>
      </c>
      <c r="D724" s="8">
        <v>22.771528239999999</v>
      </c>
      <c r="E724" s="8">
        <v>22.85186195</v>
      </c>
      <c r="F724" s="8">
        <v>22.684316639999999</v>
      </c>
      <c r="G724" s="8">
        <v>23.52850342</v>
      </c>
      <c r="H724" s="8">
        <v>23.029179849999998</v>
      </c>
      <c r="I724" s="8">
        <v>23.069618219999999</v>
      </c>
      <c r="J724" s="5">
        <v>4.0438370000000001E-2</v>
      </c>
      <c r="K724" s="6">
        <v>0.97211970800000003</v>
      </c>
      <c r="L724" s="6">
        <v>0.99661857200000004</v>
      </c>
    </row>
    <row r="725" spans="1:12" x14ac:dyDescent="0.2">
      <c r="A725" s="4" t="s">
        <v>724</v>
      </c>
      <c r="B725" s="8">
        <v>21.39100075</v>
      </c>
      <c r="C725" s="8">
        <v>21.722341539999999</v>
      </c>
      <c r="D725" s="8">
        <v>20.755317689999998</v>
      </c>
      <c r="E725" s="8">
        <v>21.008811949999998</v>
      </c>
      <c r="F725" s="8">
        <v>21.67141724</v>
      </c>
      <c r="G725" s="8">
        <v>21.15189934</v>
      </c>
      <c r="H725" s="8">
        <v>21.34299536</v>
      </c>
      <c r="I725" s="8">
        <v>21.30637681</v>
      </c>
      <c r="J725" s="5">
        <v>-3.6618544000000003E-2</v>
      </c>
      <c r="K725" s="6">
        <v>0.97375417799999997</v>
      </c>
      <c r="L725" s="6">
        <v>0.99661857200000004</v>
      </c>
    </row>
    <row r="726" spans="1:12" x14ac:dyDescent="0.2">
      <c r="A726" s="4" t="s">
        <v>726</v>
      </c>
      <c r="B726" s="8">
        <v>18.996576309999998</v>
      </c>
      <c r="C726" s="8">
        <v>21.56383705</v>
      </c>
      <c r="D726" s="8">
        <v>21.600595469999998</v>
      </c>
      <c r="E726" s="8">
        <v>19.08199501</v>
      </c>
      <c r="F726" s="8">
        <v>21.230226519999999</v>
      </c>
      <c r="G726" s="8">
        <v>21.722341539999999</v>
      </c>
      <c r="H726" s="8">
        <v>21.11278695</v>
      </c>
      <c r="I726" s="8">
        <v>21.041475200000001</v>
      </c>
      <c r="J726" s="5">
        <v>-7.1311746999999995E-2</v>
      </c>
      <c r="K726" s="6">
        <v>0.97329136299999996</v>
      </c>
      <c r="L726" s="6">
        <v>0.99661857200000004</v>
      </c>
    </row>
    <row r="727" spans="1:12" x14ac:dyDescent="0.2">
      <c r="A727" s="4" t="s">
        <v>731</v>
      </c>
      <c r="B727" s="8">
        <v>24.984680180000002</v>
      </c>
      <c r="C727" s="8">
        <v>25.313543320000001</v>
      </c>
      <c r="D727" s="8">
        <v>24.8764267</v>
      </c>
      <c r="E727" s="8">
        <v>24.540378570000001</v>
      </c>
      <c r="F727" s="8">
        <v>25.220664979999999</v>
      </c>
      <c r="G727" s="8">
        <v>25.397542949999998</v>
      </c>
      <c r="H727" s="8">
        <v>25.070437340000002</v>
      </c>
      <c r="I727" s="8">
        <v>25.097480539999999</v>
      </c>
      <c r="J727" s="5">
        <v>2.7043200999999999E-2</v>
      </c>
      <c r="K727" s="6">
        <v>0.986270125</v>
      </c>
      <c r="L727" s="6">
        <v>0.99839639700000005</v>
      </c>
    </row>
    <row r="728" spans="1:12" x14ac:dyDescent="0.2">
      <c r="A728" s="4" t="s">
        <v>431</v>
      </c>
      <c r="B728" s="8">
        <v>29.535194400000002</v>
      </c>
      <c r="C728" s="8">
        <v>29.319585799999999</v>
      </c>
      <c r="D728" s="8">
        <v>29.44529533</v>
      </c>
      <c r="E728" s="8">
        <v>29.612806320000001</v>
      </c>
      <c r="F728" s="8">
        <v>29.372438429999999</v>
      </c>
      <c r="G728" s="8">
        <v>29.323886869999999</v>
      </c>
      <c r="H728" s="8">
        <v>29.436056069999999</v>
      </c>
      <c r="I728" s="8">
        <v>29.442003329999999</v>
      </c>
      <c r="J728" s="5">
        <v>5.9472650000000002E-3</v>
      </c>
      <c r="K728" s="6">
        <v>0.97923839700000004</v>
      </c>
      <c r="L728" s="6">
        <v>0.99839639700000005</v>
      </c>
    </row>
    <row r="729" spans="1:12" x14ac:dyDescent="0.2">
      <c r="A729" s="4" t="s">
        <v>730</v>
      </c>
      <c r="B729" s="8">
        <v>22.487384800000001</v>
      </c>
      <c r="C729" s="8">
        <v>22.611892699999999</v>
      </c>
      <c r="D729" s="8">
        <v>22.284891129999998</v>
      </c>
      <c r="E729" s="8">
        <v>22.282066350000001</v>
      </c>
      <c r="F729" s="8">
        <v>22.580034260000001</v>
      </c>
      <c r="G729" s="8">
        <v>22.533264160000002</v>
      </c>
      <c r="H729" s="8">
        <v>22.4676212</v>
      </c>
      <c r="I729" s="8">
        <v>22.470934119999999</v>
      </c>
      <c r="J729" s="5">
        <v>3.3129280000000001E-3</v>
      </c>
      <c r="K729" s="6">
        <v>0.97892850899999995</v>
      </c>
      <c r="L729" s="6">
        <v>0.99839639700000005</v>
      </c>
    </row>
    <row r="730" spans="1:12" x14ac:dyDescent="0.2">
      <c r="A730" s="4" t="s">
        <v>727</v>
      </c>
      <c r="B730" s="8">
        <v>25.16038704</v>
      </c>
      <c r="C730" s="8">
        <v>24.8190937</v>
      </c>
      <c r="D730" s="8">
        <v>24.809312819999999</v>
      </c>
      <c r="E730" s="8">
        <v>25.073163990000001</v>
      </c>
      <c r="F730" s="8">
        <v>25.089420319999999</v>
      </c>
      <c r="G730" s="8">
        <v>24.615264889999999</v>
      </c>
      <c r="H730" s="8">
        <v>24.939062979999999</v>
      </c>
      <c r="I730" s="8">
        <v>24.94204955</v>
      </c>
      <c r="J730" s="5">
        <v>2.98657E-3</v>
      </c>
      <c r="K730" s="6">
        <v>0.98586762699999997</v>
      </c>
      <c r="L730" s="6">
        <v>0.99839639700000005</v>
      </c>
    </row>
    <row r="731" spans="1:12" x14ac:dyDescent="0.2">
      <c r="A731" s="4" t="s">
        <v>733</v>
      </c>
      <c r="B731" s="8">
        <v>21.623102190000001</v>
      </c>
      <c r="C731" s="8">
        <v>21.120601650000001</v>
      </c>
      <c r="D731" s="8">
        <v>21.247714999999999</v>
      </c>
      <c r="E731" s="8">
        <v>21.069072720000001</v>
      </c>
      <c r="F731" s="8">
        <v>21.482469559999998</v>
      </c>
      <c r="G731" s="8">
        <v>21.452619550000001</v>
      </c>
      <c r="H731" s="8">
        <v>21.34660585</v>
      </c>
      <c r="I731" s="8">
        <v>21.346606449999999</v>
      </c>
      <c r="J731" s="5">
        <v>5.99E-7</v>
      </c>
      <c r="K731" s="6">
        <v>0.98416566699999997</v>
      </c>
      <c r="L731" s="6">
        <v>0.99839639700000005</v>
      </c>
    </row>
    <row r="732" spans="1:12" x14ac:dyDescent="0.2">
      <c r="A732" s="4" t="s">
        <v>732</v>
      </c>
      <c r="B732" s="8">
        <v>21.895042419999999</v>
      </c>
      <c r="C732" s="8">
        <v>21.93876457</v>
      </c>
      <c r="D732" s="8">
        <v>22.367197040000001</v>
      </c>
      <c r="E732" s="8">
        <v>22.194602969999998</v>
      </c>
      <c r="F732" s="8">
        <v>21.842300420000001</v>
      </c>
      <c r="G732" s="8">
        <v>22.15189934</v>
      </c>
      <c r="H732" s="8">
        <v>22.083210959999999</v>
      </c>
      <c r="I732" s="8">
        <v>22.071256389999999</v>
      </c>
      <c r="J732" s="5">
        <v>-1.1954572E-2</v>
      </c>
      <c r="K732" s="6">
        <v>0.98369935399999997</v>
      </c>
      <c r="L732" s="6">
        <v>0.99839639700000005</v>
      </c>
    </row>
    <row r="733" spans="1:12" x14ac:dyDescent="0.2">
      <c r="A733" s="4" t="s">
        <v>728</v>
      </c>
      <c r="B733" s="8">
        <v>22.842300420000001</v>
      </c>
      <c r="C733" s="8">
        <v>22.530885699999999</v>
      </c>
      <c r="D733" s="8">
        <v>22.2035923</v>
      </c>
      <c r="E733" s="8">
        <v>22.52850342</v>
      </c>
      <c r="F733" s="8">
        <v>22.46014023</v>
      </c>
      <c r="G733" s="8">
        <v>22.57542419</v>
      </c>
      <c r="H733" s="8">
        <v>22.549023380000001</v>
      </c>
      <c r="I733" s="8">
        <v>22.522130480000001</v>
      </c>
      <c r="J733" s="5">
        <v>-2.6892895E-2</v>
      </c>
      <c r="K733" s="6">
        <v>0.98304635200000001</v>
      </c>
      <c r="L733" s="6">
        <v>0.99839639700000005</v>
      </c>
    </row>
    <row r="734" spans="1:12" x14ac:dyDescent="0.2">
      <c r="A734" s="4" t="s">
        <v>729</v>
      </c>
      <c r="B734" s="8">
        <v>19.37027359</v>
      </c>
      <c r="C734" s="8">
        <v>21.467620849999999</v>
      </c>
      <c r="D734" s="8">
        <v>20.554498670000001</v>
      </c>
      <c r="E734" s="8">
        <v>20.042600629999999</v>
      </c>
      <c r="F734" s="8">
        <v>20.264991760000001</v>
      </c>
      <c r="G734" s="8">
        <v>21.035905840000002</v>
      </c>
      <c r="H734" s="8">
        <v>20.702099409999999</v>
      </c>
      <c r="I734" s="8">
        <v>20.513321829999999</v>
      </c>
      <c r="J734" s="5">
        <v>-0.18877758</v>
      </c>
      <c r="K734" s="6">
        <v>0.98196344499999999</v>
      </c>
      <c r="L734" s="6">
        <v>0.99839639700000005</v>
      </c>
    </row>
    <row r="735" spans="1:12" x14ac:dyDescent="0.2">
      <c r="A735" s="4" t="s">
        <v>736</v>
      </c>
      <c r="B735" s="8">
        <v>27.216970440000001</v>
      </c>
      <c r="C735" s="8">
        <v>24.794515610000001</v>
      </c>
      <c r="D735" s="8">
        <v>25.377824780000001</v>
      </c>
      <c r="E735" s="8">
        <v>24.29614067</v>
      </c>
      <c r="F735" s="8">
        <v>27.150737759999998</v>
      </c>
      <c r="G735" s="8">
        <v>25.906557079999999</v>
      </c>
      <c r="H735" s="8">
        <v>26.18391836</v>
      </c>
      <c r="I735" s="8">
        <v>26.20769349</v>
      </c>
      <c r="J735" s="5">
        <v>2.3775125000000001E-2</v>
      </c>
      <c r="K735" s="6">
        <v>0.99186558400000002</v>
      </c>
      <c r="L735" s="6">
        <v>0.99917073599999995</v>
      </c>
    </row>
    <row r="736" spans="1:12" x14ac:dyDescent="0.2">
      <c r="A736" s="4" t="s">
        <v>737</v>
      </c>
      <c r="B736" s="8">
        <v>21.521331790000001</v>
      </c>
      <c r="C736" s="8">
        <v>21.577732090000001</v>
      </c>
      <c r="D736" s="8">
        <v>21.293336870000001</v>
      </c>
      <c r="E736" s="8">
        <v>21.70977783</v>
      </c>
      <c r="F736" s="8">
        <v>21.645263669999999</v>
      </c>
      <c r="G736" s="8">
        <v>21.02917862</v>
      </c>
      <c r="H736" s="8">
        <v>21.469278989999999</v>
      </c>
      <c r="I736" s="8">
        <v>21.492283350000001</v>
      </c>
      <c r="J736" s="5">
        <v>2.3004360000000001E-2</v>
      </c>
      <c r="K736" s="6">
        <v>0.99124860299999995</v>
      </c>
      <c r="L736" s="6">
        <v>0.99917073599999995</v>
      </c>
    </row>
    <row r="737" spans="1:12" x14ac:dyDescent="0.2">
      <c r="A737" s="4" t="s">
        <v>734</v>
      </c>
      <c r="B737" s="8">
        <v>24.436189649999999</v>
      </c>
      <c r="C737" s="8">
        <v>25.113466259999999</v>
      </c>
      <c r="D737" s="8">
        <v>24.659488679999999</v>
      </c>
      <c r="E737" s="8">
        <v>24.498384479999999</v>
      </c>
      <c r="F737" s="8">
        <v>24.78456688</v>
      </c>
      <c r="G737" s="8">
        <v>24.917980190000002</v>
      </c>
      <c r="H737" s="8">
        <v>24.764458680000001</v>
      </c>
      <c r="I737" s="8">
        <v>24.744067510000001</v>
      </c>
      <c r="J737" s="5">
        <v>-2.0391168000000001E-2</v>
      </c>
      <c r="K737" s="6">
        <v>0.99124697900000003</v>
      </c>
      <c r="L737" s="6">
        <v>0.99917073599999995</v>
      </c>
    </row>
    <row r="738" spans="1:12" x14ac:dyDescent="0.2">
      <c r="A738" s="4" t="s">
        <v>735</v>
      </c>
      <c r="B738" s="8">
        <v>24.010519030000001</v>
      </c>
      <c r="C738" s="8">
        <v>25.253496169999998</v>
      </c>
      <c r="D738" s="8">
        <v>24.52850342</v>
      </c>
      <c r="E738" s="8">
        <v>24.274976729999999</v>
      </c>
      <c r="F738" s="8">
        <v>24.8190937</v>
      </c>
      <c r="G738" s="8">
        <v>24.686456679999999</v>
      </c>
      <c r="H738" s="8">
        <v>24.688235559999999</v>
      </c>
      <c r="I738" s="8">
        <v>24.611518010000001</v>
      </c>
      <c r="J738" s="5">
        <v>-7.6717549999999995E-2</v>
      </c>
      <c r="K738" s="6">
        <v>0.99242869300000003</v>
      </c>
      <c r="L738" s="6">
        <v>0.99917073599999995</v>
      </c>
    </row>
    <row r="739" spans="1:12" x14ac:dyDescent="0.2">
      <c r="A739" s="4" t="s">
        <v>742</v>
      </c>
      <c r="B739" s="8">
        <v>24.857568740000001</v>
      </c>
      <c r="C739" s="8">
        <v>25.216970440000001</v>
      </c>
      <c r="D739" s="8">
        <v>25.27852631</v>
      </c>
      <c r="E739" s="8">
        <v>24.814210889999998</v>
      </c>
      <c r="F739" s="8">
        <v>25.751747129999998</v>
      </c>
      <c r="G739" s="8">
        <v>24.789548870000001</v>
      </c>
      <c r="H739" s="8">
        <v>25.129277129999998</v>
      </c>
      <c r="I739" s="8">
        <v>25.192095559999998</v>
      </c>
      <c r="J739" s="5">
        <v>6.2818436000000005E-2</v>
      </c>
      <c r="K739" s="6">
        <v>0.99821966399999995</v>
      </c>
      <c r="L739" s="6">
        <v>0.99968089900000001</v>
      </c>
    </row>
    <row r="740" spans="1:12" x14ac:dyDescent="0.2">
      <c r="A740" s="4" t="s">
        <v>740</v>
      </c>
      <c r="B740" s="8">
        <v>21.200601580000001</v>
      </c>
      <c r="C740" s="8">
        <v>21.865140910000001</v>
      </c>
      <c r="D740" s="8">
        <v>21.270706180000001</v>
      </c>
      <c r="E740" s="8">
        <v>21.21252441</v>
      </c>
      <c r="F740" s="8">
        <v>21.87267494</v>
      </c>
      <c r="G740" s="8">
        <v>21.247714999999999</v>
      </c>
      <c r="H740" s="8">
        <v>21.477536839999999</v>
      </c>
      <c r="I740" s="8">
        <v>21.477537030000001</v>
      </c>
      <c r="J740" s="5">
        <v>1.9299999999999999E-7</v>
      </c>
      <c r="K740" s="6">
        <v>0.99706153200000003</v>
      </c>
      <c r="L740" s="6">
        <v>0.99968089900000001</v>
      </c>
    </row>
    <row r="741" spans="1:12" x14ac:dyDescent="0.2">
      <c r="A741" s="4" t="s">
        <v>738</v>
      </c>
      <c r="B741" s="8">
        <v>20.902421950000001</v>
      </c>
      <c r="C741" s="8">
        <v>20.385744089999999</v>
      </c>
      <c r="D741" s="8">
        <v>20.158077240000001</v>
      </c>
      <c r="E741" s="8">
        <v>20.554498670000001</v>
      </c>
      <c r="F741" s="8">
        <v>20.506881709999998</v>
      </c>
      <c r="G741" s="8">
        <v>20.385744089999999</v>
      </c>
      <c r="H741" s="8">
        <v>20.516530880000001</v>
      </c>
      <c r="I741" s="8">
        <v>20.484109669999999</v>
      </c>
      <c r="J741" s="5">
        <v>-3.2421208999999999E-2</v>
      </c>
      <c r="K741" s="6">
        <v>0.99902463799999996</v>
      </c>
      <c r="L741" s="6">
        <v>0.99968089900000001</v>
      </c>
    </row>
    <row r="742" spans="1:12" x14ac:dyDescent="0.2">
      <c r="A742" s="4" t="s">
        <v>741</v>
      </c>
      <c r="B742" s="8">
        <v>24.109485630000002</v>
      </c>
      <c r="C742" s="8">
        <v>25.27852631</v>
      </c>
      <c r="D742" s="8">
        <v>24.843259809999999</v>
      </c>
      <c r="E742" s="8">
        <v>24.455129620000001</v>
      </c>
      <c r="F742" s="8">
        <v>24.98032761</v>
      </c>
      <c r="G742" s="8">
        <v>24.789548870000001</v>
      </c>
      <c r="H742" s="8">
        <v>24.82071771</v>
      </c>
      <c r="I742" s="8">
        <v>24.757692710000001</v>
      </c>
      <c r="J742" s="5">
        <v>-6.3024996E-2</v>
      </c>
      <c r="K742" s="6">
        <v>0.99581246000000001</v>
      </c>
      <c r="L742" s="6">
        <v>0.99968089900000001</v>
      </c>
    </row>
    <row r="743" spans="1:12" x14ac:dyDescent="0.2">
      <c r="A743" s="4" t="s">
        <v>739</v>
      </c>
      <c r="B743" s="8">
        <v>26.025383000000001</v>
      </c>
      <c r="C743" s="8">
        <v>25.906557079999999</v>
      </c>
      <c r="D743" s="8">
        <v>24.9583683</v>
      </c>
      <c r="E743" s="8">
        <v>25.772031779999999</v>
      </c>
      <c r="F743" s="8">
        <v>25.67303467</v>
      </c>
      <c r="G743" s="8">
        <v>25.445690160000002</v>
      </c>
      <c r="H743" s="8">
        <v>25.70239802</v>
      </c>
      <c r="I743" s="8">
        <v>25.63662441</v>
      </c>
      <c r="J743" s="5">
        <v>-6.5773609999999996E-2</v>
      </c>
      <c r="K743" s="6">
        <v>0.99968089900000001</v>
      </c>
      <c r="L743" s="6">
        <v>0.99968089900000001</v>
      </c>
    </row>
  </sheetData>
  <autoFilter ref="A2:L743" xr:uid="{D373FD71-C0BC-2D46-9D84-8B13375E77FD}">
    <sortState xmlns:xlrd2="http://schemas.microsoft.com/office/spreadsheetml/2017/richdata2" ref="A3:L743">
      <sortCondition ref="L2:L743"/>
    </sortState>
  </autoFilter>
  <mergeCells count="1">
    <mergeCell ref="B1:L1"/>
  </mergeCells>
  <conditionalFormatting sqref="L3:L743">
    <cfRule type="colorScale" priority="2">
      <colorScale>
        <cfvo type="num" val="0"/>
        <cfvo type="num" val="0.05"/>
        <color theme="7"/>
        <color theme="2"/>
      </colorScale>
    </cfRule>
  </conditionalFormatting>
  <conditionalFormatting sqref="J3:J743">
    <cfRule type="colorScale" priority="1">
      <colorScale>
        <cfvo type="num" val="-10"/>
        <cfvo type="num" val="0"/>
        <cfvo type="num" val="10"/>
        <color rgb="FF0070C0"/>
        <color theme="2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7D753-5611-114B-A0E3-9CC64BE7C5A1}">
  <dimension ref="A1:L704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G2" sqref="G2"/>
    </sheetView>
  </sheetViews>
  <sheetFormatPr baseColWidth="10" defaultColWidth="11" defaultRowHeight="16" x14ac:dyDescent="0.2"/>
  <cols>
    <col min="1" max="1" width="20.6640625" customWidth="1"/>
    <col min="2" max="7" width="12.6640625" customWidth="1"/>
    <col min="8" max="9" width="15.6640625" customWidth="1"/>
    <col min="10" max="12" width="8.6640625" customWidth="1"/>
  </cols>
  <sheetData>
    <row r="1" spans="1:12" x14ac:dyDescent="0.2">
      <c r="B1" s="9" t="s">
        <v>779</v>
      </c>
      <c r="C1" s="9"/>
      <c r="D1" s="9"/>
      <c r="E1" s="9"/>
      <c r="F1" s="9"/>
      <c r="G1" s="9"/>
      <c r="H1" s="9"/>
      <c r="I1" s="9"/>
      <c r="J1" s="9"/>
      <c r="K1" s="9"/>
      <c r="L1" s="9"/>
    </row>
    <row r="2" spans="1:12" x14ac:dyDescent="0.2">
      <c r="A2" s="2" t="s">
        <v>79</v>
      </c>
      <c r="B2" s="3" t="s">
        <v>80</v>
      </c>
      <c r="C2" s="3" t="s">
        <v>777</v>
      </c>
      <c r="D2" s="3" t="s">
        <v>81</v>
      </c>
      <c r="E2" s="3" t="s">
        <v>85</v>
      </c>
      <c r="F2" s="3" t="s">
        <v>86</v>
      </c>
      <c r="G2" s="3" t="s">
        <v>87</v>
      </c>
      <c r="H2" s="2" t="s">
        <v>88</v>
      </c>
      <c r="I2" s="2" t="s">
        <v>89</v>
      </c>
      <c r="J2" s="2" t="s">
        <v>90</v>
      </c>
      <c r="K2" s="2" t="s">
        <v>91</v>
      </c>
      <c r="L2" s="2" t="s">
        <v>92</v>
      </c>
    </row>
    <row r="3" spans="1:12" x14ac:dyDescent="0.2">
      <c r="A3" s="4" t="s">
        <v>53</v>
      </c>
      <c r="B3" s="8">
        <v>23.117435459999999</v>
      </c>
      <c r="C3" s="8">
        <v>23.103096010000002</v>
      </c>
      <c r="D3" s="8">
        <v>23.267852779999998</v>
      </c>
      <c r="E3" s="8">
        <v>25.723382950000001</v>
      </c>
      <c r="F3" s="8">
        <v>25.761924740000001</v>
      </c>
      <c r="G3" s="8">
        <v>25.712928770000001</v>
      </c>
      <c r="H3" s="8">
        <v>23.164741339999999</v>
      </c>
      <c r="I3" s="8">
        <v>25.73289977</v>
      </c>
      <c r="J3" s="5">
        <v>2.5681584310000001</v>
      </c>
      <c r="K3" s="6">
        <v>1.2300000000000001E-6</v>
      </c>
      <c r="L3" s="6">
        <v>8.6547399999999997E-4</v>
      </c>
    </row>
    <row r="4" spans="1:12" x14ac:dyDescent="0.2">
      <c r="A4" s="4" t="s">
        <v>63</v>
      </c>
      <c r="B4" s="8">
        <v>19.754793169999999</v>
      </c>
      <c r="C4" s="8">
        <v>19.703834530000002</v>
      </c>
      <c r="D4" s="8">
        <v>19.343843459999999</v>
      </c>
      <c r="E4" s="8">
        <v>25.264276500000001</v>
      </c>
      <c r="F4" s="8">
        <v>25.152671810000001</v>
      </c>
      <c r="G4" s="8">
        <v>24.76951218</v>
      </c>
      <c r="H4" s="8">
        <v>19.61206971</v>
      </c>
      <c r="I4" s="8">
        <v>25.077245949999998</v>
      </c>
      <c r="J4" s="5">
        <v>5.4651762399999999</v>
      </c>
      <c r="K4" s="6">
        <v>1.03E-5</v>
      </c>
      <c r="L4" s="6">
        <v>3.601333E-3</v>
      </c>
    </row>
    <row r="5" spans="1:12" x14ac:dyDescent="0.2">
      <c r="A5" s="4" t="s">
        <v>96</v>
      </c>
      <c r="B5" s="8">
        <v>23.184043880000001</v>
      </c>
      <c r="C5" s="8">
        <v>23.215490339999999</v>
      </c>
      <c r="D5" s="8">
        <v>23.024114610000002</v>
      </c>
      <c r="E5" s="8">
        <v>24.857568740000001</v>
      </c>
      <c r="F5" s="8">
        <v>24.754299159999999</v>
      </c>
      <c r="G5" s="8">
        <v>24.759387969999999</v>
      </c>
      <c r="H5" s="8">
        <v>23.143618830000001</v>
      </c>
      <c r="I5" s="8">
        <v>24.791207409999998</v>
      </c>
      <c r="J5" s="5">
        <v>1.6475885830000001</v>
      </c>
      <c r="K5" s="6">
        <v>1.73E-5</v>
      </c>
      <c r="L5" s="6">
        <v>4.0401109999999999E-3</v>
      </c>
    </row>
    <row r="6" spans="1:12" x14ac:dyDescent="0.2">
      <c r="A6" s="4" t="s">
        <v>61</v>
      </c>
      <c r="B6" s="8">
        <v>19.18785858</v>
      </c>
      <c r="C6" s="8">
        <v>20.025014880000001</v>
      </c>
      <c r="D6" s="8">
        <v>20.22426033</v>
      </c>
      <c r="E6" s="8">
        <v>27.970487590000001</v>
      </c>
      <c r="F6" s="8">
        <v>27.632007600000001</v>
      </c>
      <c r="G6" s="8">
        <v>27.16038704</v>
      </c>
      <c r="H6" s="8">
        <v>19.87719675</v>
      </c>
      <c r="I6" s="8">
        <v>27.62505526</v>
      </c>
      <c r="J6" s="5">
        <v>7.747858505</v>
      </c>
      <c r="K6" s="6">
        <v>3.93E-5</v>
      </c>
      <c r="L6" s="6">
        <v>5.8420199999999999E-3</v>
      </c>
    </row>
    <row r="7" spans="1:12" x14ac:dyDescent="0.2">
      <c r="A7" s="4" t="s">
        <v>93</v>
      </c>
      <c r="B7" s="8">
        <v>24.109485630000002</v>
      </c>
      <c r="C7" s="8">
        <v>23.940557479999999</v>
      </c>
      <c r="D7" s="8">
        <v>24.04426956</v>
      </c>
      <c r="E7" s="8">
        <v>26.169973370000001</v>
      </c>
      <c r="F7" s="8">
        <v>26.15846252</v>
      </c>
      <c r="G7" s="8">
        <v>26.476919169999999</v>
      </c>
      <c r="H7" s="8">
        <v>24.033106669999999</v>
      </c>
      <c r="I7" s="8">
        <v>26.276160430000001</v>
      </c>
      <c r="J7" s="5">
        <v>2.2430537670000001</v>
      </c>
      <c r="K7" s="6">
        <v>4.1600000000000002E-5</v>
      </c>
      <c r="L7" s="6">
        <v>5.8420199999999999E-3</v>
      </c>
    </row>
    <row r="8" spans="1:12" x14ac:dyDescent="0.2">
      <c r="A8" s="4" t="s">
        <v>7</v>
      </c>
      <c r="B8" s="8">
        <v>19.083759310000001</v>
      </c>
      <c r="C8" s="8">
        <v>19.10461235</v>
      </c>
      <c r="D8" s="8">
        <v>18.743602750000001</v>
      </c>
      <c r="E8" s="8">
        <v>23.003673549999998</v>
      </c>
      <c r="F8" s="8">
        <v>22.936967849999998</v>
      </c>
      <c r="G8" s="8">
        <v>22.432371140000001</v>
      </c>
      <c r="H8" s="8">
        <v>18.986547989999998</v>
      </c>
      <c r="I8" s="8">
        <v>22.812580100000002</v>
      </c>
      <c r="J8" s="5">
        <v>3.8260321049999999</v>
      </c>
      <c r="K8" s="6">
        <v>5.9299999999999998E-5</v>
      </c>
      <c r="L8" s="6">
        <v>5.8515379999999999E-3</v>
      </c>
    </row>
    <row r="9" spans="1:12" x14ac:dyDescent="0.2">
      <c r="A9" s="4" t="s">
        <v>9</v>
      </c>
      <c r="B9" s="8">
        <v>20.101438519999999</v>
      </c>
      <c r="C9" s="8">
        <v>19.823764799999999</v>
      </c>
      <c r="D9" s="8">
        <v>19.632896420000002</v>
      </c>
      <c r="E9" s="8">
        <v>23.194602969999998</v>
      </c>
      <c r="F9" s="8">
        <v>22.80538177</v>
      </c>
      <c r="G9" s="8">
        <v>23.1332016</v>
      </c>
      <c r="H9" s="8">
        <v>19.865623079999999</v>
      </c>
      <c r="I9" s="8">
        <v>23.05424099</v>
      </c>
      <c r="J9" s="5">
        <v>3.1886179100000001</v>
      </c>
      <c r="K9" s="6">
        <v>6.2000000000000003E-5</v>
      </c>
      <c r="L9" s="6">
        <v>5.8515379999999999E-3</v>
      </c>
    </row>
    <row r="10" spans="1:12" x14ac:dyDescent="0.2">
      <c r="A10" s="4" t="s">
        <v>94</v>
      </c>
      <c r="B10" s="8">
        <v>23.467620849999999</v>
      </c>
      <c r="C10" s="8">
        <v>23.141021729999999</v>
      </c>
      <c r="D10" s="8">
        <v>23.42981911</v>
      </c>
      <c r="E10" s="8">
        <v>25.534452439999999</v>
      </c>
      <c r="F10" s="8">
        <v>25.46450806</v>
      </c>
      <c r="G10" s="8">
        <v>25.725984570000001</v>
      </c>
      <c r="H10" s="8">
        <v>23.3533525</v>
      </c>
      <c r="I10" s="8">
        <v>25.579266459999999</v>
      </c>
      <c r="J10" s="5">
        <v>2.2259139530000001</v>
      </c>
      <c r="K10" s="6">
        <v>6.6699999999999995E-5</v>
      </c>
      <c r="L10" s="6">
        <v>5.8515379999999999E-3</v>
      </c>
    </row>
    <row r="11" spans="1:12" x14ac:dyDescent="0.2">
      <c r="A11" s="4" t="s">
        <v>29</v>
      </c>
      <c r="B11" s="8">
        <v>17.79834747</v>
      </c>
      <c r="C11" s="8">
        <v>19.218900680000001</v>
      </c>
      <c r="D11" s="8">
        <v>19.41182899</v>
      </c>
      <c r="E11" s="8">
        <v>26.589780810000001</v>
      </c>
      <c r="F11" s="8">
        <v>26.416996000000001</v>
      </c>
      <c r="G11" s="8">
        <v>26.364528660000001</v>
      </c>
      <c r="H11" s="8">
        <v>18.965443100000002</v>
      </c>
      <c r="I11" s="8">
        <v>26.460348920000001</v>
      </c>
      <c r="J11" s="5">
        <v>7.4949058199999996</v>
      </c>
      <c r="K11" s="6">
        <v>1.1817200000000001E-4</v>
      </c>
      <c r="L11" s="6">
        <v>6.1804570000000003E-3</v>
      </c>
    </row>
    <row r="12" spans="1:12" x14ac:dyDescent="0.2">
      <c r="A12" s="4" t="s">
        <v>46</v>
      </c>
      <c r="B12" s="8">
        <v>20.98119926</v>
      </c>
      <c r="C12" s="8">
        <v>21.545101169999999</v>
      </c>
      <c r="D12" s="8">
        <v>22.098283769999998</v>
      </c>
      <c r="E12" s="8">
        <v>27.868206019999999</v>
      </c>
      <c r="F12" s="8">
        <v>27.455129620000001</v>
      </c>
      <c r="G12" s="8">
        <v>26.94279671</v>
      </c>
      <c r="H12" s="8">
        <v>21.612643129999999</v>
      </c>
      <c r="I12" s="8">
        <v>27.470727069999999</v>
      </c>
      <c r="J12" s="5">
        <v>5.8580839420000004</v>
      </c>
      <c r="K12" s="6">
        <v>1.4966900000000001E-4</v>
      </c>
      <c r="L12" s="6">
        <v>6.1804570000000003E-3</v>
      </c>
    </row>
    <row r="13" spans="1:12" x14ac:dyDescent="0.2">
      <c r="A13" s="4" t="s">
        <v>40</v>
      </c>
      <c r="B13" s="8">
        <v>19.012876510000002</v>
      </c>
      <c r="C13" s="8">
        <v>20.043422700000001</v>
      </c>
      <c r="D13" s="8">
        <v>18.849012370000001</v>
      </c>
      <c r="E13" s="8">
        <v>24.779565810000001</v>
      </c>
      <c r="F13" s="8">
        <v>24.949489589999999</v>
      </c>
      <c r="G13" s="8">
        <v>24.838459010000001</v>
      </c>
      <c r="H13" s="8">
        <v>19.404434739999999</v>
      </c>
      <c r="I13" s="8">
        <v>24.85756773</v>
      </c>
      <c r="J13" s="5">
        <v>5.453132986</v>
      </c>
      <c r="K13" s="6">
        <v>1.2372699999999999E-4</v>
      </c>
      <c r="L13" s="6">
        <v>6.1804570000000003E-3</v>
      </c>
    </row>
    <row r="14" spans="1:12" x14ac:dyDescent="0.2">
      <c r="A14" s="4" t="s">
        <v>62</v>
      </c>
      <c r="B14" s="8">
        <v>19.327039719999998</v>
      </c>
      <c r="C14" s="8">
        <v>20.367973330000002</v>
      </c>
      <c r="D14" s="8">
        <v>19.53640175</v>
      </c>
      <c r="E14" s="8">
        <v>25.093456270000001</v>
      </c>
      <c r="F14" s="8">
        <v>25.364528660000001</v>
      </c>
      <c r="G14" s="8">
        <v>24.759387969999999</v>
      </c>
      <c r="H14" s="8">
        <v>19.81717699</v>
      </c>
      <c r="I14" s="8">
        <v>25.093456629999999</v>
      </c>
      <c r="J14" s="5">
        <v>5.2762796449999998</v>
      </c>
      <c r="K14" s="6">
        <v>1.2513699999999999E-4</v>
      </c>
      <c r="L14" s="6">
        <v>6.1804570000000003E-3</v>
      </c>
    </row>
    <row r="15" spans="1:12" x14ac:dyDescent="0.2">
      <c r="A15" s="4" t="s">
        <v>34</v>
      </c>
      <c r="B15" s="8">
        <v>19.257247920000001</v>
      </c>
      <c r="C15" s="8">
        <v>19.053764340000001</v>
      </c>
      <c r="D15" s="8">
        <v>18.502111429999999</v>
      </c>
      <c r="E15" s="8">
        <v>23.351106640000001</v>
      </c>
      <c r="F15" s="8">
        <v>23.13163376</v>
      </c>
      <c r="G15" s="8">
        <v>23.895042419999999</v>
      </c>
      <c r="H15" s="8">
        <v>18.971495709999999</v>
      </c>
      <c r="I15" s="8">
        <v>23.495946459999999</v>
      </c>
      <c r="J15" s="5">
        <v>4.5244507470000004</v>
      </c>
      <c r="K15" s="6">
        <v>1.45561E-4</v>
      </c>
      <c r="L15" s="6">
        <v>6.1804570000000003E-3</v>
      </c>
    </row>
    <row r="16" spans="1:12" x14ac:dyDescent="0.2">
      <c r="A16" s="4" t="s">
        <v>17</v>
      </c>
      <c r="B16" s="8">
        <v>20.98119926</v>
      </c>
      <c r="C16" s="8">
        <v>21.502031330000001</v>
      </c>
      <c r="D16" s="8">
        <v>21.521331790000001</v>
      </c>
      <c r="E16" s="8">
        <v>24.632007600000001</v>
      </c>
      <c r="F16" s="8">
        <v>24.473827360000001</v>
      </c>
      <c r="G16" s="8">
        <v>24.33756065</v>
      </c>
      <c r="H16" s="8">
        <v>21.355594669999999</v>
      </c>
      <c r="I16" s="8">
        <v>24.486157330000001</v>
      </c>
      <c r="J16" s="5">
        <v>3.130562662</v>
      </c>
      <c r="K16" s="6">
        <v>8.8599999999999999E-5</v>
      </c>
      <c r="L16" s="6">
        <v>6.1804570000000003E-3</v>
      </c>
    </row>
    <row r="17" spans="1:12" x14ac:dyDescent="0.2">
      <c r="A17" s="4" t="s">
        <v>10</v>
      </c>
      <c r="B17" s="8">
        <v>23.196104049999999</v>
      </c>
      <c r="C17" s="8">
        <v>23.114261630000001</v>
      </c>
      <c r="D17" s="8">
        <v>23.779565810000001</v>
      </c>
      <c r="E17" s="8">
        <v>26.603994369999999</v>
      </c>
      <c r="F17" s="8">
        <v>26.481546399999999</v>
      </c>
      <c r="G17" s="8">
        <v>26.367864610000002</v>
      </c>
      <c r="H17" s="8">
        <v>23.394929529999999</v>
      </c>
      <c r="I17" s="8">
        <v>26.487692060000001</v>
      </c>
      <c r="J17" s="5">
        <v>3.0927625299999999</v>
      </c>
      <c r="K17" s="6">
        <v>1.4405E-4</v>
      </c>
      <c r="L17" s="6">
        <v>6.1804570000000003E-3</v>
      </c>
    </row>
    <row r="18" spans="1:12" x14ac:dyDescent="0.2">
      <c r="A18" s="4" t="s">
        <v>43</v>
      </c>
      <c r="B18" s="8">
        <v>24.615264889999999</v>
      </c>
      <c r="C18" s="8">
        <v>24.592634199999999</v>
      </c>
      <c r="D18" s="8">
        <v>24.675729749999999</v>
      </c>
      <c r="E18" s="8">
        <v>27.029600139999999</v>
      </c>
      <c r="F18" s="8">
        <v>26.67303467</v>
      </c>
      <c r="G18" s="8">
        <v>26.534452439999999</v>
      </c>
      <c r="H18" s="8">
        <v>24.628304350000001</v>
      </c>
      <c r="I18" s="8">
        <v>26.76107927</v>
      </c>
      <c r="J18" s="5">
        <v>2.1327749140000001</v>
      </c>
      <c r="K18" s="6">
        <v>1.44368E-4</v>
      </c>
      <c r="L18" s="6">
        <v>6.1804570000000003E-3</v>
      </c>
    </row>
    <row r="19" spans="1:12" x14ac:dyDescent="0.2">
      <c r="A19" s="4" t="s">
        <v>45</v>
      </c>
      <c r="B19" s="8">
        <v>25.80439758</v>
      </c>
      <c r="C19" s="8">
        <v>25.670335770000001</v>
      </c>
      <c r="D19" s="8">
        <v>25.615264889999999</v>
      </c>
      <c r="E19" s="8">
        <v>27.271419529999999</v>
      </c>
      <c r="F19" s="8">
        <v>27.091440200000001</v>
      </c>
      <c r="G19" s="8">
        <v>27.050510410000001</v>
      </c>
      <c r="H19" s="8">
        <v>25.698870079999999</v>
      </c>
      <c r="I19" s="8">
        <v>27.141022620000001</v>
      </c>
      <c r="J19" s="5">
        <v>1.442152533</v>
      </c>
      <c r="K19" s="6">
        <v>8.1699999999999994E-5</v>
      </c>
      <c r="L19" s="6">
        <v>6.1804570000000003E-3</v>
      </c>
    </row>
    <row r="20" spans="1:12" x14ac:dyDescent="0.2">
      <c r="A20" s="4" t="s">
        <v>14</v>
      </c>
      <c r="B20" s="8">
        <v>19.101329799999998</v>
      </c>
      <c r="C20" s="8">
        <v>18.851070400000001</v>
      </c>
      <c r="D20" s="8">
        <v>19.44488716</v>
      </c>
      <c r="E20" s="8">
        <v>25.1487999</v>
      </c>
      <c r="F20" s="8">
        <v>24.9225235</v>
      </c>
      <c r="G20" s="8">
        <v>23.9225235</v>
      </c>
      <c r="H20" s="8">
        <v>19.153108719999999</v>
      </c>
      <c r="I20" s="8">
        <v>24.754299020000001</v>
      </c>
      <c r="J20" s="5">
        <v>5.6011902989999998</v>
      </c>
      <c r="K20" s="6">
        <v>1.8171100000000001E-4</v>
      </c>
      <c r="L20" s="6">
        <v>6.7137359999999997E-3</v>
      </c>
    </row>
    <row r="21" spans="1:12" x14ac:dyDescent="0.2">
      <c r="A21" s="4" t="s">
        <v>16</v>
      </c>
      <c r="B21" s="8">
        <v>22.104696270000002</v>
      </c>
      <c r="C21" s="8">
        <v>22.206575390000001</v>
      </c>
      <c r="D21" s="8">
        <v>21.86891365</v>
      </c>
      <c r="E21" s="8">
        <v>27.478462220000001</v>
      </c>
      <c r="F21" s="8">
        <v>26.67303467</v>
      </c>
      <c r="G21" s="8">
        <v>26.327316280000002</v>
      </c>
      <c r="H21" s="8">
        <v>22.066884739999999</v>
      </c>
      <c r="I21" s="8">
        <v>26.909610829999998</v>
      </c>
      <c r="J21" s="5">
        <v>4.8427260890000001</v>
      </c>
      <c r="K21" s="6">
        <v>1.7878100000000001E-4</v>
      </c>
      <c r="L21" s="6">
        <v>6.7137359999999997E-3</v>
      </c>
    </row>
    <row r="22" spans="1:12" x14ac:dyDescent="0.2">
      <c r="A22" s="4" t="s">
        <v>49</v>
      </c>
      <c r="B22" s="8">
        <v>23.789548870000001</v>
      </c>
      <c r="C22" s="8">
        <v>23.40405655</v>
      </c>
      <c r="D22" s="8">
        <v>23.73892403</v>
      </c>
      <c r="E22" s="8">
        <v>25.55215454</v>
      </c>
      <c r="F22" s="8">
        <v>25.323886869999999</v>
      </c>
      <c r="G22" s="8">
        <v>25.423421860000001</v>
      </c>
      <c r="H22" s="8">
        <v>23.654034589999998</v>
      </c>
      <c r="I22" s="8">
        <v>25.43618914</v>
      </c>
      <c r="J22" s="5">
        <v>1.78215455</v>
      </c>
      <c r="K22" s="6">
        <v>2.0322E-4</v>
      </c>
      <c r="L22" s="6">
        <v>7.1330120000000002E-3</v>
      </c>
    </row>
    <row r="23" spans="1:12" x14ac:dyDescent="0.2">
      <c r="A23" s="4" t="s">
        <v>39</v>
      </c>
      <c r="B23" s="8">
        <v>23.697103500000001</v>
      </c>
      <c r="C23" s="8">
        <v>24.504457469999998</v>
      </c>
      <c r="D23" s="8">
        <v>23.984680180000002</v>
      </c>
      <c r="E23" s="8">
        <v>27.751747129999998</v>
      </c>
      <c r="F23" s="8">
        <v>27.67303467</v>
      </c>
      <c r="G23" s="8">
        <v>27.280296329999999</v>
      </c>
      <c r="H23" s="8">
        <v>24.101493359999999</v>
      </c>
      <c r="I23" s="8">
        <v>27.582619690000001</v>
      </c>
      <c r="J23" s="5">
        <v>3.4811263239999999</v>
      </c>
      <c r="K23" s="6">
        <v>2.2629900000000001E-4</v>
      </c>
      <c r="L23" s="6">
        <v>7.564851E-3</v>
      </c>
    </row>
    <row r="24" spans="1:12" x14ac:dyDescent="0.2">
      <c r="A24" s="4" t="s">
        <v>22</v>
      </c>
      <c r="B24" s="8">
        <v>18.856363300000002</v>
      </c>
      <c r="C24" s="8">
        <v>18.048669820000001</v>
      </c>
      <c r="D24" s="8">
        <v>19.697191239999999</v>
      </c>
      <c r="E24" s="8">
        <v>24.754299159999999</v>
      </c>
      <c r="F24" s="8">
        <v>24.712928770000001</v>
      </c>
      <c r="G24" s="8">
        <v>24.65403366</v>
      </c>
      <c r="H24" s="8">
        <v>19.02088023</v>
      </c>
      <c r="I24" s="8">
        <v>24.707672580000001</v>
      </c>
      <c r="J24" s="5">
        <v>5.6867923420000004</v>
      </c>
      <c r="K24" s="6">
        <v>2.55216E-4</v>
      </c>
      <c r="L24" s="6">
        <v>8.1437130000000003E-3</v>
      </c>
    </row>
    <row r="25" spans="1:12" x14ac:dyDescent="0.2">
      <c r="A25" s="4" t="s">
        <v>37</v>
      </c>
      <c r="B25" s="8">
        <v>26.177597049999999</v>
      </c>
      <c r="C25" s="8">
        <v>25.718164439999999</v>
      </c>
      <c r="D25" s="8">
        <v>26.129276279999999</v>
      </c>
      <c r="E25" s="8">
        <v>28.427423480000002</v>
      </c>
      <c r="F25" s="8">
        <v>28.1114769</v>
      </c>
      <c r="G25" s="8">
        <v>28.0348568</v>
      </c>
      <c r="H25" s="8">
        <v>26.022562990000001</v>
      </c>
      <c r="I25" s="8">
        <v>28.20147429</v>
      </c>
      <c r="J25" s="5">
        <v>2.1789112990000001</v>
      </c>
      <c r="K25" s="6">
        <v>3.20236E-4</v>
      </c>
      <c r="L25" s="6">
        <v>9.7741530000000007E-3</v>
      </c>
    </row>
    <row r="26" spans="1:12" x14ac:dyDescent="0.2">
      <c r="A26" s="4" t="s">
        <v>66</v>
      </c>
      <c r="B26" s="8">
        <v>19.78886795</v>
      </c>
      <c r="C26" s="8">
        <v>19.424022669999999</v>
      </c>
      <c r="D26" s="8">
        <v>20.31455231</v>
      </c>
      <c r="E26" s="8">
        <v>24.069072720000001</v>
      </c>
      <c r="F26" s="8">
        <v>23.504457469999998</v>
      </c>
      <c r="G26" s="8">
        <v>23.282066350000001</v>
      </c>
      <c r="H26" s="8">
        <v>19.889248429999999</v>
      </c>
      <c r="I26" s="8">
        <v>23.65767336</v>
      </c>
      <c r="J26" s="5">
        <v>3.768424929</v>
      </c>
      <c r="K26" s="6">
        <v>4.1312500000000003E-4</v>
      </c>
      <c r="L26" s="6">
        <v>1.2083913E-2</v>
      </c>
    </row>
    <row r="27" spans="1:12" x14ac:dyDescent="0.2">
      <c r="A27" s="4" t="s">
        <v>28</v>
      </c>
      <c r="B27" s="8">
        <v>24.1487999</v>
      </c>
      <c r="C27" s="8">
        <v>23.364528660000001</v>
      </c>
      <c r="D27" s="8">
        <v>22.811273570000001</v>
      </c>
      <c r="E27" s="8">
        <v>27.814210889999998</v>
      </c>
      <c r="F27" s="8">
        <v>27.62505531</v>
      </c>
      <c r="G27" s="8">
        <v>27.501424790000002</v>
      </c>
      <c r="H27" s="8">
        <v>23.546671289999999</v>
      </c>
      <c r="I27" s="8">
        <v>27.652667600000001</v>
      </c>
      <c r="J27" s="5">
        <v>4.1059963140000004</v>
      </c>
      <c r="K27" s="6">
        <v>4.5632000000000002E-4</v>
      </c>
      <c r="L27" s="6">
        <v>1.2813454E-2</v>
      </c>
    </row>
    <row r="28" spans="1:12" x14ac:dyDescent="0.2">
      <c r="A28" s="4" t="s">
        <v>51</v>
      </c>
      <c r="B28" s="8">
        <v>17.430427550000001</v>
      </c>
      <c r="C28" s="8">
        <v>19.552782059999998</v>
      </c>
      <c r="D28" s="8">
        <v>18.63151169</v>
      </c>
      <c r="E28" s="8">
        <v>25.327316280000002</v>
      </c>
      <c r="F28" s="8">
        <v>25.035905840000002</v>
      </c>
      <c r="G28" s="8">
        <v>24.8190937</v>
      </c>
      <c r="H28" s="8">
        <v>18.78152124</v>
      </c>
      <c r="I28" s="8">
        <v>25.075886830000002</v>
      </c>
      <c r="J28" s="5">
        <v>6.2943655950000004</v>
      </c>
      <c r="K28" s="6">
        <v>4.9684100000000004E-4</v>
      </c>
      <c r="L28" s="6">
        <v>1.2917876E-2</v>
      </c>
    </row>
    <row r="29" spans="1:12" x14ac:dyDescent="0.2">
      <c r="A29" s="4" t="s">
        <v>36</v>
      </c>
      <c r="B29" s="8">
        <v>19.319013600000002</v>
      </c>
      <c r="C29" s="8">
        <v>20.688590999999999</v>
      </c>
      <c r="D29" s="8">
        <v>21.049263</v>
      </c>
      <c r="E29" s="8">
        <v>26.850431440000001</v>
      </c>
      <c r="F29" s="8">
        <v>26.359510419999999</v>
      </c>
      <c r="G29" s="8">
        <v>26.008384700000001</v>
      </c>
      <c r="H29" s="8">
        <v>20.521023840000002</v>
      </c>
      <c r="I29" s="8">
        <v>26.44779402</v>
      </c>
      <c r="J29" s="5">
        <v>5.926770179</v>
      </c>
      <c r="K29" s="6">
        <v>4.78729E-4</v>
      </c>
      <c r="L29" s="6">
        <v>1.2917876E-2</v>
      </c>
    </row>
    <row r="30" spans="1:12" x14ac:dyDescent="0.2">
      <c r="A30" s="4" t="s">
        <v>102</v>
      </c>
      <c r="B30" s="8">
        <v>30.340959550000001</v>
      </c>
      <c r="C30" s="8">
        <v>30.148313519999999</v>
      </c>
      <c r="D30" s="8">
        <v>29.93999672</v>
      </c>
      <c r="E30" s="8">
        <v>28.984136580000001</v>
      </c>
      <c r="F30" s="8">
        <v>28.95947456</v>
      </c>
      <c r="G30" s="8">
        <v>28.865259170000002</v>
      </c>
      <c r="H30" s="8">
        <v>30.152349520000001</v>
      </c>
      <c r="I30" s="8">
        <v>28.937193090000001</v>
      </c>
      <c r="J30" s="5">
        <v>-1.215156433</v>
      </c>
      <c r="K30" s="6">
        <v>5.73472E-4</v>
      </c>
      <c r="L30" s="6">
        <v>1.4377755000000001E-2</v>
      </c>
    </row>
    <row r="31" spans="1:12" x14ac:dyDescent="0.2">
      <c r="A31" s="4" t="s">
        <v>113</v>
      </c>
      <c r="B31" s="8">
        <v>25.1332016</v>
      </c>
      <c r="C31" s="8">
        <v>25.010519030000001</v>
      </c>
      <c r="D31" s="8">
        <v>25.117435459999999</v>
      </c>
      <c r="E31" s="8">
        <v>24.569643020000001</v>
      </c>
      <c r="F31" s="8">
        <v>24.498384479999999</v>
      </c>
      <c r="G31" s="8">
        <v>24.632007600000001</v>
      </c>
      <c r="H31" s="8">
        <v>25.088072610000001</v>
      </c>
      <c r="I31" s="8">
        <v>24.567710000000002</v>
      </c>
      <c r="J31" s="5">
        <v>-0.520362608</v>
      </c>
      <c r="K31" s="6">
        <v>6.74144E-4</v>
      </c>
      <c r="L31" s="6">
        <v>1.6318930999999998E-2</v>
      </c>
    </row>
    <row r="32" spans="1:12" x14ac:dyDescent="0.2">
      <c r="A32" s="4" t="s">
        <v>11</v>
      </c>
      <c r="B32" s="8">
        <v>20.214582440000001</v>
      </c>
      <c r="C32" s="8">
        <v>19.297325130000001</v>
      </c>
      <c r="D32" s="8">
        <v>18.234317780000001</v>
      </c>
      <c r="E32" s="8">
        <v>24.871734620000002</v>
      </c>
      <c r="F32" s="8">
        <v>24.546278000000001</v>
      </c>
      <c r="G32" s="8">
        <v>24.598325729999999</v>
      </c>
      <c r="H32" s="8">
        <v>19.463892730000001</v>
      </c>
      <c r="I32" s="8">
        <v>24.679313789999998</v>
      </c>
      <c r="J32" s="5">
        <v>5.2154210550000002</v>
      </c>
      <c r="K32" s="6">
        <v>7.3328200000000003E-4</v>
      </c>
      <c r="L32" s="6">
        <v>1.6891291999999999E-2</v>
      </c>
    </row>
    <row r="33" spans="1:12" x14ac:dyDescent="0.2">
      <c r="A33" s="4" t="s">
        <v>26</v>
      </c>
      <c r="B33" s="8">
        <v>22.77756119</v>
      </c>
      <c r="C33" s="8">
        <v>22.107891080000002</v>
      </c>
      <c r="D33" s="8">
        <v>22.29614067</v>
      </c>
      <c r="E33" s="8">
        <v>24.57542419</v>
      </c>
      <c r="F33" s="8">
        <v>24.862306589999999</v>
      </c>
      <c r="G33" s="8">
        <v>24.410539629999999</v>
      </c>
      <c r="H33" s="8">
        <v>22.422138889999999</v>
      </c>
      <c r="I33" s="8">
        <v>24.628304190000001</v>
      </c>
      <c r="J33" s="5">
        <v>2.2061653020000001</v>
      </c>
      <c r="K33" s="6">
        <v>7.4591200000000005E-4</v>
      </c>
      <c r="L33" s="6">
        <v>1.6891291999999999E-2</v>
      </c>
    </row>
    <row r="34" spans="1:12" x14ac:dyDescent="0.2">
      <c r="A34" s="4" t="s">
        <v>59</v>
      </c>
      <c r="B34" s="8">
        <v>19.053306580000001</v>
      </c>
      <c r="C34" s="8">
        <v>19.111541750000001</v>
      </c>
      <c r="D34" s="8">
        <v>19.981109620000002</v>
      </c>
      <c r="E34" s="8">
        <v>23.913421629999998</v>
      </c>
      <c r="F34" s="8">
        <v>23.042600629999999</v>
      </c>
      <c r="G34" s="8">
        <v>22.93156815</v>
      </c>
      <c r="H34" s="8">
        <v>19.447845640000001</v>
      </c>
      <c r="I34" s="8">
        <v>23.366308279999998</v>
      </c>
      <c r="J34" s="5">
        <v>3.9184626339999999</v>
      </c>
      <c r="K34" s="6">
        <v>8.20621E-4</v>
      </c>
      <c r="L34" s="6">
        <v>1.7456850999999999E-2</v>
      </c>
    </row>
    <row r="35" spans="1:12" x14ac:dyDescent="0.2">
      <c r="A35" s="4" t="s">
        <v>127</v>
      </c>
      <c r="B35" s="8">
        <v>20.98119926</v>
      </c>
      <c r="C35" s="8">
        <v>20.680028920000002</v>
      </c>
      <c r="D35" s="8">
        <v>20.595981600000002</v>
      </c>
      <c r="E35" s="8">
        <v>19.641740800000001</v>
      </c>
      <c r="F35" s="8">
        <v>19.518453600000001</v>
      </c>
      <c r="G35" s="8">
        <v>19.40380669</v>
      </c>
      <c r="H35" s="8">
        <v>20.76207329</v>
      </c>
      <c r="I35" s="8">
        <v>19.524606609999999</v>
      </c>
      <c r="J35" s="5">
        <v>-1.23746668</v>
      </c>
      <c r="K35" s="6">
        <v>8.1674600000000003E-4</v>
      </c>
      <c r="L35" s="6">
        <v>1.7456850999999999E-2</v>
      </c>
    </row>
    <row r="36" spans="1:12" x14ac:dyDescent="0.2">
      <c r="A36" s="4" t="s">
        <v>58</v>
      </c>
      <c r="B36" s="8">
        <v>22.40145493</v>
      </c>
      <c r="C36" s="8">
        <v>21.917068480000001</v>
      </c>
      <c r="D36" s="8">
        <v>21.80734825</v>
      </c>
      <c r="E36" s="8">
        <v>23.799465179999999</v>
      </c>
      <c r="F36" s="8">
        <v>23.586919779999999</v>
      </c>
      <c r="G36" s="8">
        <v>23.759387969999999</v>
      </c>
      <c r="H36" s="8">
        <v>22.065789410000001</v>
      </c>
      <c r="I36" s="8">
        <v>23.71816493</v>
      </c>
      <c r="J36" s="5">
        <v>1.6523755179999999</v>
      </c>
      <c r="K36" s="6">
        <v>9.8975800000000009E-4</v>
      </c>
      <c r="L36" s="6">
        <v>2.0435588000000001E-2</v>
      </c>
    </row>
    <row r="37" spans="1:12" x14ac:dyDescent="0.2">
      <c r="A37" s="4" t="s">
        <v>60</v>
      </c>
      <c r="B37" s="8">
        <v>21.3698616</v>
      </c>
      <c r="C37" s="8">
        <v>22.48492813</v>
      </c>
      <c r="D37" s="8">
        <v>21.359174729999999</v>
      </c>
      <c r="E37" s="8">
        <v>25.723382950000001</v>
      </c>
      <c r="F37" s="8">
        <v>25.17949677</v>
      </c>
      <c r="G37" s="8">
        <v>25.109485630000002</v>
      </c>
      <c r="H37" s="8">
        <v>21.841021229999999</v>
      </c>
      <c r="I37" s="8">
        <v>25.364528100000001</v>
      </c>
      <c r="J37" s="5">
        <v>3.5235068740000002</v>
      </c>
      <c r="K37" s="6">
        <v>1.026159E-3</v>
      </c>
      <c r="L37" s="6">
        <v>2.0581826000000001E-2</v>
      </c>
    </row>
    <row r="38" spans="1:12" x14ac:dyDescent="0.2">
      <c r="A38" s="4" t="s">
        <v>31</v>
      </c>
      <c r="B38" s="8">
        <v>22.39100075</v>
      </c>
      <c r="C38" s="8">
        <v>23.759387969999999</v>
      </c>
      <c r="D38" s="8">
        <v>23.9225235</v>
      </c>
      <c r="E38" s="8">
        <v>27.777059560000001</v>
      </c>
      <c r="F38" s="8">
        <v>27.46294975</v>
      </c>
      <c r="G38" s="8">
        <v>27.38278008</v>
      </c>
      <c r="H38" s="8">
        <v>23.500411669999998</v>
      </c>
      <c r="I38" s="8">
        <v>27.55117761</v>
      </c>
      <c r="J38" s="5">
        <v>4.0507659350000003</v>
      </c>
      <c r="K38" s="6">
        <v>1.1185310000000001E-3</v>
      </c>
      <c r="L38" s="6">
        <v>2.1811348000000001E-2</v>
      </c>
    </row>
    <row r="39" spans="1:12" x14ac:dyDescent="0.2">
      <c r="A39" s="4" t="s">
        <v>64</v>
      </c>
      <c r="B39" s="8">
        <v>18.705192570000001</v>
      </c>
      <c r="C39" s="8">
        <v>19.141292570000001</v>
      </c>
      <c r="D39" s="8">
        <v>20.888275149999998</v>
      </c>
      <c r="E39" s="8">
        <v>25.495336529999999</v>
      </c>
      <c r="F39" s="8">
        <v>24.967191700000001</v>
      </c>
      <c r="G39" s="8">
        <v>25.29614067</v>
      </c>
      <c r="H39" s="8">
        <v>19.905607010000001</v>
      </c>
      <c r="I39" s="8">
        <v>25.269041359999999</v>
      </c>
      <c r="J39" s="5">
        <v>5.3634343480000002</v>
      </c>
      <c r="K39" s="6">
        <v>1.1561220000000001E-3</v>
      </c>
      <c r="L39" s="6">
        <v>2.1862309E-2</v>
      </c>
    </row>
    <row r="40" spans="1:12" x14ac:dyDescent="0.2">
      <c r="A40" s="4" t="s">
        <v>57</v>
      </c>
      <c r="B40" s="8">
        <v>23.114261630000001</v>
      </c>
      <c r="C40" s="8">
        <v>23.364528660000001</v>
      </c>
      <c r="D40" s="8">
        <v>23.33756065</v>
      </c>
      <c r="E40" s="8">
        <v>24.282066350000001</v>
      </c>
      <c r="F40" s="8">
        <v>24.323886869999999</v>
      </c>
      <c r="G40" s="8">
        <v>24.64306259</v>
      </c>
      <c r="H40" s="8">
        <v>23.27639744</v>
      </c>
      <c r="I40" s="8">
        <v>24.4255575</v>
      </c>
      <c r="J40" s="5">
        <v>1.149160062</v>
      </c>
      <c r="K40" s="6">
        <v>1.1834300000000001E-3</v>
      </c>
      <c r="L40" s="6">
        <v>2.1862309E-2</v>
      </c>
    </row>
    <row r="41" spans="1:12" x14ac:dyDescent="0.2">
      <c r="A41" s="4" t="s">
        <v>8</v>
      </c>
      <c r="B41" s="8">
        <v>20.93876457</v>
      </c>
      <c r="C41" s="8">
        <v>20.960138319999999</v>
      </c>
      <c r="D41" s="8">
        <v>20.779565810000001</v>
      </c>
      <c r="E41" s="8">
        <v>21.718164439999999</v>
      </c>
      <c r="F41" s="8">
        <v>21.953048710000001</v>
      </c>
      <c r="G41" s="8">
        <v>22.111080170000001</v>
      </c>
      <c r="H41" s="8">
        <v>20.895043179999998</v>
      </c>
      <c r="I41" s="8">
        <v>21.936369760000002</v>
      </c>
      <c r="J41" s="5">
        <v>1.041326583</v>
      </c>
      <c r="K41" s="6">
        <v>1.256781E-3</v>
      </c>
      <c r="L41" s="6">
        <v>2.2622056000000001E-2</v>
      </c>
    </row>
    <row r="42" spans="1:12" x14ac:dyDescent="0.2">
      <c r="A42" s="4" t="s">
        <v>12</v>
      </c>
      <c r="B42" s="8">
        <v>19.46145821</v>
      </c>
      <c r="C42" s="8">
        <v>20.127058030000001</v>
      </c>
      <c r="D42" s="8">
        <v>20.08005142</v>
      </c>
      <c r="E42" s="8">
        <v>23.096675869999999</v>
      </c>
      <c r="F42" s="8">
        <v>22.41183281</v>
      </c>
      <c r="G42" s="8">
        <v>22.247714999999999</v>
      </c>
      <c r="H42" s="8">
        <v>19.919701929999999</v>
      </c>
      <c r="I42" s="8">
        <v>22.63422572</v>
      </c>
      <c r="J42" s="5">
        <v>2.7145237940000002</v>
      </c>
      <c r="K42" s="6">
        <v>1.3245150000000001E-3</v>
      </c>
      <c r="L42" s="6">
        <v>2.3245231000000002E-2</v>
      </c>
    </row>
    <row r="43" spans="1:12" x14ac:dyDescent="0.2">
      <c r="A43" s="4" t="s">
        <v>100</v>
      </c>
      <c r="B43" s="8">
        <v>23.779565810000001</v>
      </c>
      <c r="C43" s="8">
        <v>22.658399580000001</v>
      </c>
      <c r="D43" s="8">
        <v>22.765470499999999</v>
      </c>
      <c r="E43" s="8">
        <v>25.995502470000002</v>
      </c>
      <c r="F43" s="8">
        <v>25.920253750000001</v>
      </c>
      <c r="G43" s="8">
        <v>25.821529389999998</v>
      </c>
      <c r="H43" s="8">
        <v>23.16166917</v>
      </c>
      <c r="I43" s="8">
        <v>25.914182159999999</v>
      </c>
      <c r="J43" s="5">
        <v>2.7525129819999998</v>
      </c>
      <c r="K43" s="6">
        <v>1.3986179999999999E-3</v>
      </c>
      <c r="L43" s="6">
        <v>2.3947060999999999E-2</v>
      </c>
    </row>
    <row r="44" spans="1:12" x14ac:dyDescent="0.2">
      <c r="A44" s="4" t="s">
        <v>95</v>
      </c>
      <c r="B44" s="8">
        <v>19.892080310000001</v>
      </c>
      <c r="C44" s="8">
        <v>19.687129970000001</v>
      </c>
      <c r="D44" s="8">
        <v>20.17017555</v>
      </c>
      <c r="E44" s="8">
        <v>21.326631549999998</v>
      </c>
      <c r="F44" s="8">
        <v>21.65403366</v>
      </c>
      <c r="G44" s="8">
        <v>21.21845055</v>
      </c>
      <c r="H44" s="8">
        <v>19.930123770000002</v>
      </c>
      <c r="I44" s="8">
        <v>21.411833619999999</v>
      </c>
      <c r="J44" s="5">
        <v>1.4817098529999999</v>
      </c>
      <c r="K44" s="6">
        <v>1.5020700000000001E-3</v>
      </c>
      <c r="L44" s="6">
        <v>2.5106031000000001E-2</v>
      </c>
    </row>
    <row r="45" spans="1:12" x14ac:dyDescent="0.2">
      <c r="A45" s="4" t="s">
        <v>18</v>
      </c>
      <c r="B45" s="8">
        <v>19.610475539999999</v>
      </c>
      <c r="C45" s="8">
        <v>18.339048389999999</v>
      </c>
      <c r="D45" s="8">
        <v>19.220705030000001</v>
      </c>
      <c r="E45" s="8">
        <v>22.367197040000001</v>
      </c>
      <c r="F45" s="8">
        <v>23.147247310000001</v>
      </c>
      <c r="G45" s="8">
        <v>22.259256359999998</v>
      </c>
      <c r="H45" s="8">
        <v>19.148186280000001</v>
      </c>
      <c r="I45" s="8">
        <v>22.648193859999999</v>
      </c>
      <c r="J45" s="5">
        <v>3.500007579</v>
      </c>
      <c r="K45" s="6">
        <v>1.656498E-3</v>
      </c>
      <c r="L45" s="6">
        <v>2.6743719999999999E-2</v>
      </c>
    </row>
    <row r="46" spans="1:12" x14ac:dyDescent="0.2">
      <c r="A46" s="4" t="s">
        <v>97</v>
      </c>
      <c r="B46" s="8">
        <v>23.52850342</v>
      </c>
      <c r="C46" s="8">
        <v>24.76951218</v>
      </c>
      <c r="D46" s="8">
        <v>24.117435459999999</v>
      </c>
      <c r="E46" s="8">
        <v>27.31527328</v>
      </c>
      <c r="F46" s="8">
        <v>27.10149384</v>
      </c>
      <c r="G46" s="8">
        <v>26.777059560000001</v>
      </c>
      <c r="H46" s="8">
        <v>24.226802020000001</v>
      </c>
      <c r="I46" s="8">
        <v>27.0813162</v>
      </c>
      <c r="J46" s="5">
        <v>2.854514177</v>
      </c>
      <c r="K46" s="6">
        <v>1.705909E-3</v>
      </c>
      <c r="L46" s="6">
        <v>2.6743719999999999E-2</v>
      </c>
    </row>
    <row r="47" spans="1:12" x14ac:dyDescent="0.2">
      <c r="A47" s="4" t="s">
        <v>21</v>
      </c>
      <c r="B47" s="8">
        <v>21.857568740000001</v>
      </c>
      <c r="C47" s="8">
        <v>21.849954610000001</v>
      </c>
      <c r="D47" s="8">
        <v>22.167295459999998</v>
      </c>
      <c r="E47" s="8">
        <v>24.39100075</v>
      </c>
      <c r="F47" s="8">
        <v>24.246265409999999</v>
      </c>
      <c r="G47" s="8">
        <v>23.540378570000001</v>
      </c>
      <c r="H47" s="8">
        <v>21.96601918</v>
      </c>
      <c r="I47" s="8">
        <v>24.104163270000001</v>
      </c>
      <c r="J47" s="5">
        <v>2.1381440880000002</v>
      </c>
      <c r="K47" s="6">
        <v>1.752438E-3</v>
      </c>
      <c r="L47" s="6">
        <v>2.6743719999999999E-2</v>
      </c>
    </row>
    <row r="48" spans="1:12" x14ac:dyDescent="0.2">
      <c r="A48" s="4" t="s">
        <v>101</v>
      </c>
      <c r="B48" s="8">
        <v>22.813232419999999</v>
      </c>
      <c r="C48" s="8">
        <v>23.136335370000001</v>
      </c>
      <c r="D48" s="8">
        <v>23.02072716</v>
      </c>
      <c r="E48" s="8">
        <v>23.779565810000001</v>
      </c>
      <c r="F48" s="8">
        <v>23.697103500000001</v>
      </c>
      <c r="G48" s="8">
        <v>23.697103500000001</v>
      </c>
      <c r="H48" s="8">
        <v>22.996221139999999</v>
      </c>
      <c r="I48" s="8">
        <v>23.72511793</v>
      </c>
      <c r="J48" s="5">
        <v>0.72889679100000004</v>
      </c>
      <c r="K48" s="6">
        <v>1.723975E-3</v>
      </c>
      <c r="L48" s="6">
        <v>2.6743719999999999E-2</v>
      </c>
    </row>
    <row r="49" spans="1:12" x14ac:dyDescent="0.2">
      <c r="A49" s="4" t="s">
        <v>47</v>
      </c>
      <c r="B49" s="8">
        <v>20.627561570000001</v>
      </c>
      <c r="C49" s="8">
        <v>23.064146040000001</v>
      </c>
      <c r="D49" s="8">
        <v>21.842300420000001</v>
      </c>
      <c r="E49" s="8">
        <v>27.374511720000001</v>
      </c>
      <c r="F49" s="8">
        <v>27.029600139999999</v>
      </c>
      <c r="G49" s="8">
        <v>26.885765079999999</v>
      </c>
      <c r="H49" s="8">
        <v>22.169336300000001</v>
      </c>
      <c r="I49" s="8">
        <v>27.11147742</v>
      </c>
      <c r="J49" s="5">
        <v>4.9421411190000004</v>
      </c>
      <c r="K49" s="6">
        <v>1.859945E-3</v>
      </c>
      <c r="L49" s="6">
        <v>2.7201698999999999E-2</v>
      </c>
    </row>
    <row r="50" spans="1:12" x14ac:dyDescent="0.2">
      <c r="A50" s="4" t="s">
        <v>35</v>
      </c>
      <c r="B50" s="8">
        <v>21.259256359999998</v>
      </c>
      <c r="C50" s="8">
        <v>22.54745483</v>
      </c>
      <c r="D50" s="8">
        <v>21.623102190000001</v>
      </c>
      <c r="E50" s="8">
        <v>25.42981911</v>
      </c>
      <c r="F50" s="8">
        <v>24.98032761</v>
      </c>
      <c r="G50" s="8">
        <v>24.691789629999999</v>
      </c>
      <c r="H50" s="8">
        <v>21.91585362</v>
      </c>
      <c r="I50" s="8">
        <v>25.066336929999999</v>
      </c>
      <c r="J50" s="5">
        <v>3.1504833030000001</v>
      </c>
      <c r="K50" s="6">
        <v>1.8376390000000001E-3</v>
      </c>
      <c r="L50" s="6">
        <v>2.7201698999999999E-2</v>
      </c>
    </row>
    <row r="51" spans="1:12" x14ac:dyDescent="0.2">
      <c r="A51" s="4" t="s">
        <v>38</v>
      </c>
      <c r="B51" s="8">
        <v>21.8190937</v>
      </c>
      <c r="C51" s="8">
        <v>23.49228287</v>
      </c>
      <c r="D51" s="8">
        <v>23.103096010000002</v>
      </c>
      <c r="E51" s="8">
        <v>27.188957210000002</v>
      </c>
      <c r="F51" s="8">
        <v>27.08131599</v>
      </c>
      <c r="G51" s="8">
        <v>26.397542949999998</v>
      </c>
      <c r="H51" s="8">
        <v>22.961904430000001</v>
      </c>
      <c r="I51" s="8">
        <v>26.929313010000001</v>
      </c>
      <c r="J51" s="5">
        <v>3.967408577</v>
      </c>
      <c r="K51" s="6">
        <v>1.9165040000000001E-3</v>
      </c>
      <c r="L51" s="6">
        <v>2.7456848999999998E-2</v>
      </c>
    </row>
    <row r="52" spans="1:12" x14ac:dyDescent="0.2">
      <c r="A52" s="4" t="s">
        <v>1</v>
      </c>
      <c r="B52" s="8">
        <v>26.751747129999998</v>
      </c>
      <c r="C52" s="8">
        <v>26.874082569999999</v>
      </c>
      <c r="D52" s="8">
        <v>27.244451519999998</v>
      </c>
      <c r="E52" s="8">
        <v>28.336709979999998</v>
      </c>
      <c r="F52" s="8">
        <v>28.244451519999998</v>
      </c>
      <c r="G52" s="8">
        <v>28.71620369</v>
      </c>
      <c r="H52" s="8">
        <v>26.97231464</v>
      </c>
      <c r="I52" s="8">
        <v>28.4472685</v>
      </c>
      <c r="J52" s="5">
        <v>1.474953862</v>
      </c>
      <c r="K52" s="6">
        <v>2.0405010000000001E-3</v>
      </c>
      <c r="L52" s="6">
        <v>2.8648634999999999E-2</v>
      </c>
    </row>
    <row r="53" spans="1:12" x14ac:dyDescent="0.2">
      <c r="A53" s="4" t="s">
        <v>15</v>
      </c>
      <c r="B53" s="8">
        <v>23.540378570000001</v>
      </c>
      <c r="C53" s="8">
        <v>23.184043880000001</v>
      </c>
      <c r="D53" s="8">
        <v>23.416996000000001</v>
      </c>
      <c r="E53" s="8">
        <v>24.18706894</v>
      </c>
      <c r="F53" s="8">
        <v>24.22434998</v>
      </c>
      <c r="G53" s="8">
        <v>24.085374829999999</v>
      </c>
      <c r="H53" s="8">
        <v>23.3879369</v>
      </c>
      <c r="I53" s="8">
        <v>24.16678508</v>
      </c>
      <c r="J53" s="5">
        <v>0.77884817900000003</v>
      </c>
      <c r="K53" s="6">
        <v>2.2115669999999998E-3</v>
      </c>
      <c r="L53" s="6">
        <v>3.0441576000000001E-2</v>
      </c>
    </row>
    <row r="54" spans="1:12" x14ac:dyDescent="0.2">
      <c r="A54" s="4" t="s">
        <v>20</v>
      </c>
      <c r="B54" s="8">
        <v>27.645814900000001</v>
      </c>
      <c r="C54" s="8">
        <v>27.73246765</v>
      </c>
      <c r="D54" s="8">
        <v>27.885765079999999</v>
      </c>
      <c r="E54" s="8">
        <v>28.52028275</v>
      </c>
      <c r="F54" s="8">
        <v>28.323886869999999</v>
      </c>
      <c r="G54" s="8">
        <v>28.58620453</v>
      </c>
      <c r="H54" s="8">
        <v>27.758117110000001</v>
      </c>
      <c r="I54" s="8">
        <v>28.481032469999999</v>
      </c>
      <c r="J54" s="5">
        <v>0.72291536000000001</v>
      </c>
      <c r="K54" s="6">
        <v>2.3835029999999999E-3</v>
      </c>
      <c r="L54" s="6">
        <v>3.2170593999999997E-2</v>
      </c>
    </row>
    <row r="55" spans="1:12" x14ac:dyDescent="0.2">
      <c r="A55" s="4" t="s">
        <v>125</v>
      </c>
      <c r="B55" s="8">
        <v>31.654376979999999</v>
      </c>
      <c r="C55" s="8">
        <v>31.543516159999999</v>
      </c>
      <c r="D55" s="8">
        <v>31.286920550000001</v>
      </c>
      <c r="E55" s="8">
        <v>30.54811668</v>
      </c>
      <c r="F55" s="8">
        <v>30.737312320000001</v>
      </c>
      <c r="G55" s="8">
        <v>30.482315060000001</v>
      </c>
      <c r="H55" s="8">
        <v>31.503006020000001</v>
      </c>
      <c r="I55" s="8">
        <v>30.5933463</v>
      </c>
      <c r="J55" s="5">
        <v>-0.90965971999999995</v>
      </c>
      <c r="K55" s="6">
        <v>2.4288339999999999E-3</v>
      </c>
      <c r="L55" s="6">
        <v>3.2170593999999997E-2</v>
      </c>
    </row>
    <row r="56" spans="1:12" x14ac:dyDescent="0.2">
      <c r="A56" s="4" t="s">
        <v>484</v>
      </c>
      <c r="B56" s="8">
        <v>27.589780810000001</v>
      </c>
      <c r="C56" s="8">
        <v>27.632007600000001</v>
      </c>
      <c r="D56" s="8">
        <v>27.745349879999999</v>
      </c>
      <c r="E56" s="8">
        <v>27.216970440000001</v>
      </c>
      <c r="F56" s="8">
        <v>27.019031519999999</v>
      </c>
      <c r="G56" s="8">
        <v>27.17949677</v>
      </c>
      <c r="H56" s="8">
        <v>27.657218910000001</v>
      </c>
      <c r="I56" s="8">
        <v>27.141022079999999</v>
      </c>
      <c r="J56" s="5">
        <v>-0.51619682600000005</v>
      </c>
      <c r="K56" s="6">
        <v>2.4884970000000001E-3</v>
      </c>
      <c r="L56" s="6">
        <v>3.2350462000000003E-2</v>
      </c>
    </row>
    <row r="57" spans="1:12" x14ac:dyDescent="0.2">
      <c r="A57" s="4" t="s">
        <v>13</v>
      </c>
      <c r="B57" s="8">
        <v>19.840803149999999</v>
      </c>
      <c r="C57" s="8">
        <v>21.554498670000001</v>
      </c>
      <c r="D57" s="8">
        <v>21.34840775</v>
      </c>
      <c r="E57" s="8">
        <v>24.323886869999999</v>
      </c>
      <c r="F57" s="8">
        <v>24.310079569999999</v>
      </c>
      <c r="G57" s="8">
        <v>24.410539629999999</v>
      </c>
      <c r="H57" s="8">
        <v>21.08840154</v>
      </c>
      <c r="I57" s="8">
        <v>24.34885835</v>
      </c>
      <c r="J57" s="5">
        <v>3.2604568079999998</v>
      </c>
      <c r="K57" s="6">
        <v>3.158835E-3</v>
      </c>
      <c r="L57" s="6">
        <v>3.9561302E-2</v>
      </c>
    </row>
    <row r="58" spans="1:12" x14ac:dyDescent="0.2">
      <c r="A58" s="4" t="s">
        <v>103</v>
      </c>
      <c r="B58" s="8">
        <v>25.29963875</v>
      </c>
      <c r="C58" s="8">
        <v>24.917980190000002</v>
      </c>
      <c r="D58" s="8">
        <v>25.572536469999999</v>
      </c>
      <c r="E58" s="8">
        <v>27.019031519999999</v>
      </c>
      <c r="F58" s="8">
        <v>26.712928770000001</v>
      </c>
      <c r="G58" s="8">
        <v>26.541854860000001</v>
      </c>
      <c r="H58" s="8">
        <v>25.287947450000001</v>
      </c>
      <c r="I58" s="8">
        <v>26.771612210000001</v>
      </c>
      <c r="J58" s="5">
        <v>1.483664758</v>
      </c>
      <c r="K58" s="6">
        <v>3.163491E-3</v>
      </c>
      <c r="L58" s="6">
        <v>3.9561302E-2</v>
      </c>
    </row>
    <row r="59" spans="1:12" x14ac:dyDescent="0.2">
      <c r="A59" s="4" t="s">
        <v>30</v>
      </c>
      <c r="B59" s="8">
        <v>25.969390870000002</v>
      </c>
      <c r="C59" s="8">
        <v>26.1332016</v>
      </c>
      <c r="D59" s="8">
        <v>26.364528660000001</v>
      </c>
      <c r="E59" s="8">
        <v>27.553621289999999</v>
      </c>
      <c r="F59" s="8">
        <v>27.07111931</v>
      </c>
      <c r="G59" s="8">
        <v>27.253496169999998</v>
      </c>
      <c r="H59" s="8">
        <v>26.164868909999999</v>
      </c>
      <c r="I59" s="8">
        <v>27.30660803</v>
      </c>
      <c r="J59" s="5">
        <v>1.141739117</v>
      </c>
      <c r="K59" s="6">
        <v>3.3090979999999999E-3</v>
      </c>
      <c r="L59" s="6">
        <v>3.9561302E-2</v>
      </c>
    </row>
    <row r="60" spans="1:12" x14ac:dyDescent="0.2">
      <c r="A60" s="4" t="s">
        <v>6</v>
      </c>
      <c r="B60" s="8">
        <v>23.9583683</v>
      </c>
      <c r="C60" s="8">
        <v>23.93156815</v>
      </c>
      <c r="D60" s="8">
        <v>23.467620849999999</v>
      </c>
      <c r="E60" s="8">
        <v>24.895042419999999</v>
      </c>
      <c r="F60" s="8">
        <v>24.78456688</v>
      </c>
      <c r="G60" s="8">
        <v>24.764457700000001</v>
      </c>
      <c r="H60" s="8">
        <v>23.802754660000002</v>
      </c>
      <c r="I60" s="8">
        <v>24.815840720000001</v>
      </c>
      <c r="J60" s="5">
        <v>1.013086055</v>
      </c>
      <c r="K60" s="6">
        <v>3.3249529999999998E-3</v>
      </c>
      <c r="L60" s="6">
        <v>3.9561302E-2</v>
      </c>
    </row>
    <row r="61" spans="1:12" x14ac:dyDescent="0.2">
      <c r="A61" s="4" t="s">
        <v>105</v>
      </c>
      <c r="B61" s="8">
        <v>22.10149384</v>
      </c>
      <c r="C61" s="8">
        <v>21.909763340000001</v>
      </c>
      <c r="D61" s="8">
        <v>21.396236420000001</v>
      </c>
      <c r="E61" s="8">
        <v>20.497165679999998</v>
      </c>
      <c r="F61" s="8">
        <v>20.396236420000001</v>
      </c>
      <c r="G61" s="8">
        <v>20.487384800000001</v>
      </c>
      <c r="H61" s="8">
        <v>21.832032600000002</v>
      </c>
      <c r="I61" s="8">
        <v>20.460972959999999</v>
      </c>
      <c r="J61" s="5">
        <v>-1.371059633</v>
      </c>
      <c r="K61" s="6">
        <v>3.2400900000000002E-3</v>
      </c>
      <c r="L61" s="6">
        <v>3.9561302E-2</v>
      </c>
    </row>
    <row r="62" spans="1:12" x14ac:dyDescent="0.2">
      <c r="A62" s="4" t="s">
        <v>41</v>
      </c>
      <c r="B62" s="8">
        <v>19.810998919999999</v>
      </c>
      <c r="C62" s="8">
        <v>18.76131058</v>
      </c>
      <c r="D62" s="8">
        <v>18.383481979999999</v>
      </c>
      <c r="E62" s="8">
        <v>21.72650337</v>
      </c>
      <c r="F62" s="8">
        <v>21.645263669999999</v>
      </c>
      <c r="G62" s="8">
        <v>21.586919779999999</v>
      </c>
      <c r="H62" s="8">
        <v>19.11733327</v>
      </c>
      <c r="I62" s="8">
        <v>21.654033859999998</v>
      </c>
      <c r="J62" s="5">
        <v>2.536700588</v>
      </c>
      <c r="K62" s="6">
        <v>3.4030829999999999E-3</v>
      </c>
      <c r="L62" s="6">
        <v>3.9816066999999997E-2</v>
      </c>
    </row>
    <row r="63" spans="1:12" x14ac:dyDescent="0.2">
      <c r="A63" s="4" t="s">
        <v>19</v>
      </c>
      <c r="B63" s="8">
        <v>18.299957280000001</v>
      </c>
      <c r="C63" s="8">
        <v>20.816942210000001</v>
      </c>
      <c r="D63" s="8">
        <v>18.98495483</v>
      </c>
      <c r="E63" s="8">
        <v>23.949489589999999</v>
      </c>
      <c r="F63" s="8">
        <v>23.809312819999999</v>
      </c>
      <c r="G63" s="8">
        <v>23.789548870000001</v>
      </c>
      <c r="H63" s="8">
        <v>19.773578929999999</v>
      </c>
      <c r="I63" s="8">
        <v>23.851225929999998</v>
      </c>
      <c r="J63" s="5">
        <v>4.0776469950000003</v>
      </c>
      <c r="K63" s="6">
        <v>3.9974980000000004E-3</v>
      </c>
      <c r="L63" s="6">
        <v>4.4543549000000002E-2</v>
      </c>
    </row>
    <row r="64" spans="1:12" x14ac:dyDescent="0.2">
      <c r="A64" s="4" t="s">
        <v>2</v>
      </c>
      <c r="B64" s="8">
        <v>22.917068480000001</v>
      </c>
      <c r="C64" s="8">
        <v>22.74509239</v>
      </c>
      <c r="D64" s="8">
        <v>21.59605217</v>
      </c>
      <c r="E64" s="8">
        <v>25.109485630000002</v>
      </c>
      <c r="F64" s="8">
        <v>25.01478195</v>
      </c>
      <c r="G64" s="8">
        <v>25.789548870000001</v>
      </c>
      <c r="H64" s="8">
        <v>22.526116689999998</v>
      </c>
      <c r="I64" s="8">
        <v>25.347732220000001</v>
      </c>
      <c r="J64" s="5">
        <v>2.8216155280000002</v>
      </c>
      <c r="K64" s="6">
        <v>3.8901970000000002E-3</v>
      </c>
      <c r="L64" s="6">
        <v>4.4543549000000002E-2</v>
      </c>
    </row>
    <row r="65" spans="1:12" x14ac:dyDescent="0.2">
      <c r="A65" s="4" t="s">
        <v>52</v>
      </c>
      <c r="B65" s="8">
        <v>28.08638573</v>
      </c>
      <c r="C65" s="8">
        <v>27.85638046</v>
      </c>
      <c r="D65" s="8">
        <v>28.248981480000001</v>
      </c>
      <c r="E65" s="8">
        <v>28.879936220000001</v>
      </c>
      <c r="F65" s="8">
        <v>28.761291499999999</v>
      </c>
      <c r="G65" s="8">
        <v>29.037477490000001</v>
      </c>
      <c r="H65" s="8">
        <v>28.072823840000002</v>
      </c>
      <c r="I65" s="8">
        <v>28.897353200000001</v>
      </c>
      <c r="J65" s="5">
        <v>0.82452936200000004</v>
      </c>
      <c r="K65" s="6">
        <v>3.9874960000000001E-3</v>
      </c>
      <c r="L65" s="6">
        <v>4.4543549000000002E-2</v>
      </c>
    </row>
    <row r="66" spans="1:12" x14ac:dyDescent="0.2">
      <c r="A66" s="4" t="s">
        <v>56</v>
      </c>
      <c r="B66" s="8">
        <v>20.126113889999999</v>
      </c>
      <c r="C66" s="8">
        <v>21.909763340000001</v>
      </c>
      <c r="D66" s="8">
        <v>22.290527340000001</v>
      </c>
      <c r="E66" s="8">
        <v>26.31527328</v>
      </c>
      <c r="F66" s="8">
        <v>25.66763306</v>
      </c>
      <c r="G66" s="8">
        <v>25.274976729999999</v>
      </c>
      <c r="H66" s="8">
        <v>21.699133100000001</v>
      </c>
      <c r="I66" s="8">
        <v>25.8174688</v>
      </c>
      <c r="J66" s="5">
        <v>4.1183356990000002</v>
      </c>
      <c r="K66" s="6">
        <v>4.1754219999999998E-3</v>
      </c>
      <c r="L66" s="6">
        <v>4.5799161999999997E-2</v>
      </c>
    </row>
    <row r="67" spans="1:12" x14ac:dyDescent="0.2">
      <c r="A67" s="4" t="s">
        <v>108</v>
      </c>
      <c r="B67" s="8">
        <v>22.1332016</v>
      </c>
      <c r="C67" s="8">
        <v>20.7471447</v>
      </c>
      <c r="D67" s="8">
        <v>21.236080170000001</v>
      </c>
      <c r="E67" s="8">
        <v>23.913421629999998</v>
      </c>
      <c r="F67" s="8">
        <v>23.620868680000001</v>
      </c>
      <c r="G67" s="8">
        <v>23.65403366</v>
      </c>
      <c r="H67" s="8">
        <v>21.489019370000001</v>
      </c>
      <c r="I67" s="8">
        <v>23.73548456</v>
      </c>
      <c r="J67" s="5">
        <v>2.2464651920000001</v>
      </c>
      <c r="K67" s="6">
        <v>4.7939089999999998E-3</v>
      </c>
      <c r="L67" s="6">
        <v>5.1774219000000003E-2</v>
      </c>
    </row>
    <row r="68" spans="1:12" x14ac:dyDescent="0.2">
      <c r="A68" s="4" t="s">
        <v>65</v>
      </c>
      <c r="B68" s="8">
        <v>21.60232925</v>
      </c>
      <c r="C68" s="8">
        <v>18.674415589999999</v>
      </c>
      <c r="D68" s="8">
        <v>20.63256264</v>
      </c>
      <c r="E68" s="8">
        <v>25.598325729999999</v>
      </c>
      <c r="F68" s="8">
        <v>25.310079569999999</v>
      </c>
      <c r="G68" s="8">
        <v>24.84804535</v>
      </c>
      <c r="H68" s="8">
        <v>20.73281484</v>
      </c>
      <c r="I68" s="8">
        <v>25.284421300000002</v>
      </c>
      <c r="J68" s="5">
        <v>4.5516064519999997</v>
      </c>
      <c r="K68" s="6">
        <v>5.0879260000000004E-3</v>
      </c>
      <c r="L68" s="6">
        <v>5.4117034000000001E-2</v>
      </c>
    </row>
    <row r="69" spans="1:12" x14ac:dyDescent="0.2">
      <c r="A69" s="4" t="s">
        <v>33</v>
      </c>
      <c r="B69" s="8">
        <v>20.755317689999998</v>
      </c>
      <c r="C69" s="8">
        <v>20.771528239999999</v>
      </c>
      <c r="D69" s="8">
        <v>20.571214680000001</v>
      </c>
      <c r="E69" s="8">
        <v>22.72442436</v>
      </c>
      <c r="F69" s="8">
        <v>22.602861399999998</v>
      </c>
      <c r="G69" s="8">
        <v>21.775552749999999</v>
      </c>
      <c r="H69" s="8">
        <v>20.702171209999999</v>
      </c>
      <c r="I69" s="8">
        <v>22.424703539999999</v>
      </c>
      <c r="J69" s="5">
        <v>1.722532333</v>
      </c>
      <c r="K69" s="6">
        <v>5.4318750000000001E-3</v>
      </c>
      <c r="L69" s="6">
        <v>5.6913079999999998E-2</v>
      </c>
    </row>
    <row r="70" spans="1:12" x14ac:dyDescent="0.2">
      <c r="A70" s="4" t="s">
        <v>27</v>
      </c>
      <c r="B70" s="8">
        <v>21.07561493</v>
      </c>
      <c r="C70" s="8">
        <v>19.347492219999999</v>
      </c>
      <c r="D70" s="8">
        <v>19.149288179999999</v>
      </c>
      <c r="E70" s="8">
        <v>23.185558319999998</v>
      </c>
      <c r="F70" s="8">
        <v>23.012226099999999</v>
      </c>
      <c r="G70" s="8">
        <v>23.49228287</v>
      </c>
      <c r="H70" s="8">
        <v>20.136762229999999</v>
      </c>
      <c r="I70" s="8">
        <v>23.243846349999998</v>
      </c>
      <c r="J70" s="5">
        <v>3.1070841210000002</v>
      </c>
      <c r="K70" s="6">
        <v>5.7944900000000002E-3</v>
      </c>
      <c r="L70" s="6">
        <v>5.9819588999999999E-2</v>
      </c>
    </row>
    <row r="71" spans="1:12" x14ac:dyDescent="0.2">
      <c r="A71" s="4" t="s">
        <v>54</v>
      </c>
      <c r="B71" s="8">
        <v>25.271419529999999</v>
      </c>
      <c r="C71" s="8">
        <v>24.57542419</v>
      </c>
      <c r="D71" s="8">
        <v>24.833642959999999</v>
      </c>
      <c r="E71" s="8">
        <v>26.897352219999998</v>
      </c>
      <c r="F71" s="8">
        <v>26.764457700000001</v>
      </c>
      <c r="G71" s="8">
        <v>27.986850740000001</v>
      </c>
      <c r="H71" s="8">
        <v>24.922523940000001</v>
      </c>
      <c r="I71" s="8">
        <v>27.326745150000001</v>
      </c>
      <c r="J71" s="5">
        <v>2.4042212090000001</v>
      </c>
      <c r="K71" s="6">
        <v>6.0384089999999998E-3</v>
      </c>
      <c r="L71" s="6">
        <v>6.1434250000000003E-2</v>
      </c>
    </row>
    <row r="72" spans="1:12" x14ac:dyDescent="0.2">
      <c r="A72" s="4" t="s">
        <v>64</v>
      </c>
      <c r="B72" s="8">
        <v>19.539430620000001</v>
      </c>
      <c r="C72" s="8">
        <v>20.276397710000001</v>
      </c>
      <c r="D72" s="8">
        <v>26.986850740000001</v>
      </c>
      <c r="E72" s="8">
        <v>34.950462340000001</v>
      </c>
      <c r="F72" s="8">
        <v>34.8185997</v>
      </c>
      <c r="G72" s="8">
        <v>34.470241549999997</v>
      </c>
      <c r="H72" s="8">
        <v>25.423763340000001</v>
      </c>
      <c r="I72" s="8">
        <v>34.76029947</v>
      </c>
      <c r="J72" s="5">
        <v>9.3365361290000006</v>
      </c>
      <c r="K72" s="6">
        <v>6.265189E-3</v>
      </c>
      <c r="L72" s="6">
        <v>6.2237244999999997E-2</v>
      </c>
    </row>
    <row r="73" spans="1:12" x14ac:dyDescent="0.2">
      <c r="A73" s="4" t="s">
        <v>284</v>
      </c>
      <c r="B73" s="8">
        <v>21.86891365</v>
      </c>
      <c r="C73" s="8">
        <v>20.645263669999999</v>
      </c>
      <c r="D73" s="8">
        <v>21.326631549999998</v>
      </c>
      <c r="E73" s="8">
        <v>23.779565810000001</v>
      </c>
      <c r="F73" s="8">
        <v>23.55215454</v>
      </c>
      <c r="G73" s="8">
        <v>24.823959349999999</v>
      </c>
      <c r="H73" s="8">
        <v>21.36452822</v>
      </c>
      <c r="I73" s="8">
        <v>24.16422919</v>
      </c>
      <c r="J73" s="5">
        <v>2.799700971</v>
      </c>
      <c r="K73" s="6">
        <v>6.2946499999999997E-3</v>
      </c>
      <c r="L73" s="6">
        <v>6.2237244999999997E-2</v>
      </c>
    </row>
    <row r="74" spans="1:12" x14ac:dyDescent="0.2">
      <c r="A74" s="4" t="s">
        <v>48</v>
      </c>
      <c r="B74" s="8">
        <v>25.320446010000001</v>
      </c>
      <c r="C74" s="8">
        <v>25.27852631</v>
      </c>
      <c r="D74" s="8">
        <v>25.113466259999999</v>
      </c>
      <c r="E74" s="8">
        <v>26.43141365</v>
      </c>
      <c r="F74" s="8">
        <v>25.920253750000001</v>
      </c>
      <c r="G74" s="8">
        <v>26.565290449999999</v>
      </c>
      <c r="H74" s="8">
        <v>25.240210959999999</v>
      </c>
      <c r="I74" s="8">
        <v>26.3313092</v>
      </c>
      <c r="J74" s="5">
        <v>1.091098235</v>
      </c>
      <c r="K74" s="6">
        <v>6.6326290000000001E-3</v>
      </c>
      <c r="L74" s="6">
        <v>6.4668134000000002E-2</v>
      </c>
    </row>
    <row r="75" spans="1:12" x14ac:dyDescent="0.2">
      <c r="A75" s="4" t="s">
        <v>24</v>
      </c>
      <c r="B75" s="8">
        <v>19.580583570000002</v>
      </c>
      <c r="C75" s="8">
        <v>18.64906693</v>
      </c>
      <c r="D75" s="8">
        <v>19.704446789999999</v>
      </c>
      <c r="E75" s="8">
        <v>21.170354840000002</v>
      </c>
      <c r="F75" s="8">
        <v>20.902421950000001</v>
      </c>
      <c r="G75" s="8">
        <v>21.3698616</v>
      </c>
      <c r="H75" s="8">
        <v>19.38185575</v>
      </c>
      <c r="I75" s="8">
        <v>21.160130559999999</v>
      </c>
      <c r="J75" s="5">
        <v>1.7782748100000001</v>
      </c>
      <c r="K75" s="6">
        <v>6.9492690000000001E-3</v>
      </c>
      <c r="L75" s="6">
        <v>6.5045160000000005E-2</v>
      </c>
    </row>
    <row r="76" spans="1:12" x14ac:dyDescent="0.2">
      <c r="A76" s="4" t="s">
        <v>55</v>
      </c>
      <c r="B76" s="8">
        <v>24.480005259999999</v>
      </c>
      <c r="C76" s="8">
        <v>24.117435459999999</v>
      </c>
      <c r="D76" s="8">
        <v>23.984680180000002</v>
      </c>
      <c r="E76" s="8">
        <v>25.323886869999999</v>
      </c>
      <c r="F76" s="8">
        <v>24.936069490000001</v>
      </c>
      <c r="G76" s="8">
        <v>25.194602969999998</v>
      </c>
      <c r="H76" s="8">
        <v>24.209553530000001</v>
      </c>
      <c r="I76" s="8">
        <v>25.160387450000002</v>
      </c>
      <c r="J76" s="5">
        <v>0.95083392200000005</v>
      </c>
      <c r="K76" s="6">
        <v>6.8645570000000003E-3</v>
      </c>
      <c r="L76" s="6">
        <v>6.5045160000000005E-2</v>
      </c>
    </row>
    <row r="77" spans="1:12" x14ac:dyDescent="0.2">
      <c r="A77" s="4" t="s">
        <v>25</v>
      </c>
      <c r="B77" s="8">
        <v>21.67141724</v>
      </c>
      <c r="C77" s="8">
        <v>21.953048710000001</v>
      </c>
      <c r="D77" s="8">
        <v>22.052583689999999</v>
      </c>
      <c r="E77" s="8">
        <v>22.452619550000001</v>
      </c>
      <c r="F77" s="8">
        <v>22.48492813</v>
      </c>
      <c r="G77" s="8">
        <v>22.533264160000002</v>
      </c>
      <c r="H77" s="8">
        <v>21.901195120000001</v>
      </c>
      <c r="I77" s="8">
        <v>22.490651889999999</v>
      </c>
      <c r="J77" s="5">
        <v>0.58945676800000002</v>
      </c>
      <c r="K77" s="6">
        <v>6.8319990000000001E-3</v>
      </c>
      <c r="L77" s="6">
        <v>6.5045160000000005E-2</v>
      </c>
    </row>
    <row r="78" spans="1:12" x14ac:dyDescent="0.2">
      <c r="A78" s="4" t="s">
        <v>32</v>
      </c>
      <c r="B78" s="8">
        <v>22.44252968</v>
      </c>
      <c r="C78" s="8">
        <v>23.857568740000001</v>
      </c>
      <c r="D78" s="8">
        <v>22.447584150000001</v>
      </c>
      <c r="E78" s="8">
        <v>25.924789430000001</v>
      </c>
      <c r="F78" s="8">
        <v>26.632007600000001</v>
      </c>
      <c r="G78" s="8">
        <v>25.320446010000001</v>
      </c>
      <c r="H78" s="8">
        <v>23.081045079999999</v>
      </c>
      <c r="I78" s="8">
        <v>26.058100270000001</v>
      </c>
      <c r="J78" s="5">
        <v>2.9770551850000002</v>
      </c>
      <c r="K78" s="6">
        <v>7.3086490000000004E-3</v>
      </c>
      <c r="L78" s="6">
        <v>6.6632102999999998E-2</v>
      </c>
    </row>
    <row r="79" spans="1:12" x14ac:dyDescent="0.2">
      <c r="A79" s="4" t="s">
        <v>4</v>
      </c>
      <c r="B79" s="8">
        <v>18.916969300000002</v>
      </c>
      <c r="C79" s="8">
        <v>17.763933179999999</v>
      </c>
      <c r="D79" s="8">
        <v>19.519016270000002</v>
      </c>
      <c r="E79" s="8">
        <v>21.56383705</v>
      </c>
      <c r="F79" s="8">
        <v>21.1332016</v>
      </c>
      <c r="G79" s="8">
        <v>21.692853929999998</v>
      </c>
      <c r="H79" s="8">
        <v>18.90127747</v>
      </c>
      <c r="I79" s="8">
        <v>21.482469139999999</v>
      </c>
      <c r="J79" s="5">
        <v>2.5811916770000001</v>
      </c>
      <c r="K79" s="6">
        <v>7.2976040000000001E-3</v>
      </c>
      <c r="L79" s="6">
        <v>6.6632102999999998E-2</v>
      </c>
    </row>
    <row r="80" spans="1:12" x14ac:dyDescent="0.2">
      <c r="A80" s="4" t="s">
        <v>300</v>
      </c>
      <c r="B80" s="8">
        <v>24.702398299999999</v>
      </c>
      <c r="C80" s="8">
        <v>23.857568740000001</v>
      </c>
      <c r="D80" s="8">
        <v>23.828809740000001</v>
      </c>
      <c r="E80" s="8">
        <v>26.171882629999999</v>
      </c>
      <c r="F80" s="8">
        <v>26.06291199</v>
      </c>
      <c r="G80" s="8">
        <v>27.271419529999999</v>
      </c>
      <c r="H80" s="8">
        <v>24.189585619999999</v>
      </c>
      <c r="I80" s="8">
        <v>26.611987339999999</v>
      </c>
      <c r="J80" s="5">
        <v>2.4224017189999998</v>
      </c>
      <c r="K80" s="6">
        <v>7.8413440000000001E-3</v>
      </c>
      <c r="L80" s="6">
        <v>6.9417712000000006E-2</v>
      </c>
    </row>
    <row r="81" spans="1:12" x14ac:dyDescent="0.2">
      <c r="A81" s="4" t="s">
        <v>0</v>
      </c>
      <c r="B81" s="8">
        <v>24.117435459999999</v>
      </c>
      <c r="C81" s="8">
        <v>23.085374829999999</v>
      </c>
      <c r="D81" s="8">
        <v>24.377824780000001</v>
      </c>
      <c r="E81" s="8">
        <v>26.196479799999999</v>
      </c>
      <c r="F81" s="8">
        <v>26.00624466</v>
      </c>
      <c r="G81" s="8">
        <v>25.656764979999998</v>
      </c>
      <c r="H81" s="8">
        <v>23.958368920000002</v>
      </c>
      <c r="I81" s="8">
        <v>25.970121590000002</v>
      </c>
      <c r="J81" s="5">
        <v>2.0117526680000002</v>
      </c>
      <c r="K81" s="6">
        <v>7.9108500000000005E-3</v>
      </c>
      <c r="L81" s="6">
        <v>6.9417712000000006E-2</v>
      </c>
    </row>
    <row r="82" spans="1:12" x14ac:dyDescent="0.2">
      <c r="A82" s="4" t="s">
        <v>3</v>
      </c>
      <c r="B82" s="8">
        <v>19.088468550000002</v>
      </c>
      <c r="C82" s="8">
        <v>19.67596245</v>
      </c>
      <c r="D82" s="8">
        <v>20.234754559999999</v>
      </c>
      <c r="E82" s="8">
        <v>21.913421629999998</v>
      </c>
      <c r="F82" s="8">
        <v>21.623102190000001</v>
      </c>
      <c r="G82" s="8">
        <v>21.21441269</v>
      </c>
      <c r="H82" s="8">
        <v>19.741090490000001</v>
      </c>
      <c r="I82" s="8">
        <v>21.611620070000001</v>
      </c>
      <c r="J82" s="5">
        <v>1.870529584</v>
      </c>
      <c r="K82" s="6">
        <v>7.8168000000000005E-3</v>
      </c>
      <c r="L82" s="6">
        <v>6.9417712000000006E-2</v>
      </c>
    </row>
    <row r="83" spans="1:12" x14ac:dyDescent="0.2">
      <c r="A83" s="4" t="s">
        <v>50</v>
      </c>
      <c r="B83" s="8">
        <v>25.911136630000001</v>
      </c>
      <c r="C83" s="8">
        <v>25.267852779999998</v>
      </c>
      <c r="D83" s="8">
        <v>25.407302860000001</v>
      </c>
      <c r="E83" s="8">
        <v>26.568193440000002</v>
      </c>
      <c r="F83" s="8">
        <v>26.40405655</v>
      </c>
      <c r="G83" s="8">
        <v>26.53148079</v>
      </c>
      <c r="H83" s="8">
        <v>25.556059900000001</v>
      </c>
      <c r="I83" s="8">
        <v>26.502941939999999</v>
      </c>
      <c r="J83" s="5">
        <v>0.94688204499999995</v>
      </c>
      <c r="K83" s="6">
        <v>8.5008470000000006E-3</v>
      </c>
      <c r="L83" s="6">
        <v>7.3674009999999998E-2</v>
      </c>
    </row>
    <row r="84" spans="1:12" x14ac:dyDescent="0.2">
      <c r="A84" s="4" t="s">
        <v>371</v>
      </c>
      <c r="B84" s="8">
        <v>20.857568740000001</v>
      </c>
      <c r="C84" s="8">
        <v>21.015632629999999</v>
      </c>
      <c r="D84" s="8">
        <v>20.7875576</v>
      </c>
      <c r="E84" s="8">
        <v>21.2877121</v>
      </c>
      <c r="F84" s="8">
        <v>21.293336870000001</v>
      </c>
      <c r="G84" s="8">
        <v>21.17645645</v>
      </c>
      <c r="H84" s="8">
        <v>20.890101919999999</v>
      </c>
      <c r="I84" s="8">
        <v>21.253496810000001</v>
      </c>
      <c r="J84" s="5">
        <v>0.363394891</v>
      </c>
      <c r="K84" s="6">
        <v>9.1702050000000007E-3</v>
      </c>
      <c r="L84" s="6">
        <v>7.8505898000000005E-2</v>
      </c>
    </row>
    <row r="85" spans="1:12" x14ac:dyDescent="0.2">
      <c r="A85" s="4" t="s">
        <v>297</v>
      </c>
      <c r="B85" s="8">
        <v>21.718164439999999</v>
      </c>
      <c r="C85" s="8">
        <v>21.906097410000001</v>
      </c>
      <c r="D85" s="8">
        <v>21.447584150000001</v>
      </c>
      <c r="E85" s="8">
        <v>21.10149384</v>
      </c>
      <c r="F85" s="8">
        <v>21.001958850000001</v>
      </c>
      <c r="G85" s="8">
        <v>21.0625</v>
      </c>
      <c r="H85" s="8">
        <v>21.702749659999998</v>
      </c>
      <c r="I85" s="8">
        <v>21.055897290000001</v>
      </c>
      <c r="J85" s="5">
        <v>-0.64685236800000001</v>
      </c>
      <c r="K85" s="6">
        <v>9.5554019999999993E-3</v>
      </c>
      <c r="L85" s="6">
        <v>8.0817981999999997E-2</v>
      </c>
    </row>
    <row r="86" spans="1:12" x14ac:dyDescent="0.2">
      <c r="A86" s="4" t="s">
        <v>155</v>
      </c>
      <c r="B86" s="8">
        <v>23.156534189999999</v>
      </c>
      <c r="C86" s="8">
        <v>22.52372742</v>
      </c>
      <c r="D86" s="8">
        <v>22.817142489999998</v>
      </c>
      <c r="E86" s="8">
        <v>21.375175479999999</v>
      </c>
      <c r="F86" s="8">
        <v>21.326631549999998</v>
      </c>
      <c r="G86" s="8">
        <v>21.970706939999999</v>
      </c>
      <c r="H86" s="8">
        <v>22.855668229999999</v>
      </c>
      <c r="I86" s="8">
        <v>21.588446359999999</v>
      </c>
      <c r="J86" s="5">
        <v>-1.2672218660000001</v>
      </c>
      <c r="K86" s="6">
        <v>9.9153809999999992E-3</v>
      </c>
      <c r="L86" s="6">
        <v>8.2864251999999999E-2</v>
      </c>
    </row>
    <row r="87" spans="1:12" x14ac:dyDescent="0.2">
      <c r="A87" s="4" t="s">
        <v>5</v>
      </c>
      <c r="B87" s="8">
        <v>23.24916267</v>
      </c>
      <c r="C87" s="8">
        <v>23.480005259999999</v>
      </c>
      <c r="D87" s="8">
        <v>23.504457469999998</v>
      </c>
      <c r="E87" s="8">
        <v>24.085374829999999</v>
      </c>
      <c r="F87" s="8">
        <v>24.22434998</v>
      </c>
      <c r="G87" s="8">
        <v>24.712928770000001</v>
      </c>
      <c r="H87" s="8">
        <v>23.415706629999999</v>
      </c>
      <c r="I87" s="8">
        <v>24.366752999999999</v>
      </c>
      <c r="J87" s="5">
        <v>0.951046367</v>
      </c>
      <c r="K87" s="6">
        <v>1.08868E-2</v>
      </c>
      <c r="L87" s="6">
        <v>8.9912163000000003E-2</v>
      </c>
    </row>
    <row r="88" spans="1:12" x14ac:dyDescent="0.2">
      <c r="A88" s="4" t="s">
        <v>112</v>
      </c>
      <c r="B88" s="8">
        <v>24.949489589999999</v>
      </c>
      <c r="C88" s="8">
        <v>25.10149384</v>
      </c>
      <c r="D88" s="8">
        <v>25.105495449999999</v>
      </c>
      <c r="E88" s="8">
        <v>24.77454758</v>
      </c>
      <c r="F88" s="8">
        <v>24.586919779999999</v>
      </c>
      <c r="G88" s="8">
        <v>24.754299159999999</v>
      </c>
      <c r="H88" s="8">
        <v>25.053965000000002</v>
      </c>
      <c r="I88" s="8">
        <v>24.707672580000001</v>
      </c>
      <c r="J88" s="5">
        <v>-0.34629241700000002</v>
      </c>
      <c r="K88" s="6">
        <v>1.1548434E-2</v>
      </c>
      <c r="L88" s="6">
        <v>9.4267451000000002E-2</v>
      </c>
    </row>
    <row r="89" spans="1:12" x14ac:dyDescent="0.2">
      <c r="A89" s="4" t="s">
        <v>44</v>
      </c>
      <c r="B89" s="8">
        <v>29.657787320000001</v>
      </c>
      <c r="C89" s="8">
        <v>29.579027180000001</v>
      </c>
      <c r="D89" s="8">
        <v>29.794206620000001</v>
      </c>
      <c r="E89" s="8">
        <v>30.148313519999999</v>
      </c>
      <c r="F89" s="8">
        <v>30.060852050000001</v>
      </c>
      <c r="G89" s="8">
        <v>30.403244019999999</v>
      </c>
      <c r="H89" s="8">
        <v>29.679761920000001</v>
      </c>
      <c r="I89" s="8">
        <v>30.211565920000002</v>
      </c>
      <c r="J89" s="5">
        <v>0.53180400400000005</v>
      </c>
      <c r="K89" s="6">
        <v>1.1896426999999999E-2</v>
      </c>
      <c r="L89" s="6">
        <v>9.4815804000000004E-2</v>
      </c>
    </row>
    <row r="90" spans="1:12" x14ac:dyDescent="0.2">
      <c r="A90" s="4" t="s">
        <v>161</v>
      </c>
      <c r="B90" s="8">
        <v>24.274976729999999</v>
      </c>
      <c r="C90" s="8">
        <v>24.467620849999999</v>
      </c>
      <c r="D90" s="8">
        <v>24.12533951</v>
      </c>
      <c r="E90" s="8">
        <v>23.598325729999999</v>
      </c>
      <c r="F90" s="8">
        <v>23.8190937</v>
      </c>
      <c r="G90" s="8">
        <v>23.40405655</v>
      </c>
      <c r="H90" s="8">
        <v>24.296140640000001</v>
      </c>
      <c r="I90" s="8">
        <v>23.617135210000001</v>
      </c>
      <c r="J90" s="5">
        <v>-0.67900543599999996</v>
      </c>
      <c r="K90" s="6">
        <v>1.1818642000000001E-2</v>
      </c>
      <c r="L90" s="6">
        <v>9.4815804000000004E-2</v>
      </c>
    </row>
    <row r="91" spans="1:12" x14ac:dyDescent="0.2">
      <c r="A91" s="4" t="s">
        <v>743</v>
      </c>
      <c r="B91" s="8">
        <v>23.718164439999999</v>
      </c>
      <c r="C91" s="8">
        <v>25.416996000000001</v>
      </c>
      <c r="D91" s="8">
        <v>23.504457469999998</v>
      </c>
      <c r="E91" s="8">
        <v>21.170354840000002</v>
      </c>
      <c r="F91" s="8">
        <v>20.169134140000001</v>
      </c>
      <c r="G91" s="8">
        <v>21.609640120000002</v>
      </c>
      <c r="H91" s="8">
        <v>24.48615758</v>
      </c>
      <c r="I91" s="8">
        <v>21.099140550000001</v>
      </c>
      <c r="J91" s="5">
        <v>-3.387017036</v>
      </c>
      <c r="K91" s="6">
        <v>1.2020807E-2</v>
      </c>
      <c r="L91" s="6">
        <v>9.4815804000000004E-2</v>
      </c>
    </row>
    <row r="92" spans="1:12" x14ac:dyDescent="0.2">
      <c r="A92" s="4" t="s">
        <v>42</v>
      </c>
      <c r="B92" s="8">
        <v>18.749462130000001</v>
      </c>
      <c r="C92" s="8">
        <v>20.967191700000001</v>
      </c>
      <c r="D92" s="8">
        <v>21.359174729999999</v>
      </c>
      <c r="E92" s="8">
        <v>24.675729749999999</v>
      </c>
      <c r="F92" s="8">
        <v>23.895042419999999</v>
      </c>
      <c r="G92" s="8">
        <v>23.632007600000001</v>
      </c>
      <c r="H92" s="8">
        <v>20.719754900000002</v>
      </c>
      <c r="I92" s="8">
        <v>24.138419939999999</v>
      </c>
      <c r="J92" s="5">
        <v>3.4186650420000002</v>
      </c>
      <c r="K92" s="6">
        <v>1.3063208E-2</v>
      </c>
      <c r="L92" s="6">
        <v>9.9477132999999995E-2</v>
      </c>
    </row>
    <row r="93" spans="1:12" x14ac:dyDescent="0.2">
      <c r="A93" s="4" t="s">
        <v>23</v>
      </c>
      <c r="B93" s="8">
        <v>23.00710106</v>
      </c>
      <c r="C93" s="8">
        <v>24.04426956</v>
      </c>
      <c r="D93" s="8">
        <v>23.73892403</v>
      </c>
      <c r="E93" s="8">
        <v>24.862306589999999</v>
      </c>
      <c r="F93" s="8">
        <v>24.953935619999999</v>
      </c>
      <c r="G93" s="8">
        <v>24.936069490000001</v>
      </c>
      <c r="H93" s="8">
        <v>23.658763489999998</v>
      </c>
      <c r="I93" s="8">
        <v>24.91797931</v>
      </c>
      <c r="J93" s="5">
        <v>1.259215816</v>
      </c>
      <c r="K93" s="6">
        <v>1.2909034999999999E-2</v>
      </c>
      <c r="L93" s="6">
        <v>9.9477132999999995E-2</v>
      </c>
    </row>
    <row r="94" spans="1:12" x14ac:dyDescent="0.2">
      <c r="A94" s="4" t="s">
        <v>238</v>
      </c>
      <c r="B94" s="8">
        <v>23.9583683</v>
      </c>
      <c r="C94" s="8">
        <v>24.027492519999999</v>
      </c>
      <c r="D94" s="8">
        <v>23.759387969999999</v>
      </c>
      <c r="E94" s="8">
        <v>23.364528660000001</v>
      </c>
      <c r="F94" s="8">
        <v>23.586919779999999</v>
      </c>
      <c r="G94" s="8">
        <v>23.323886869999999</v>
      </c>
      <c r="H94" s="8">
        <v>23.919495569999999</v>
      </c>
      <c r="I94" s="8">
        <v>23.429819699999999</v>
      </c>
      <c r="J94" s="5">
        <v>-0.48967587200000001</v>
      </c>
      <c r="K94" s="6">
        <v>1.2907684000000001E-2</v>
      </c>
      <c r="L94" s="6">
        <v>9.9477132999999995E-2</v>
      </c>
    </row>
    <row r="95" spans="1:12" x14ac:dyDescent="0.2">
      <c r="A95" s="4" t="s">
        <v>123</v>
      </c>
      <c r="B95" s="8">
        <v>30.008384700000001</v>
      </c>
      <c r="C95" s="8">
        <v>29.42942047</v>
      </c>
      <c r="D95" s="8">
        <v>29.297891620000001</v>
      </c>
      <c r="E95" s="8">
        <v>28.70964622</v>
      </c>
      <c r="F95" s="8">
        <v>28.336709979999998</v>
      </c>
      <c r="G95" s="8">
        <v>28.579027180000001</v>
      </c>
      <c r="H95" s="8">
        <v>29.612807459999999</v>
      </c>
      <c r="I95" s="8">
        <v>28.54995431</v>
      </c>
      <c r="J95" s="5">
        <v>-1.062853147</v>
      </c>
      <c r="K95" s="6">
        <v>1.3178595E-2</v>
      </c>
      <c r="L95" s="6">
        <v>9.9477132999999995E-2</v>
      </c>
    </row>
    <row r="96" spans="1:12" x14ac:dyDescent="0.2">
      <c r="A96" s="4" t="s">
        <v>153</v>
      </c>
      <c r="B96" s="8">
        <v>28.37865257</v>
      </c>
      <c r="C96" s="8">
        <v>28.193662639999999</v>
      </c>
      <c r="D96" s="8">
        <v>28.230775829999999</v>
      </c>
      <c r="E96" s="8">
        <v>28.751747129999998</v>
      </c>
      <c r="F96" s="8">
        <v>28.542593</v>
      </c>
      <c r="G96" s="8">
        <v>28.850431440000001</v>
      </c>
      <c r="H96" s="8">
        <v>28.269933340000001</v>
      </c>
      <c r="I96" s="8">
        <v>28.720558350000001</v>
      </c>
      <c r="J96" s="5">
        <v>0.45062500300000002</v>
      </c>
      <c r="K96" s="6">
        <v>1.3879959000000001E-2</v>
      </c>
      <c r="L96" s="6">
        <v>0.10365671799999999</v>
      </c>
    </row>
    <row r="97" spans="1:12" x14ac:dyDescent="0.2">
      <c r="A97" s="4" t="s">
        <v>110</v>
      </c>
      <c r="B97" s="8">
        <v>20.1332016</v>
      </c>
      <c r="C97" s="8">
        <v>17.803077699999999</v>
      </c>
      <c r="D97" s="8">
        <v>19.960138319999999</v>
      </c>
      <c r="E97" s="8">
        <v>22.455129620000001</v>
      </c>
      <c r="F97" s="8">
        <v>22.23899651</v>
      </c>
      <c r="G97" s="8">
        <v>23.455129620000001</v>
      </c>
      <c r="H97" s="8">
        <v>19.608856830000001</v>
      </c>
      <c r="I97" s="8">
        <v>22.81909301</v>
      </c>
      <c r="J97" s="5">
        <v>3.2102361739999998</v>
      </c>
      <c r="K97" s="6">
        <v>1.5114822999999999E-2</v>
      </c>
      <c r="L97" s="6">
        <v>0.108383176</v>
      </c>
    </row>
    <row r="98" spans="1:12" x14ac:dyDescent="0.2">
      <c r="A98" s="4" t="s">
        <v>419</v>
      </c>
      <c r="B98" s="8">
        <v>22.247714999999999</v>
      </c>
      <c r="C98" s="8">
        <v>22.2035923</v>
      </c>
      <c r="D98" s="8">
        <v>22.12691689</v>
      </c>
      <c r="E98" s="8">
        <v>22.035905840000002</v>
      </c>
      <c r="F98" s="8">
        <v>21.93156815</v>
      </c>
      <c r="G98" s="8">
        <v>21.865140910000001</v>
      </c>
      <c r="H98" s="8">
        <v>22.193601399999999</v>
      </c>
      <c r="I98" s="8">
        <v>21.94592385</v>
      </c>
      <c r="J98" s="5">
        <v>-0.24767755699999999</v>
      </c>
      <c r="K98" s="6">
        <v>1.5130414999999999E-2</v>
      </c>
      <c r="L98" s="6">
        <v>0.108383176</v>
      </c>
    </row>
    <row r="99" spans="1:12" x14ac:dyDescent="0.2">
      <c r="A99" s="4" t="s">
        <v>578</v>
      </c>
      <c r="B99" s="8">
        <v>25.707672120000002</v>
      </c>
      <c r="C99" s="8">
        <v>25.749191280000002</v>
      </c>
      <c r="D99" s="8">
        <v>25.361185070000001</v>
      </c>
      <c r="E99" s="8">
        <v>25.085374829999999</v>
      </c>
      <c r="F99" s="8">
        <v>25.109485630000002</v>
      </c>
      <c r="G99" s="8">
        <v>24.89041138</v>
      </c>
      <c r="H99" s="8">
        <v>25.616200119999998</v>
      </c>
      <c r="I99" s="8">
        <v>25.031705339999998</v>
      </c>
      <c r="J99" s="5">
        <v>-0.58449477500000002</v>
      </c>
      <c r="K99" s="6">
        <v>1.4970440999999999E-2</v>
      </c>
      <c r="L99" s="6">
        <v>0.108383176</v>
      </c>
    </row>
    <row r="100" spans="1:12" x14ac:dyDescent="0.2">
      <c r="A100" s="4" t="s">
        <v>707</v>
      </c>
      <c r="B100" s="8">
        <v>29.73246765</v>
      </c>
      <c r="C100" s="8">
        <v>29.476533889999999</v>
      </c>
      <c r="D100" s="8">
        <v>29.343078609999999</v>
      </c>
      <c r="E100" s="8">
        <v>29.091440200000001</v>
      </c>
      <c r="F100" s="8">
        <v>28.879936220000001</v>
      </c>
      <c r="G100" s="8">
        <v>28.77391815</v>
      </c>
      <c r="H100" s="8">
        <v>29.526514850000002</v>
      </c>
      <c r="I100" s="8">
        <v>28.921199609999999</v>
      </c>
      <c r="J100" s="5">
        <v>-0.60531524000000003</v>
      </c>
      <c r="K100" s="6">
        <v>1.5067270000000001E-2</v>
      </c>
      <c r="L100" s="6">
        <v>0.108383176</v>
      </c>
    </row>
    <row r="101" spans="1:12" x14ac:dyDescent="0.2">
      <c r="A101" s="4" t="s">
        <v>68</v>
      </c>
      <c r="B101" s="8">
        <v>22.44252968</v>
      </c>
      <c r="C101" s="8">
        <v>22.518934250000001</v>
      </c>
      <c r="D101" s="8">
        <v>20.1332016</v>
      </c>
      <c r="E101" s="8">
        <v>24.945030209999999</v>
      </c>
      <c r="F101" s="8">
        <v>24.857568740000001</v>
      </c>
      <c r="G101" s="8">
        <v>24.80439758</v>
      </c>
      <c r="H101" s="8">
        <v>22.031424690000001</v>
      </c>
      <c r="I101" s="8">
        <v>24.870168140000001</v>
      </c>
      <c r="J101" s="5">
        <v>2.8387434429999998</v>
      </c>
      <c r="K101" s="6">
        <v>1.55409E-2</v>
      </c>
      <c r="L101" s="6">
        <v>0.110199112</v>
      </c>
    </row>
    <row r="102" spans="1:12" x14ac:dyDescent="0.2">
      <c r="A102" s="4" t="s">
        <v>111</v>
      </c>
      <c r="B102" s="8">
        <v>26.67303467</v>
      </c>
      <c r="C102" s="8">
        <v>26.789548870000001</v>
      </c>
      <c r="D102" s="8">
        <v>26.751747129999998</v>
      </c>
      <c r="E102" s="8">
        <v>26.344350810000002</v>
      </c>
      <c r="F102" s="8">
        <v>26.544805530000001</v>
      </c>
      <c r="G102" s="8">
        <v>26.266065600000001</v>
      </c>
      <c r="H102" s="8">
        <v>26.738922840000001</v>
      </c>
      <c r="I102" s="8">
        <v>26.389907139999998</v>
      </c>
      <c r="J102" s="5">
        <v>-0.34901569999999998</v>
      </c>
      <c r="K102" s="6">
        <v>1.7093957E-2</v>
      </c>
      <c r="L102" s="6">
        <v>0.119999579</v>
      </c>
    </row>
    <row r="103" spans="1:12" x14ac:dyDescent="0.2">
      <c r="A103" s="4" t="s">
        <v>391</v>
      </c>
      <c r="B103" s="8">
        <v>31.433404920000001</v>
      </c>
      <c r="C103" s="8">
        <v>31.619819639999999</v>
      </c>
      <c r="D103" s="8">
        <v>31.201864239999999</v>
      </c>
      <c r="E103" s="8">
        <v>30.960855479999999</v>
      </c>
      <c r="F103" s="8">
        <v>30.988206859999998</v>
      </c>
      <c r="G103" s="8">
        <v>30.92592239</v>
      </c>
      <c r="H103" s="8">
        <v>31.42842246</v>
      </c>
      <c r="I103" s="8">
        <v>30.95855323</v>
      </c>
      <c r="J103" s="5">
        <v>-0.46986922800000003</v>
      </c>
      <c r="K103" s="6">
        <v>1.9708720999999998E-2</v>
      </c>
      <c r="L103" s="6">
        <v>0.136985367</v>
      </c>
    </row>
    <row r="104" spans="1:12" x14ac:dyDescent="0.2">
      <c r="A104" s="4" t="s">
        <v>120</v>
      </c>
      <c r="B104" s="8">
        <v>17.98641396</v>
      </c>
      <c r="C104" s="8">
        <v>21.605125430000001</v>
      </c>
      <c r="D104" s="8">
        <v>21.842300420000001</v>
      </c>
      <c r="E104" s="8">
        <v>25.031705859999999</v>
      </c>
      <c r="F104" s="8">
        <v>25.264276500000001</v>
      </c>
      <c r="G104" s="8">
        <v>25.129276279999999</v>
      </c>
      <c r="H104" s="8">
        <v>21.196542449999999</v>
      </c>
      <c r="I104" s="8">
        <v>25.14491589</v>
      </c>
      <c r="J104" s="5">
        <v>3.9483734410000002</v>
      </c>
      <c r="K104" s="6">
        <v>2.0250344E-2</v>
      </c>
      <c r="L104" s="6">
        <v>0.137865977</v>
      </c>
    </row>
    <row r="105" spans="1:12" x14ac:dyDescent="0.2">
      <c r="A105" s="4" t="s">
        <v>457</v>
      </c>
      <c r="B105" s="8">
        <v>24.1487999</v>
      </c>
      <c r="C105" s="8">
        <v>24.069072720000001</v>
      </c>
      <c r="D105" s="8">
        <v>24.33756065</v>
      </c>
      <c r="E105" s="8">
        <v>24.486158369999998</v>
      </c>
      <c r="F105" s="8">
        <v>24.480005259999999</v>
      </c>
      <c r="G105" s="8">
        <v>24.626449579999999</v>
      </c>
      <c r="H105" s="8">
        <v>24.189585189999999</v>
      </c>
      <c r="I105" s="8">
        <v>24.532473240000002</v>
      </c>
      <c r="J105" s="5">
        <v>0.342888046</v>
      </c>
      <c r="K105" s="6">
        <v>2.0424589E-2</v>
      </c>
      <c r="L105" s="6">
        <v>0.137865977</v>
      </c>
    </row>
    <row r="106" spans="1:12" x14ac:dyDescent="0.2">
      <c r="A106" s="4" t="s">
        <v>479</v>
      </c>
      <c r="B106" s="8">
        <v>25.461389539999999</v>
      </c>
      <c r="C106" s="8">
        <v>25.410539629999999</v>
      </c>
      <c r="D106" s="8">
        <v>25.048431399999998</v>
      </c>
      <c r="E106" s="8">
        <v>24.759387969999999</v>
      </c>
      <c r="F106" s="8">
        <v>24.77454758</v>
      </c>
      <c r="G106" s="8">
        <v>24.410539629999999</v>
      </c>
      <c r="H106" s="8">
        <v>25.31814911</v>
      </c>
      <c r="I106" s="8">
        <v>24.657673160000002</v>
      </c>
      <c r="J106" s="5">
        <v>-0.66047595000000003</v>
      </c>
      <c r="K106" s="6">
        <v>2.0147027000000001E-2</v>
      </c>
      <c r="L106" s="6">
        <v>0.137865977</v>
      </c>
    </row>
    <row r="107" spans="1:12" x14ac:dyDescent="0.2">
      <c r="A107" s="4" t="s">
        <v>72</v>
      </c>
      <c r="B107" s="8">
        <v>17.712659840000001</v>
      </c>
      <c r="C107" s="8">
        <v>17.87857056</v>
      </c>
      <c r="D107" s="8">
        <v>20.94592476</v>
      </c>
      <c r="E107" s="8">
        <v>23.03422737</v>
      </c>
      <c r="F107" s="8">
        <v>22.600595469999998</v>
      </c>
      <c r="G107" s="8">
        <v>22.658399580000001</v>
      </c>
      <c r="H107" s="8">
        <v>19.654493739999999</v>
      </c>
      <c r="I107" s="8">
        <v>22.77756059</v>
      </c>
      <c r="J107" s="5">
        <v>3.123066841</v>
      </c>
      <c r="K107" s="6">
        <v>2.0889158000000001E-2</v>
      </c>
      <c r="L107" s="6">
        <v>0.139625108</v>
      </c>
    </row>
    <row r="108" spans="1:12" x14ac:dyDescent="0.2">
      <c r="A108" s="4" t="s">
        <v>773</v>
      </c>
      <c r="B108" s="8">
        <v>25.620868680000001</v>
      </c>
      <c r="C108" s="8">
        <v>25.60681915</v>
      </c>
      <c r="D108" s="8">
        <v>25.572536469999999</v>
      </c>
      <c r="E108" s="8">
        <v>25.097480770000001</v>
      </c>
      <c r="F108" s="8">
        <v>25.374511720000001</v>
      </c>
      <c r="G108" s="8">
        <v>24.953935619999999</v>
      </c>
      <c r="H108" s="8">
        <v>25.600217270000002</v>
      </c>
      <c r="I108" s="8">
        <v>25.152672020000001</v>
      </c>
      <c r="J108" s="5">
        <v>-0.44754524600000001</v>
      </c>
      <c r="K108" s="6">
        <v>2.1082993000000001E-2</v>
      </c>
      <c r="L108" s="6">
        <v>0.139625108</v>
      </c>
    </row>
    <row r="109" spans="1:12" x14ac:dyDescent="0.2">
      <c r="A109" s="4" t="s">
        <v>610</v>
      </c>
      <c r="B109" s="8">
        <v>20.353801730000001</v>
      </c>
      <c r="C109" s="8">
        <v>21.80734825</v>
      </c>
      <c r="D109" s="8">
        <v>20.05589676</v>
      </c>
      <c r="E109" s="8">
        <v>23.142580030000001</v>
      </c>
      <c r="F109" s="8">
        <v>24.027492519999999</v>
      </c>
      <c r="G109" s="8">
        <v>22.53564072</v>
      </c>
      <c r="H109" s="8">
        <v>20.955415129999999</v>
      </c>
      <c r="I109" s="8">
        <v>23.366307679999998</v>
      </c>
      <c r="J109" s="5">
        <v>2.4108925569999999</v>
      </c>
      <c r="K109" s="6">
        <v>2.2723818999999999E-2</v>
      </c>
      <c r="L109" s="6">
        <v>0.14770482600000001</v>
      </c>
    </row>
    <row r="110" spans="1:12" x14ac:dyDescent="0.2">
      <c r="A110" s="4" t="s">
        <v>310</v>
      </c>
      <c r="B110" s="8">
        <v>22.310079569999999</v>
      </c>
      <c r="C110" s="8">
        <v>22.197605129999999</v>
      </c>
      <c r="D110" s="8">
        <v>22.21845055</v>
      </c>
      <c r="E110" s="8">
        <v>21.51653099</v>
      </c>
      <c r="F110" s="8">
        <v>21.974212649999998</v>
      </c>
      <c r="G110" s="8">
        <v>21.487384800000001</v>
      </c>
      <c r="H110" s="8">
        <v>22.242877870000001</v>
      </c>
      <c r="I110" s="8">
        <v>21.677164359999999</v>
      </c>
      <c r="J110" s="5">
        <v>-0.565713507</v>
      </c>
      <c r="K110" s="6">
        <v>2.2547419999999999E-2</v>
      </c>
      <c r="L110" s="6">
        <v>0.14770482600000001</v>
      </c>
    </row>
    <row r="111" spans="1:12" x14ac:dyDescent="0.2">
      <c r="A111" s="4" t="s">
        <v>177</v>
      </c>
      <c r="B111" s="8">
        <v>23.455129620000001</v>
      </c>
      <c r="C111" s="8">
        <v>23.73892403</v>
      </c>
      <c r="D111" s="8">
        <v>23.29614067</v>
      </c>
      <c r="E111" s="8">
        <v>22.883901600000002</v>
      </c>
      <c r="F111" s="8">
        <v>23.0625</v>
      </c>
      <c r="G111" s="8">
        <v>23.03086472</v>
      </c>
      <c r="H111" s="8">
        <v>23.50849358</v>
      </c>
      <c r="I111" s="8">
        <v>22.994496510000001</v>
      </c>
      <c r="J111" s="5">
        <v>-0.513997064</v>
      </c>
      <c r="K111" s="6">
        <v>2.3082596E-2</v>
      </c>
      <c r="L111" s="6">
        <v>0.148660391</v>
      </c>
    </row>
    <row r="112" spans="1:12" x14ac:dyDescent="0.2">
      <c r="A112" s="4" t="s">
        <v>551</v>
      </c>
      <c r="B112" s="8">
        <v>21.573114400000001</v>
      </c>
      <c r="C112" s="8">
        <v>21.846132279999999</v>
      </c>
      <c r="D112" s="8">
        <v>21.45763779</v>
      </c>
      <c r="E112" s="8">
        <v>21.200601580000001</v>
      </c>
      <c r="F112" s="8">
        <v>21.182529450000001</v>
      </c>
      <c r="G112" s="8">
        <v>21.247714999999999</v>
      </c>
      <c r="H112" s="8">
        <v>21.634964369999999</v>
      </c>
      <c r="I112" s="8">
        <v>21.210544479999999</v>
      </c>
      <c r="J112" s="5">
        <v>-0.42441989000000002</v>
      </c>
      <c r="K112" s="6">
        <v>2.3675452E-2</v>
      </c>
      <c r="L112" s="6">
        <v>0.14973123799999999</v>
      </c>
    </row>
    <row r="113" spans="1:12" x14ac:dyDescent="0.2">
      <c r="A113" s="4" t="s">
        <v>128</v>
      </c>
      <c r="B113" s="8">
        <v>23.8764267</v>
      </c>
      <c r="C113" s="8">
        <v>23.241909029999999</v>
      </c>
      <c r="D113" s="8">
        <v>23.42981911</v>
      </c>
      <c r="E113" s="8">
        <v>22.956598280000001</v>
      </c>
      <c r="F113" s="8">
        <v>22.67141724</v>
      </c>
      <c r="G113" s="8">
        <v>22.65403366</v>
      </c>
      <c r="H113" s="8">
        <v>23.541165809999999</v>
      </c>
      <c r="I113" s="8">
        <v>22.767492879999999</v>
      </c>
      <c r="J113" s="5">
        <v>-0.77367292899999995</v>
      </c>
      <c r="K113" s="6">
        <v>2.3594115999999998E-2</v>
      </c>
      <c r="L113" s="6">
        <v>0.14973123799999999</v>
      </c>
    </row>
    <row r="114" spans="1:12" x14ac:dyDescent="0.2">
      <c r="A114" s="4" t="s">
        <v>149</v>
      </c>
      <c r="B114" s="8">
        <v>22.310079569999999</v>
      </c>
      <c r="C114" s="8">
        <v>18.70265388</v>
      </c>
      <c r="D114" s="8">
        <v>19.28135872</v>
      </c>
      <c r="E114" s="8">
        <v>24.060852050000001</v>
      </c>
      <c r="F114" s="8">
        <v>24.027492519999999</v>
      </c>
      <c r="G114" s="8">
        <v>23.984680180000002</v>
      </c>
      <c r="H114" s="8">
        <v>20.99364967</v>
      </c>
      <c r="I114" s="8">
        <v>24.024678059999999</v>
      </c>
      <c r="J114" s="5">
        <v>3.0310283939999998</v>
      </c>
      <c r="K114" s="6">
        <v>2.4684501000000001E-2</v>
      </c>
      <c r="L114" s="6">
        <v>0.15200455700000001</v>
      </c>
    </row>
    <row r="115" spans="1:12" x14ac:dyDescent="0.2">
      <c r="A115" s="4" t="s">
        <v>776</v>
      </c>
      <c r="B115" s="8">
        <v>25.864669800000001</v>
      </c>
      <c r="C115" s="8">
        <v>25.862306589999999</v>
      </c>
      <c r="D115" s="8">
        <v>25.712928770000001</v>
      </c>
      <c r="E115" s="8">
        <v>25.623661040000002</v>
      </c>
      <c r="F115" s="8">
        <v>25.413770679999999</v>
      </c>
      <c r="G115" s="8">
        <v>25.320446010000001</v>
      </c>
      <c r="H115" s="8">
        <v>25.81502712</v>
      </c>
      <c r="I115" s="8">
        <v>25.458262919999999</v>
      </c>
      <c r="J115" s="5">
        <v>-0.356764205</v>
      </c>
      <c r="K115" s="6">
        <v>2.4669185E-2</v>
      </c>
      <c r="L115" s="6">
        <v>0.15200455700000001</v>
      </c>
    </row>
    <row r="116" spans="1:12" x14ac:dyDescent="0.2">
      <c r="A116" s="4" t="s">
        <v>334</v>
      </c>
      <c r="B116" s="8">
        <v>22.161155699999998</v>
      </c>
      <c r="C116" s="8">
        <v>22.197605129999999</v>
      </c>
      <c r="D116" s="8">
        <v>22.502031330000001</v>
      </c>
      <c r="E116" s="8">
        <v>21.41183281</v>
      </c>
      <c r="F116" s="8">
        <v>21.380470280000001</v>
      </c>
      <c r="G116" s="8">
        <v>21.913421629999998</v>
      </c>
      <c r="H116" s="8">
        <v>22.29520651</v>
      </c>
      <c r="I116" s="8">
        <v>21.589970619999999</v>
      </c>
      <c r="J116" s="5">
        <v>-0.70523588299999995</v>
      </c>
      <c r="K116" s="6">
        <v>2.4302441000000001E-2</v>
      </c>
      <c r="L116" s="6">
        <v>0.15200455700000001</v>
      </c>
    </row>
    <row r="117" spans="1:12" x14ac:dyDescent="0.2">
      <c r="A117" s="4" t="s">
        <v>772</v>
      </c>
      <c r="B117" s="8">
        <v>25.031705859999999</v>
      </c>
      <c r="C117" s="8">
        <v>24.57542419</v>
      </c>
      <c r="D117" s="8">
        <v>24.480005259999999</v>
      </c>
      <c r="E117" s="8">
        <v>23.984680180000002</v>
      </c>
      <c r="F117" s="8">
        <v>24.18706894</v>
      </c>
      <c r="G117" s="8">
        <v>24.010519030000001</v>
      </c>
      <c r="H117" s="8">
        <v>24.7164216</v>
      </c>
      <c r="I117" s="8">
        <v>24.063596629999999</v>
      </c>
      <c r="J117" s="5">
        <v>-0.65282496499999998</v>
      </c>
      <c r="K117" s="6">
        <v>2.5033373000000001E-2</v>
      </c>
      <c r="L117" s="6">
        <v>0.15281241600000001</v>
      </c>
    </row>
    <row r="118" spans="1:12" x14ac:dyDescent="0.2">
      <c r="A118" s="4" t="s">
        <v>224</v>
      </c>
      <c r="B118" s="8">
        <v>23.586919779999999</v>
      </c>
      <c r="C118" s="8">
        <v>23.103096010000002</v>
      </c>
      <c r="D118" s="8">
        <v>23.351106640000001</v>
      </c>
      <c r="E118" s="8">
        <v>22.8894825</v>
      </c>
      <c r="F118" s="8">
        <v>22.684316639999999</v>
      </c>
      <c r="G118" s="8">
        <v>22.40924644</v>
      </c>
      <c r="H118" s="8">
        <v>23.360514500000001</v>
      </c>
      <c r="I118" s="8">
        <v>22.67429315</v>
      </c>
      <c r="J118" s="5">
        <v>-0.68622134800000001</v>
      </c>
      <c r="K118" s="6">
        <v>2.5356265999999999E-2</v>
      </c>
      <c r="L118" s="6">
        <v>0.15344912499999999</v>
      </c>
    </row>
    <row r="119" spans="1:12" x14ac:dyDescent="0.2">
      <c r="A119" s="4" t="s">
        <v>200</v>
      </c>
      <c r="B119" s="8">
        <v>25.423421860000001</v>
      </c>
      <c r="C119" s="8">
        <v>25.598325729999999</v>
      </c>
      <c r="D119" s="8">
        <v>25.387718199999998</v>
      </c>
      <c r="E119" s="8">
        <v>25.836051940000001</v>
      </c>
      <c r="F119" s="8">
        <v>25.728582379999999</v>
      </c>
      <c r="G119" s="8">
        <v>25.675729749999999</v>
      </c>
      <c r="H119" s="8">
        <v>25.472794740000001</v>
      </c>
      <c r="I119" s="8">
        <v>25.748338960000002</v>
      </c>
      <c r="J119" s="5">
        <v>0.27554422699999997</v>
      </c>
      <c r="K119" s="6">
        <v>2.6146533999999999E-2</v>
      </c>
      <c r="L119" s="6">
        <v>0.15603655399999999</v>
      </c>
    </row>
    <row r="120" spans="1:12" x14ac:dyDescent="0.2">
      <c r="A120" s="4" t="s">
        <v>362</v>
      </c>
      <c r="B120" s="8">
        <v>23.57542419</v>
      </c>
      <c r="C120" s="8">
        <v>23.39100075</v>
      </c>
      <c r="D120" s="8">
        <v>23.2035923</v>
      </c>
      <c r="E120" s="8">
        <v>23.027492519999999</v>
      </c>
      <c r="F120" s="8">
        <v>22.92795753</v>
      </c>
      <c r="G120" s="8">
        <v>23.04426956</v>
      </c>
      <c r="H120" s="8">
        <v>23.397978299999998</v>
      </c>
      <c r="I120" s="8">
        <v>23.00081265</v>
      </c>
      <c r="J120" s="5">
        <v>-0.39716564799999998</v>
      </c>
      <c r="K120" s="6">
        <v>2.6228366999999999E-2</v>
      </c>
      <c r="L120" s="6">
        <v>0.15603655399999999</v>
      </c>
    </row>
    <row r="121" spans="1:12" x14ac:dyDescent="0.2">
      <c r="A121" s="4" t="s">
        <v>638</v>
      </c>
      <c r="B121" s="8">
        <v>24.416996000000001</v>
      </c>
      <c r="C121" s="8">
        <v>24.686456679999999</v>
      </c>
      <c r="D121" s="8">
        <v>24.764457700000001</v>
      </c>
      <c r="E121" s="8">
        <v>24.989019389999999</v>
      </c>
      <c r="F121" s="8">
        <v>24.989019389999999</v>
      </c>
      <c r="G121" s="8">
        <v>25.216970440000001</v>
      </c>
      <c r="H121" s="8">
        <v>24.63015755</v>
      </c>
      <c r="I121" s="8">
        <v>25.069072309999999</v>
      </c>
      <c r="J121" s="5">
        <v>0.43891476000000001</v>
      </c>
      <c r="K121" s="6">
        <v>2.7087057000000001E-2</v>
      </c>
      <c r="L121" s="6">
        <v>0.159790876</v>
      </c>
    </row>
    <row r="122" spans="1:12" x14ac:dyDescent="0.2">
      <c r="A122" s="4" t="s">
        <v>431</v>
      </c>
      <c r="B122" s="8">
        <v>29.535194400000002</v>
      </c>
      <c r="C122" s="8">
        <v>29.319585799999999</v>
      </c>
      <c r="D122" s="8">
        <v>29.44529533</v>
      </c>
      <c r="E122" s="8">
        <v>29.809619900000001</v>
      </c>
      <c r="F122" s="8">
        <v>29.662887569999999</v>
      </c>
      <c r="G122" s="8">
        <v>29.994964599999999</v>
      </c>
      <c r="H122" s="8">
        <v>29.436056069999999</v>
      </c>
      <c r="I122" s="8">
        <v>29.82891034</v>
      </c>
      <c r="J122" s="5">
        <v>0.39285426699999998</v>
      </c>
      <c r="K122" s="6">
        <v>2.7413092E-2</v>
      </c>
      <c r="L122" s="6">
        <v>0.16036658500000001</v>
      </c>
    </row>
    <row r="123" spans="1:12" x14ac:dyDescent="0.2">
      <c r="A123" s="4" t="s">
        <v>124</v>
      </c>
      <c r="B123" s="8">
        <v>22.042600629999999</v>
      </c>
      <c r="C123" s="8">
        <v>22.00538826</v>
      </c>
      <c r="D123" s="8">
        <v>23.351106640000001</v>
      </c>
      <c r="E123" s="8">
        <v>23.8764267</v>
      </c>
      <c r="F123" s="8">
        <v>24.540378570000001</v>
      </c>
      <c r="G123" s="8">
        <v>23.93156815</v>
      </c>
      <c r="H123" s="8">
        <v>22.611892520000001</v>
      </c>
      <c r="I123" s="8">
        <v>24.148799409999999</v>
      </c>
      <c r="J123" s="5">
        <v>1.536906887</v>
      </c>
      <c r="K123" s="6">
        <v>2.8300770999999999E-2</v>
      </c>
      <c r="L123" s="6">
        <v>0.16419124800000001</v>
      </c>
    </row>
    <row r="124" spans="1:12" x14ac:dyDescent="0.2">
      <c r="A124" s="4" t="s">
        <v>291</v>
      </c>
      <c r="B124" s="8">
        <v>23.84804535</v>
      </c>
      <c r="C124" s="8">
        <v>24.40405655</v>
      </c>
      <c r="D124" s="8">
        <v>24.202096940000001</v>
      </c>
      <c r="E124" s="8">
        <v>23.609640120000002</v>
      </c>
      <c r="F124" s="8">
        <v>23.65403366</v>
      </c>
      <c r="G124" s="8">
        <v>23.480005259999999</v>
      </c>
      <c r="H124" s="8">
        <v>24.169336139999999</v>
      </c>
      <c r="I124" s="8">
        <v>23.58309826</v>
      </c>
      <c r="J124" s="5">
        <v>-0.58623787699999996</v>
      </c>
      <c r="K124" s="6">
        <v>2.8818072E-2</v>
      </c>
      <c r="L124" s="6">
        <v>0.16447387299999999</v>
      </c>
    </row>
    <row r="125" spans="1:12" x14ac:dyDescent="0.2">
      <c r="A125" s="4" t="s">
        <v>266</v>
      </c>
      <c r="B125" s="8">
        <v>22.326631549999998</v>
      </c>
      <c r="C125" s="8">
        <v>22.811273570000001</v>
      </c>
      <c r="D125" s="8">
        <v>22.817142489999998</v>
      </c>
      <c r="E125" s="8">
        <v>21.949489589999999</v>
      </c>
      <c r="F125" s="8">
        <v>22.182529450000001</v>
      </c>
      <c r="G125" s="8">
        <v>22.05589676</v>
      </c>
      <c r="H125" s="8">
        <v>22.669254930000001</v>
      </c>
      <c r="I125" s="8">
        <v>22.065788999999999</v>
      </c>
      <c r="J125" s="5">
        <v>-0.60346592799999998</v>
      </c>
      <c r="K125" s="6">
        <v>2.8621786E-2</v>
      </c>
      <c r="L125" s="6">
        <v>0.16447387299999999</v>
      </c>
    </row>
    <row r="126" spans="1:12" x14ac:dyDescent="0.2">
      <c r="A126" s="4" t="s">
        <v>138</v>
      </c>
      <c r="B126" s="8">
        <v>18.209487920000001</v>
      </c>
      <c r="C126" s="8">
        <v>19.958181379999999</v>
      </c>
      <c r="D126" s="8">
        <v>19.23842239</v>
      </c>
      <c r="E126" s="8">
        <v>20.88762474</v>
      </c>
      <c r="F126" s="8">
        <v>20.67141724</v>
      </c>
      <c r="G126" s="8">
        <v>20.909763340000001</v>
      </c>
      <c r="H126" s="8">
        <v>19.302835689999998</v>
      </c>
      <c r="I126" s="8">
        <v>20.826870889999999</v>
      </c>
      <c r="J126" s="5">
        <v>1.524035193</v>
      </c>
      <c r="K126" s="6">
        <v>3.0243162000000001E-2</v>
      </c>
      <c r="L126" s="6">
        <v>0.171215319</v>
      </c>
    </row>
    <row r="127" spans="1:12" x14ac:dyDescent="0.2">
      <c r="A127" s="4" t="s">
        <v>437</v>
      </c>
      <c r="B127" s="8">
        <v>26.618068699999998</v>
      </c>
      <c r="C127" s="8">
        <v>26.392639160000002</v>
      </c>
      <c r="D127" s="8">
        <v>26.249885559999999</v>
      </c>
      <c r="E127" s="8">
        <v>26.056724549999998</v>
      </c>
      <c r="F127" s="8">
        <v>26.093456270000001</v>
      </c>
      <c r="G127" s="8">
        <v>26.0587883</v>
      </c>
      <c r="H127" s="8">
        <v>26.428222699999999</v>
      </c>
      <c r="I127" s="8">
        <v>26.06975504</v>
      </c>
      <c r="J127" s="5">
        <v>-0.35846765800000002</v>
      </c>
      <c r="K127" s="6">
        <v>3.1354438999999998E-2</v>
      </c>
      <c r="L127" s="6">
        <v>0.17608653099999999</v>
      </c>
    </row>
    <row r="128" spans="1:12" x14ac:dyDescent="0.2">
      <c r="A128" s="4" t="s">
        <v>145</v>
      </c>
      <c r="B128" s="8">
        <v>18.422122959999999</v>
      </c>
      <c r="C128" s="8">
        <v>19.54512596</v>
      </c>
      <c r="D128" s="8">
        <v>18.514753339999999</v>
      </c>
      <c r="E128" s="8">
        <v>20.406654360000001</v>
      </c>
      <c r="F128" s="8">
        <v>19.756946559999999</v>
      </c>
      <c r="G128" s="8">
        <v>20.66135216</v>
      </c>
      <c r="H128" s="8">
        <v>18.92269087</v>
      </c>
      <c r="I128" s="8">
        <v>20.322746339999998</v>
      </c>
      <c r="J128" s="5">
        <v>1.4000554650000001</v>
      </c>
      <c r="K128" s="6">
        <v>3.2254891000000001E-2</v>
      </c>
      <c r="L128" s="6">
        <v>0.177425098</v>
      </c>
    </row>
    <row r="129" spans="1:12" x14ac:dyDescent="0.2">
      <c r="A129" s="4" t="s">
        <v>173</v>
      </c>
      <c r="B129" s="8">
        <v>25.17949677</v>
      </c>
      <c r="C129" s="8">
        <v>25.8190937</v>
      </c>
      <c r="D129" s="8">
        <v>26.260692599999999</v>
      </c>
      <c r="E129" s="8">
        <v>26.838459010000001</v>
      </c>
      <c r="F129" s="8">
        <v>26.659488679999999</v>
      </c>
      <c r="G129" s="8">
        <v>26.862306589999999</v>
      </c>
      <c r="H129" s="8">
        <v>25.819094140000001</v>
      </c>
      <c r="I129" s="8">
        <v>26.789549650000001</v>
      </c>
      <c r="J129" s="5">
        <v>0.97045551299999999</v>
      </c>
      <c r="K129" s="6">
        <v>3.2066138000000001E-2</v>
      </c>
      <c r="L129" s="6">
        <v>0.177425098</v>
      </c>
    </row>
    <row r="130" spans="1:12" x14ac:dyDescent="0.2">
      <c r="A130" s="4" t="s">
        <v>194</v>
      </c>
      <c r="B130" s="8">
        <v>29.87114716</v>
      </c>
      <c r="C130" s="8">
        <v>30.073675160000001</v>
      </c>
      <c r="D130" s="8">
        <v>30.38278008</v>
      </c>
      <c r="E130" s="8">
        <v>30.953935619999999</v>
      </c>
      <c r="F130" s="8">
        <v>30.860826490000001</v>
      </c>
      <c r="G130" s="8">
        <v>30.4919014</v>
      </c>
      <c r="H130" s="8">
        <v>30.12468303</v>
      </c>
      <c r="I130" s="8">
        <v>30.782275869999999</v>
      </c>
      <c r="J130" s="5">
        <v>0.65759284399999995</v>
      </c>
      <c r="K130" s="6">
        <v>3.2351014999999997E-2</v>
      </c>
      <c r="L130" s="6">
        <v>0.177425098</v>
      </c>
    </row>
    <row r="131" spans="1:12" x14ac:dyDescent="0.2">
      <c r="A131" s="4" t="s">
        <v>712</v>
      </c>
      <c r="B131" s="8">
        <v>27.271419529999999</v>
      </c>
      <c r="C131" s="8">
        <v>27.59690475</v>
      </c>
      <c r="D131" s="8">
        <v>27.150737759999998</v>
      </c>
      <c r="E131" s="8">
        <v>26.686456679999999</v>
      </c>
      <c r="F131" s="8">
        <v>27.008384700000001</v>
      </c>
      <c r="G131" s="8">
        <v>26.686456679999999</v>
      </c>
      <c r="H131" s="8">
        <v>27.35223122</v>
      </c>
      <c r="I131" s="8">
        <v>26.801933869999999</v>
      </c>
      <c r="J131" s="5">
        <v>-0.55029734799999996</v>
      </c>
      <c r="K131" s="6">
        <v>3.3184971000000001E-2</v>
      </c>
      <c r="L131" s="6">
        <v>0.18058798400000001</v>
      </c>
    </row>
    <row r="132" spans="1:12" x14ac:dyDescent="0.2">
      <c r="A132" s="4" t="s">
        <v>256</v>
      </c>
      <c r="B132" s="8">
        <v>24.9583683</v>
      </c>
      <c r="C132" s="8">
        <v>24.899660109999999</v>
      </c>
      <c r="D132" s="8">
        <v>24.55215454</v>
      </c>
      <c r="E132" s="8">
        <v>24.216970440000001</v>
      </c>
      <c r="F132" s="8">
        <v>24.42981911</v>
      </c>
      <c r="G132" s="8">
        <v>23.9225235</v>
      </c>
      <c r="H132" s="8">
        <v>24.814211660000002</v>
      </c>
      <c r="I132" s="8">
        <v>24.204586840000001</v>
      </c>
      <c r="J132" s="5">
        <v>-0.60962481700000004</v>
      </c>
      <c r="K132" s="6">
        <v>3.4171149999999997E-2</v>
      </c>
      <c r="L132" s="6">
        <v>0.18452421099999999</v>
      </c>
    </row>
    <row r="133" spans="1:12" x14ac:dyDescent="0.2">
      <c r="A133" s="4" t="s">
        <v>76</v>
      </c>
      <c r="B133" s="8">
        <v>19.210260389999998</v>
      </c>
      <c r="C133" s="8">
        <v>20.656883239999999</v>
      </c>
      <c r="D133" s="8">
        <v>21.705564500000001</v>
      </c>
      <c r="E133" s="8">
        <v>24.069072720000001</v>
      </c>
      <c r="F133" s="8">
        <v>23.8764267</v>
      </c>
      <c r="G133" s="8">
        <v>22.293336870000001</v>
      </c>
      <c r="H133" s="8">
        <v>20.852448089999999</v>
      </c>
      <c r="I133" s="8">
        <v>23.599839159999998</v>
      </c>
      <c r="J133" s="5">
        <v>2.7473910689999999</v>
      </c>
      <c r="K133" s="6">
        <v>3.4437541000000002E-2</v>
      </c>
      <c r="L133" s="6">
        <v>0.18454316100000001</v>
      </c>
    </row>
    <row r="134" spans="1:12" x14ac:dyDescent="0.2">
      <c r="A134" s="4" t="s">
        <v>683</v>
      </c>
      <c r="B134" s="8">
        <v>24.857568740000001</v>
      </c>
      <c r="C134" s="8">
        <v>24.707672120000002</v>
      </c>
      <c r="D134" s="8">
        <v>24.480005259999999</v>
      </c>
      <c r="E134" s="8">
        <v>24.384428020000001</v>
      </c>
      <c r="F134" s="8">
        <v>24.289119719999999</v>
      </c>
      <c r="G134" s="8">
        <v>24.303127289999999</v>
      </c>
      <c r="H134" s="8">
        <v>24.690014049999998</v>
      </c>
      <c r="I134" s="8">
        <v>24.326174009999999</v>
      </c>
      <c r="J134" s="5">
        <v>-0.36384003100000001</v>
      </c>
      <c r="K134" s="6">
        <v>3.5103667999999998E-2</v>
      </c>
      <c r="L134" s="6">
        <v>0.18668768699999999</v>
      </c>
    </row>
    <row r="135" spans="1:12" x14ac:dyDescent="0.2">
      <c r="A135" s="4" t="s">
        <v>121</v>
      </c>
      <c r="B135" s="8">
        <v>19.067811970000001</v>
      </c>
      <c r="C135" s="8">
        <v>20.65403366</v>
      </c>
      <c r="D135" s="8">
        <v>19.87713814</v>
      </c>
      <c r="E135" s="8">
        <v>21.396236420000001</v>
      </c>
      <c r="F135" s="8">
        <v>21.74304008</v>
      </c>
      <c r="G135" s="8">
        <v>21.0886116</v>
      </c>
      <c r="H135" s="8">
        <v>20.00766849</v>
      </c>
      <c r="I135" s="8">
        <v>21.434068799999999</v>
      </c>
      <c r="J135" s="5">
        <v>1.4264003110000001</v>
      </c>
      <c r="K135" s="6">
        <v>3.5716276999999998E-2</v>
      </c>
      <c r="L135" s="6">
        <v>0.18851749100000001</v>
      </c>
    </row>
    <row r="136" spans="1:12" x14ac:dyDescent="0.2">
      <c r="A136" s="4" t="s">
        <v>118</v>
      </c>
      <c r="B136" s="8">
        <v>20.908077240000001</v>
      </c>
      <c r="C136" s="8">
        <v>18.808446880000002</v>
      </c>
      <c r="D136" s="8">
        <v>21.658399580000001</v>
      </c>
      <c r="E136" s="8">
        <v>23.44252968</v>
      </c>
      <c r="F136" s="8">
        <v>23.010519030000001</v>
      </c>
      <c r="G136" s="8">
        <v>22.95482445</v>
      </c>
      <c r="H136" s="8">
        <v>20.866851459999999</v>
      </c>
      <c r="I136" s="8">
        <v>23.15292968</v>
      </c>
      <c r="J136" s="5">
        <v>2.2860782230000001</v>
      </c>
      <c r="K136" s="6">
        <v>3.6593774000000003E-2</v>
      </c>
      <c r="L136" s="6">
        <v>0.18888845200000001</v>
      </c>
    </row>
    <row r="137" spans="1:12" x14ac:dyDescent="0.2">
      <c r="A137" s="4" t="s">
        <v>404</v>
      </c>
      <c r="B137" s="8">
        <v>19.548961640000002</v>
      </c>
      <c r="C137" s="8">
        <v>18.699316020000001</v>
      </c>
      <c r="D137" s="8">
        <v>20.18759155</v>
      </c>
      <c r="E137" s="8">
        <v>20.600595469999998</v>
      </c>
      <c r="F137" s="8">
        <v>21.042600629999999</v>
      </c>
      <c r="G137" s="8">
        <v>21.02917862</v>
      </c>
      <c r="H137" s="8">
        <v>19.60173503</v>
      </c>
      <c r="I137" s="8">
        <v>20.904873739999999</v>
      </c>
      <c r="J137" s="5">
        <v>1.303138715</v>
      </c>
      <c r="K137" s="6">
        <v>3.6056065999999998E-2</v>
      </c>
      <c r="L137" s="6">
        <v>0.18888845200000001</v>
      </c>
    </row>
    <row r="138" spans="1:12" x14ac:dyDescent="0.2">
      <c r="A138" s="4" t="s">
        <v>622</v>
      </c>
      <c r="B138" s="8">
        <v>26.618068699999998</v>
      </c>
      <c r="C138" s="8">
        <v>26.964992519999999</v>
      </c>
      <c r="D138" s="8">
        <v>26.522529599999999</v>
      </c>
      <c r="E138" s="8">
        <v>26.113466259999999</v>
      </c>
      <c r="F138" s="8">
        <v>26.381130219999999</v>
      </c>
      <c r="G138" s="8">
        <v>26.07724571</v>
      </c>
      <c r="H138" s="8">
        <v>26.714676140000002</v>
      </c>
      <c r="I138" s="8">
        <v>26.19710551</v>
      </c>
      <c r="J138" s="5">
        <v>-0.51757063000000003</v>
      </c>
      <c r="K138" s="6">
        <v>3.6331090000000003E-2</v>
      </c>
      <c r="L138" s="6">
        <v>0.18888845200000001</v>
      </c>
    </row>
    <row r="139" spans="1:12" x14ac:dyDescent="0.2">
      <c r="A139" s="4" t="s">
        <v>163</v>
      </c>
      <c r="B139" s="8">
        <v>19.129215240000001</v>
      </c>
      <c r="C139" s="8">
        <v>19.886367799999999</v>
      </c>
      <c r="D139" s="8">
        <v>22.80734825</v>
      </c>
      <c r="E139" s="8">
        <v>23.8764267</v>
      </c>
      <c r="F139" s="8">
        <v>23.993345260000002</v>
      </c>
      <c r="G139" s="8">
        <v>24.31699944</v>
      </c>
      <c r="H139" s="8">
        <v>21.49758258</v>
      </c>
      <c r="I139" s="8">
        <v>24.074526519999999</v>
      </c>
      <c r="J139" s="5">
        <v>2.5769439369999998</v>
      </c>
      <c r="K139" s="6">
        <v>3.7670117000000003E-2</v>
      </c>
      <c r="L139" s="6">
        <v>0.19302497699999999</v>
      </c>
    </row>
    <row r="140" spans="1:12" x14ac:dyDescent="0.2">
      <c r="A140" s="4" t="s">
        <v>612</v>
      </c>
      <c r="B140" s="8">
        <v>22.975963589999999</v>
      </c>
      <c r="C140" s="8">
        <v>23.267852779999998</v>
      </c>
      <c r="D140" s="8">
        <v>23.01733398</v>
      </c>
      <c r="E140" s="8">
        <v>22.465131759999998</v>
      </c>
      <c r="F140" s="8">
        <v>22.832675930000001</v>
      </c>
      <c r="G140" s="8">
        <v>22.686456679999999</v>
      </c>
      <c r="H140" s="8">
        <v>23.092919699999999</v>
      </c>
      <c r="I140" s="8">
        <v>22.669255159999999</v>
      </c>
      <c r="J140" s="5">
        <v>-0.42366453399999998</v>
      </c>
      <c r="K140" s="6">
        <v>3.8771396E-2</v>
      </c>
      <c r="L140" s="6">
        <v>0.197228405</v>
      </c>
    </row>
    <row r="141" spans="1:12" x14ac:dyDescent="0.2">
      <c r="A141" s="4" t="s">
        <v>325</v>
      </c>
      <c r="B141" s="8">
        <v>22.936967849999998</v>
      </c>
      <c r="C141" s="8">
        <v>22.276397710000001</v>
      </c>
      <c r="D141" s="8">
        <v>21.8190937</v>
      </c>
      <c r="E141" s="8">
        <v>21.521331790000001</v>
      </c>
      <c r="F141" s="8">
        <v>21.270706180000001</v>
      </c>
      <c r="G141" s="8">
        <v>21.21252441</v>
      </c>
      <c r="H141" s="8">
        <v>22.417853709999999</v>
      </c>
      <c r="I141" s="8">
        <v>21.341185620000001</v>
      </c>
      <c r="J141" s="5">
        <v>-1.076668095</v>
      </c>
      <c r="K141" s="6">
        <v>4.0502650000000001E-2</v>
      </c>
      <c r="L141" s="6">
        <v>0.20455295300000001</v>
      </c>
    </row>
    <row r="142" spans="1:12" x14ac:dyDescent="0.2">
      <c r="A142" s="4" t="s">
        <v>565</v>
      </c>
      <c r="B142" s="8">
        <v>25.659488679999999</v>
      </c>
      <c r="C142" s="8">
        <v>25.14491653</v>
      </c>
      <c r="D142" s="8">
        <v>25.49228287</v>
      </c>
      <c r="E142" s="8">
        <v>26.129276279999999</v>
      </c>
      <c r="F142" s="8">
        <v>26.027492519999999</v>
      </c>
      <c r="G142" s="8">
        <v>26.874082569999999</v>
      </c>
      <c r="H142" s="8">
        <v>25.447793709999999</v>
      </c>
      <c r="I142" s="8">
        <v>26.395364900000001</v>
      </c>
      <c r="J142" s="5">
        <v>0.94757118900000004</v>
      </c>
      <c r="K142" s="6">
        <v>4.1152552000000002E-2</v>
      </c>
      <c r="L142" s="6">
        <v>0.205233255</v>
      </c>
    </row>
    <row r="143" spans="1:12" x14ac:dyDescent="0.2">
      <c r="A143" s="4" t="s">
        <v>109</v>
      </c>
      <c r="B143" s="8">
        <v>22.885765079999999</v>
      </c>
      <c r="C143" s="8">
        <v>22.56616211</v>
      </c>
      <c r="D143" s="8">
        <v>22.675729749999999</v>
      </c>
      <c r="E143" s="8">
        <v>22.396236420000001</v>
      </c>
      <c r="F143" s="8">
        <v>22.139461520000001</v>
      </c>
      <c r="G143" s="8">
        <v>22.42726326</v>
      </c>
      <c r="H143" s="8">
        <v>22.715374600000001</v>
      </c>
      <c r="I143" s="8">
        <v>22.326631079999999</v>
      </c>
      <c r="J143" s="5">
        <v>-0.38874351800000001</v>
      </c>
      <c r="K143" s="6">
        <v>4.1227619E-2</v>
      </c>
      <c r="L143" s="6">
        <v>0.205233255</v>
      </c>
    </row>
    <row r="144" spans="1:12" x14ac:dyDescent="0.2">
      <c r="A144" s="4" t="s">
        <v>262</v>
      </c>
      <c r="B144" s="8">
        <v>27.868206019999999</v>
      </c>
      <c r="C144" s="8">
        <v>28.34519577</v>
      </c>
      <c r="D144" s="8">
        <v>27.850431440000001</v>
      </c>
      <c r="E144" s="8">
        <v>27.235349660000001</v>
      </c>
      <c r="F144" s="8">
        <v>27.66627884</v>
      </c>
      <c r="G144" s="8">
        <v>27.271419529999999</v>
      </c>
      <c r="H144" s="8">
        <v>28.040092479999998</v>
      </c>
      <c r="I144" s="8">
        <v>27.404598440000001</v>
      </c>
      <c r="J144" s="5">
        <v>-0.63549403599999998</v>
      </c>
      <c r="K144" s="6">
        <v>4.1514418999999997E-2</v>
      </c>
      <c r="L144" s="6">
        <v>0.205233255</v>
      </c>
    </row>
    <row r="145" spans="1:12" x14ac:dyDescent="0.2">
      <c r="A145" s="4" t="s">
        <v>609</v>
      </c>
      <c r="B145" s="8">
        <v>30.557277679999999</v>
      </c>
      <c r="C145" s="8">
        <v>30.637201309999998</v>
      </c>
      <c r="D145" s="8">
        <v>30.52028275</v>
      </c>
      <c r="E145" s="8">
        <v>30.21928024</v>
      </c>
      <c r="F145" s="8">
        <v>30.472665790000001</v>
      </c>
      <c r="G145" s="8">
        <v>30.21928024</v>
      </c>
      <c r="H145" s="8">
        <v>30.572416069999999</v>
      </c>
      <c r="I145" s="8">
        <v>30.308778879999998</v>
      </c>
      <c r="J145" s="5">
        <v>-0.26363719000000002</v>
      </c>
      <c r="K145" s="6">
        <v>4.2570571000000001E-2</v>
      </c>
      <c r="L145" s="6">
        <v>0.20898280399999999</v>
      </c>
    </row>
    <row r="146" spans="1:12" x14ac:dyDescent="0.2">
      <c r="A146" s="4" t="s">
        <v>241</v>
      </c>
      <c r="B146" s="8">
        <v>17.995073319999999</v>
      </c>
      <c r="C146" s="8">
        <v>18.21834183</v>
      </c>
      <c r="D146" s="8">
        <v>21.554498670000001</v>
      </c>
      <c r="E146" s="8">
        <v>22.77756119</v>
      </c>
      <c r="F146" s="8">
        <v>22.424703600000001</v>
      </c>
      <c r="G146" s="8">
        <v>22.662752149999999</v>
      </c>
      <c r="H146" s="8">
        <v>20.213010449999999</v>
      </c>
      <c r="I146" s="8">
        <v>22.629046330000001</v>
      </c>
      <c r="J146" s="5">
        <v>2.4160358880000001</v>
      </c>
      <c r="K146" s="6">
        <v>4.3584917000000001E-2</v>
      </c>
      <c r="L146" s="6">
        <v>0.212476471</v>
      </c>
    </row>
    <row r="147" spans="1:12" x14ac:dyDescent="0.2">
      <c r="A147" s="4" t="s">
        <v>192</v>
      </c>
      <c r="B147" s="8">
        <v>30.946983339999999</v>
      </c>
      <c r="C147" s="8">
        <v>31.17235947</v>
      </c>
      <c r="D147" s="8">
        <v>31.16038704</v>
      </c>
      <c r="E147" s="8">
        <v>30.253496169999998</v>
      </c>
      <c r="F147" s="8">
        <v>30.868206019999999</v>
      </c>
      <c r="G147" s="8">
        <v>30.230775829999999</v>
      </c>
      <c r="H147" s="8">
        <v>31.096894020000001</v>
      </c>
      <c r="I147" s="8">
        <v>30.48231479</v>
      </c>
      <c r="J147" s="5">
        <v>-0.61457922899999995</v>
      </c>
      <c r="K147" s="6">
        <v>4.3963678999999999E-2</v>
      </c>
      <c r="L147" s="6">
        <v>0.212844845</v>
      </c>
    </row>
    <row r="148" spans="1:12" x14ac:dyDescent="0.2">
      <c r="A148" s="4" t="s">
        <v>641</v>
      </c>
      <c r="B148" s="8">
        <v>25.940557479999999</v>
      </c>
      <c r="C148" s="8">
        <v>25.821529389999998</v>
      </c>
      <c r="D148" s="8">
        <v>25.423421860000001</v>
      </c>
      <c r="E148" s="8">
        <v>25.141021729999999</v>
      </c>
      <c r="F148" s="8">
        <v>25.35783386</v>
      </c>
      <c r="G148" s="8">
        <v>24.88110352</v>
      </c>
      <c r="H148" s="8">
        <v>25.744922549999998</v>
      </c>
      <c r="I148" s="8">
        <v>25.139721770000001</v>
      </c>
      <c r="J148" s="5">
        <v>-0.60520078300000002</v>
      </c>
      <c r="K148" s="6">
        <v>4.4668896E-2</v>
      </c>
      <c r="L148" s="6">
        <v>0.214777841</v>
      </c>
    </row>
    <row r="149" spans="1:12" x14ac:dyDescent="0.2">
      <c r="A149" s="4" t="s">
        <v>369</v>
      </c>
      <c r="B149" s="8">
        <v>23.073982239999999</v>
      </c>
      <c r="C149" s="8">
        <v>23.243362430000001</v>
      </c>
      <c r="D149" s="8">
        <v>23.049263</v>
      </c>
      <c r="E149" s="8">
        <v>22.956598280000001</v>
      </c>
      <c r="F149" s="8">
        <v>22.526117320000001</v>
      </c>
      <c r="G149" s="8">
        <v>22.684316639999999</v>
      </c>
      <c r="H149" s="8">
        <v>23.124814579999999</v>
      </c>
      <c r="I149" s="8">
        <v>22.73341726</v>
      </c>
      <c r="J149" s="5">
        <v>-0.391397314</v>
      </c>
      <c r="K149" s="6">
        <v>4.5855463999999999E-2</v>
      </c>
      <c r="L149" s="6">
        <v>0.21893937099999999</v>
      </c>
    </row>
    <row r="150" spans="1:12" x14ac:dyDescent="0.2">
      <c r="A150" s="4" t="s">
        <v>166</v>
      </c>
      <c r="B150" s="8">
        <v>23.940557479999999</v>
      </c>
      <c r="C150" s="8">
        <v>24.010519030000001</v>
      </c>
      <c r="D150" s="8">
        <v>24.303127289999999</v>
      </c>
      <c r="E150" s="8">
        <v>23.675729749999999</v>
      </c>
      <c r="F150" s="8">
        <v>23.749191280000002</v>
      </c>
      <c r="G150" s="8">
        <v>23.29614067</v>
      </c>
      <c r="H150" s="8">
        <v>24.09345596</v>
      </c>
      <c r="I150" s="8">
        <v>23.58692014</v>
      </c>
      <c r="J150" s="5">
        <v>-0.50653582100000005</v>
      </c>
      <c r="K150" s="6">
        <v>4.6158157999999998E-2</v>
      </c>
      <c r="L150" s="6">
        <v>0.21893937099999999</v>
      </c>
    </row>
    <row r="151" spans="1:12" x14ac:dyDescent="0.2">
      <c r="A151" s="4" t="s">
        <v>572</v>
      </c>
      <c r="B151" s="8">
        <v>28.69975281</v>
      </c>
      <c r="C151" s="8">
        <v>28.257997509999999</v>
      </c>
      <c r="D151" s="8">
        <v>28.53148079</v>
      </c>
      <c r="E151" s="8">
        <v>29.026966089999998</v>
      </c>
      <c r="F151" s="8">
        <v>28.777059560000001</v>
      </c>
      <c r="G151" s="8">
        <v>28.948377610000001</v>
      </c>
      <c r="H151" s="8">
        <v>28.507737559999999</v>
      </c>
      <c r="I151" s="8">
        <v>28.92120031</v>
      </c>
      <c r="J151" s="5">
        <v>0.41346275799999999</v>
      </c>
      <c r="K151" s="6">
        <v>4.6966277000000001E-2</v>
      </c>
      <c r="L151" s="6">
        <v>0.22127735700000001</v>
      </c>
    </row>
    <row r="152" spans="1:12" x14ac:dyDescent="0.2">
      <c r="A152" s="4" t="s">
        <v>146</v>
      </c>
      <c r="B152" s="8">
        <v>17.935218809999999</v>
      </c>
      <c r="C152" s="8">
        <v>19.635145189999999</v>
      </c>
      <c r="D152" s="8">
        <v>20.65403366</v>
      </c>
      <c r="E152" s="8">
        <v>21.960138319999999</v>
      </c>
      <c r="F152" s="8">
        <v>22.104696270000002</v>
      </c>
      <c r="G152" s="8">
        <v>21.21252441</v>
      </c>
      <c r="H152" s="8">
        <v>19.78750557</v>
      </c>
      <c r="I152" s="8">
        <v>21.808658619999999</v>
      </c>
      <c r="J152" s="5">
        <v>2.0211530419999999</v>
      </c>
      <c r="K152" s="6">
        <v>4.8843216000000002E-2</v>
      </c>
      <c r="L152" s="6">
        <v>0.224978223</v>
      </c>
    </row>
    <row r="153" spans="1:12" x14ac:dyDescent="0.2">
      <c r="A153" s="4" t="s">
        <v>135</v>
      </c>
      <c r="B153" s="8">
        <v>26.540378570000001</v>
      </c>
      <c r="C153" s="8">
        <v>27.69975281</v>
      </c>
      <c r="D153" s="8">
        <v>27.51653099</v>
      </c>
      <c r="E153" s="8">
        <v>28.2076931</v>
      </c>
      <c r="F153" s="8">
        <v>28.403244019999999</v>
      </c>
      <c r="G153" s="8">
        <v>28.203031540000001</v>
      </c>
      <c r="H153" s="8">
        <v>27.33415441</v>
      </c>
      <c r="I153" s="8">
        <v>28.274384139999999</v>
      </c>
      <c r="J153" s="5">
        <v>0.94022973200000004</v>
      </c>
      <c r="K153" s="6">
        <v>4.9526925999999999E-2</v>
      </c>
      <c r="L153" s="6">
        <v>0.224978223</v>
      </c>
    </row>
    <row r="154" spans="1:12" x14ac:dyDescent="0.2">
      <c r="A154" s="4" t="s">
        <v>282</v>
      </c>
      <c r="B154" s="8">
        <v>19.674867630000001</v>
      </c>
      <c r="C154" s="8">
        <v>20.170354840000002</v>
      </c>
      <c r="D154" s="8">
        <v>20.364528660000001</v>
      </c>
      <c r="E154" s="8">
        <v>20.730655670000001</v>
      </c>
      <c r="F154" s="8">
        <v>20.8190937</v>
      </c>
      <c r="G154" s="8">
        <v>20.526117320000001</v>
      </c>
      <c r="H154" s="8">
        <v>20.09806974</v>
      </c>
      <c r="I154" s="8">
        <v>20.697103259999999</v>
      </c>
      <c r="J154" s="5">
        <v>0.59903351699999996</v>
      </c>
      <c r="K154" s="6">
        <v>4.9280026999999997E-2</v>
      </c>
      <c r="L154" s="6">
        <v>0.224978223</v>
      </c>
    </row>
    <row r="155" spans="1:12" x14ac:dyDescent="0.2">
      <c r="A155" s="4" t="s">
        <v>162</v>
      </c>
      <c r="B155" s="8">
        <v>30.253496169999998</v>
      </c>
      <c r="C155" s="8">
        <v>30.330312729999999</v>
      </c>
      <c r="D155" s="8">
        <v>30.21928024</v>
      </c>
      <c r="E155" s="8">
        <v>30.645814900000001</v>
      </c>
      <c r="F155" s="8">
        <v>30.362020489999999</v>
      </c>
      <c r="G155" s="8">
        <v>30.679761890000002</v>
      </c>
      <c r="H155" s="8">
        <v>30.268446780000001</v>
      </c>
      <c r="I155" s="8">
        <v>30.569401240000001</v>
      </c>
      <c r="J155" s="5">
        <v>0.300954465</v>
      </c>
      <c r="K155" s="6">
        <v>4.9674678999999999E-2</v>
      </c>
      <c r="L155" s="6">
        <v>0.224978223</v>
      </c>
    </row>
    <row r="156" spans="1:12" x14ac:dyDescent="0.2">
      <c r="A156" s="4" t="s">
        <v>679</v>
      </c>
      <c r="B156" s="8">
        <v>29.300075530000001</v>
      </c>
      <c r="C156" s="8">
        <v>28.801933290000001</v>
      </c>
      <c r="D156" s="8">
        <v>28.70964622</v>
      </c>
      <c r="E156" s="8">
        <v>28.38689613</v>
      </c>
      <c r="F156" s="8">
        <v>28.505216600000001</v>
      </c>
      <c r="G156" s="8">
        <v>28.297891620000001</v>
      </c>
      <c r="H156" s="8">
        <v>28.961316270000001</v>
      </c>
      <c r="I156" s="8">
        <v>28.39917479</v>
      </c>
      <c r="J156" s="5">
        <v>-0.56214147699999995</v>
      </c>
      <c r="K156" s="6">
        <v>4.874092E-2</v>
      </c>
      <c r="L156" s="6">
        <v>0.224978223</v>
      </c>
    </row>
    <row r="157" spans="1:12" x14ac:dyDescent="0.2">
      <c r="A157" s="4" t="s">
        <v>537</v>
      </c>
      <c r="B157" s="8">
        <v>22.85946465</v>
      </c>
      <c r="C157" s="8">
        <v>23.51653099</v>
      </c>
      <c r="D157" s="8">
        <v>23.29614067</v>
      </c>
      <c r="E157" s="8">
        <v>22.206575390000001</v>
      </c>
      <c r="F157" s="8">
        <v>22.795507430000001</v>
      </c>
      <c r="G157" s="8">
        <v>22.521331790000001</v>
      </c>
      <c r="H157" s="8">
        <v>23.249161829999998</v>
      </c>
      <c r="I157" s="8">
        <v>22.52770864</v>
      </c>
      <c r="J157" s="5">
        <v>-0.72145319699999999</v>
      </c>
      <c r="K157" s="6">
        <v>4.9656354E-2</v>
      </c>
      <c r="L157" s="6">
        <v>0.224978223</v>
      </c>
    </row>
    <row r="158" spans="1:12" x14ac:dyDescent="0.2">
      <c r="A158" s="4" t="s">
        <v>136</v>
      </c>
      <c r="B158" s="8">
        <v>17.57245064</v>
      </c>
      <c r="C158" s="8">
        <v>21.920707700000001</v>
      </c>
      <c r="D158" s="8">
        <v>22.259256359999998</v>
      </c>
      <c r="E158" s="8">
        <v>25.12533951</v>
      </c>
      <c r="F158" s="8">
        <v>24.80439758</v>
      </c>
      <c r="G158" s="8">
        <v>24.436189649999999</v>
      </c>
      <c r="H158" s="8">
        <v>21.545871989999998</v>
      </c>
      <c r="I158" s="8">
        <v>24.815840789999999</v>
      </c>
      <c r="J158" s="5">
        <v>3.2699688039999999</v>
      </c>
      <c r="K158" s="6">
        <v>5.0728546999999999E-2</v>
      </c>
      <c r="L158" s="6">
        <v>0.22827846099999999</v>
      </c>
    </row>
    <row r="159" spans="1:12" x14ac:dyDescent="0.2">
      <c r="A159" s="4" t="s">
        <v>528</v>
      </c>
      <c r="B159" s="8">
        <v>19.234962459999998</v>
      </c>
      <c r="C159" s="8">
        <v>21.1332016</v>
      </c>
      <c r="D159" s="8">
        <v>19.26036835</v>
      </c>
      <c r="E159" s="8">
        <v>21.247714999999999</v>
      </c>
      <c r="F159" s="8">
        <v>21.86891365</v>
      </c>
      <c r="G159" s="8">
        <v>22.158077240000001</v>
      </c>
      <c r="H159" s="8">
        <v>20.172393620000001</v>
      </c>
      <c r="I159" s="8">
        <v>21.806038139999998</v>
      </c>
      <c r="J159" s="5">
        <v>1.6336445209999999</v>
      </c>
      <c r="K159" s="6">
        <v>5.1192285999999997E-2</v>
      </c>
      <c r="L159" s="6">
        <v>0.22889799299999999</v>
      </c>
    </row>
    <row r="160" spans="1:12" x14ac:dyDescent="0.2">
      <c r="A160" s="4" t="s">
        <v>131</v>
      </c>
      <c r="B160" s="8">
        <v>25.601161959999999</v>
      </c>
      <c r="C160" s="8">
        <v>25.525520319999998</v>
      </c>
      <c r="D160" s="8">
        <v>25.584054949999999</v>
      </c>
      <c r="E160" s="8">
        <v>25.470727920000002</v>
      </c>
      <c r="F160" s="8">
        <v>25.364528660000001</v>
      </c>
      <c r="G160" s="8">
        <v>25.495336529999999</v>
      </c>
      <c r="H160" s="8">
        <v>25.570607729999999</v>
      </c>
      <c r="I160" s="8">
        <v>25.444638439999999</v>
      </c>
      <c r="J160" s="5">
        <v>-0.12596929100000001</v>
      </c>
      <c r="K160" s="6">
        <v>5.1788236000000001E-2</v>
      </c>
      <c r="L160" s="6">
        <v>0.230097099</v>
      </c>
    </row>
    <row r="161" spans="1:12" x14ac:dyDescent="0.2">
      <c r="A161" s="4" t="s">
        <v>235</v>
      </c>
      <c r="B161" s="8">
        <v>25.476919169999999</v>
      </c>
      <c r="C161" s="8">
        <v>22.936967849999998</v>
      </c>
      <c r="D161" s="8">
        <v>23.416996000000001</v>
      </c>
      <c r="E161" s="8">
        <v>25.821529389999998</v>
      </c>
      <c r="F161" s="8">
        <v>26.518033979999998</v>
      </c>
      <c r="G161" s="8">
        <v>28.349420550000001</v>
      </c>
      <c r="H161" s="8">
        <v>24.38946923</v>
      </c>
      <c r="I161" s="8">
        <v>27.304868639999999</v>
      </c>
      <c r="J161" s="5">
        <v>2.9153994089999999</v>
      </c>
      <c r="K161" s="6">
        <v>5.2786209000000001E-2</v>
      </c>
      <c r="L161" s="6">
        <v>0.23305609299999999</v>
      </c>
    </row>
    <row r="162" spans="1:12" x14ac:dyDescent="0.2">
      <c r="A162" s="4" t="s">
        <v>311</v>
      </c>
      <c r="B162" s="8">
        <v>25.156534189999999</v>
      </c>
      <c r="C162" s="8">
        <v>25.361185070000001</v>
      </c>
      <c r="D162" s="8">
        <v>25.874082569999999</v>
      </c>
      <c r="E162" s="8">
        <v>26.11545181</v>
      </c>
      <c r="F162" s="8">
        <v>25.92931175</v>
      </c>
      <c r="G162" s="8">
        <v>26.395910260000001</v>
      </c>
      <c r="H162" s="8">
        <v>25.496352940000001</v>
      </c>
      <c r="I162" s="8">
        <v>26.15974567</v>
      </c>
      <c r="J162" s="5">
        <v>0.66339273700000001</v>
      </c>
      <c r="K162" s="6">
        <v>5.4039143999999997E-2</v>
      </c>
      <c r="L162" s="6">
        <v>0.237096743</v>
      </c>
    </row>
    <row r="163" spans="1:12" x14ac:dyDescent="0.2">
      <c r="A163" s="4" t="s">
        <v>185</v>
      </c>
      <c r="B163" s="8">
        <v>25.205829619999999</v>
      </c>
      <c r="C163" s="8">
        <v>25.04426956</v>
      </c>
      <c r="D163" s="8">
        <v>24.9583683</v>
      </c>
      <c r="E163" s="8">
        <v>24.927053449999999</v>
      </c>
      <c r="F163" s="8">
        <v>24.728582379999999</v>
      </c>
      <c r="G163" s="8">
        <v>24.809312819999999</v>
      </c>
      <c r="H163" s="8">
        <v>25.073164800000001</v>
      </c>
      <c r="I163" s="8">
        <v>24.823959989999999</v>
      </c>
      <c r="J163" s="5">
        <v>-0.24920481899999999</v>
      </c>
      <c r="K163" s="6">
        <v>5.5504091999999998E-2</v>
      </c>
      <c r="L163" s="6">
        <v>0.241593011</v>
      </c>
    </row>
    <row r="164" spans="1:12" x14ac:dyDescent="0.2">
      <c r="A164" s="4" t="s">
        <v>257</v>
      </c>
      <c r="B164" s="8">
        <v>21.815189360000002</v>
      </c>
      <c r="C164" s="8">
        <v>22.227291109999999</v>
      </c>
      <c r="D164" s="8">
        <v>21.88762474</v>
      </c>
      <c r="E164" s="8">
        <v>21.623102190000001</v>
      </c>
      <c r="F164" s="8">
        <v>21.692853929999998</v>
      </c>
      <c r="G164" s="8">
        <v>21.51653099</v>
      </c>
      <c r="H164" s="8">
        <v>21.98815175</v>
      </c>
      <c r="I164" s="8">
        <v>21.612642780000002</v>
      </c>
      <c r="J164" s="5">
        <v>-0.37550896499999997</v>
      </c>
      <c r="K164" s="6">
        <v>5.5752232999999998E-2</v>
      </c>
      <c r="L164" s="6">
        <v>0.241593011</v>
      </c>
    </row>
    <row r="165" spans="1:12" x14ac:dyDescent="0.2">
      <c r="A165" s="4" t="s">
        <v>144</v>
      </c>
      <c r="B165" s="8">
        <v>23.39100075</v>
      </c>
      <c r="C165" s="8">
        <v>22.53564072</v>
      </c>
      <c r="D165" s="8">
        <v>22.699222559999999</v>
      </c>
      <c r="E165" s="8">
        <v>24.141021729999999</v>
      </c>
      <c r="F165" s="8">
        <v>23.65403366</v>
      </c>
      <c r="G165" s="8">
        <v>23.455129620000001</v>
      </c>
      <c r="H165" s="8">
        <v>22.924941260000001</v>
      </c>
      <c r="I165" s="8">
        <v>23.779564860000001</v>
      </c>
      <c r="J165" s="5">
        <v>0.85462360699999995</v>
      </c>
      <c r="K165" s="6">
        <v>5.7894577000000003E-2</v>
      </c>
      <c r="L165" s="6">
        <v>0.24757722200000001</v>
      </c>
    </row>
    <row r="166" spans="1:12" x14ac:dyDescent="0.2">
      <c r="A166" s="4" t="s">
        <v>116</v>
      </c>
      <c r="B166" s="8">
        <v>26.035905840000002</v>
      </c>
      <c r="C166" s="8">
        <v>25.911136630000001</v>
      </c>
      <c r="D166" s="8">
        <v>25.892728810000001</v>
      </c>
      <c r="E166" s="8">
        <v>25.7207756</v>
      </c>
      <c r="F166" s="8">
        <v>25.615264889999999</v>
      </c>
      <c r="G166" s="8">
        <v>25.202096940000001</v>
      </c>
      <c r="H166" s="8">
        <v>25.948005649999999</v>
      </c>
      <c r="I166" s="8">
        <v>25.529496559999998</v>
      </c>
      <c r="J166" s="5">
        <v>-0.418509097</v>
      </c>
      <c r="K166" s="6">
        <v>5.7758710999999997E-2</v>
      </c>
      <c r="L166" s="6">
        <v>0.24757722200000001</v>
      </c>
    </row>
    <row r="167" spans="1:12" x14ac:dyDescent="0.2">
      <c r="A167" s="4" t="s">
        <v>670</v>
      </c>
      <c r="B167" s="8">
        <v>23.728582379999999</v>
      </c>
      <c r="C167" s="8">
        <v>24.246265409999999</v>
      </c>
      <c r="D167" s="8">
        <v>23.9583683</v>
      </c>
      <c r="E167" s="8">
        <v>23.364528660000001</v>
      </c>
      <c r="F167" s="8">
        <v>23.697103500000001</v>
      </c>
      <c r="G167" s="8">
        <v>23.154991150000001</v>
      </c>
      <c r="H167" s="8">
        <v>23.99334502</v>
      </c>
      <c r="I167" s="8">
        <v>23.42299444</v>
      </c>
      <c r="J167" s="5">
        <v>-0.57035058000000005</v>
      </c>
      <c r="K167" s="6">
        <v>5.8191226999999998E-2</v>
      </c>
      <c r="L167" s="6">
        <v>0.24757722200000001</v>
      </c>
    </row>
    <row r="168" spans="1:12" x14ac:dyDescent="0.2">
      <c r="A168" s="4" t="s">
        <v>150</v>
      </c>
      <c r="B168" s="8">
        <v>22.83074379</v>
      </c>
      <c r="C168" s="8">
        <v>22.82104301</v>
      </c>
      <c r="D168" s="8">
        <v>21.913421629999998</v>
      </c>
      <c r="E168" s="8">
        <v>23.504457469999998</v>
      </c>
      <c r="F168" s="8">
        <v>23.540378570000001</v>
      </c>
      <c r="G168" s="8">
        <v>23.122182850000002</v>
      </c>
      <c r="H168" s="8">
        <v>22.58080107</v>
      </c>
      <c r="I168" s="8">
        <v>23.401020299999999</v>
      </c>
      <c r="J168" s="5">
        <v>0.82021923100000005</v>
      </c>
      <c r="K168" s="6">
        <v>5.9427933000000002E-2</v>
      </c>
      <c r="L168" s="6">
        <v>0.25106851899999999</v>
      </c>
    </row>
    <row r="169" spans="1:12" x14ac:dyDescent="0.2">
      <c r="A169" s="4" t="s">
        <v>700</v>
      </c>
      <c r="B169" s="8">
        <v>24.664922709999999</v>
      </c>
      <c r="C169" s="8">
        <v>24.423421860000001</v>
      </c>
      <c r="D169" s="8">
        <v>25.171882629999999</v>
      </c>
      <c r="E169" s="8">
        <v>25.33756065</v>
      </c>
      <c r="F169" s="8">
        <v>25.377824780000001</v>
      </c>
      <c r="G169" s="8">
        <v>25.282066350000001</v>
      </c>
      <c r="H169" s="8">
        <v>24.78789021</v>
      </c>
      <c r="I169" s="8">
        <v>25.333017080000001</v>
      </c>
      <c r="J169" s="5">
        <v>0.54512686300000002</v>
      </c>
      <c r="K169" s="6">
        <v>5.9727125999999998E-2</v>
      </c>
      <c r="L169" s="6">
        <v>0.25106851899999999</v>
      </c>
    </row>
    <row r="170" spans="1:12" x14ac:dyDescent="0.2">
      <c r="A170" s="4" t="s">
        <v>744</v>
      </c>
      <c r="B170" s="8">
        <v>22.019031519999999</v>
      </c>
      <c r="C170" s="8">
        <v>20.995071410000001</v>
      </c>
      <c r="D170" s="8">
        <v>21.452619550000001</v>
      </c>
      <c r="E170" s="8">
        <v>19.969509120000001</v>
      </c>
      <c r="F170" s="8">
        <v>20.1332016</v>
      </c>
      <c r="G170" s="8">
        <v>20.988151550000001</v>
      </c>
      <c r="H170" s="8">
        <v>21.54980733</v>
      </c>
      <c r="I170" s="8">
        <v>20.43632311</v>
      </c>
      <c r="J170" s="5">
        <v>-1.1134842190000001</v>
      </c>
      <c r="K170" s="6">
        <v>6.0104385000000003E-2</v>
      </c>
      <c r="L170" s="6">
        <v>0.25115046499999999</v>
      </c>
    </row>
    <row r="171" spans="1:12" x14ac:dyDescent="0.2">
      <c r="A171" s="4" t="s">
        <v>341</v>
      </c>
      <c r="B171" s="8">
        <v>27.992263789999999</v>
      </c>
      <c r="C171" s="8">
        <v>27.874082569999999</v>
      </c>
      <c r="D171" s="8">
        <v>27.589780810000001</v>
      </c>
      <c r="E171" s="8">
        <v>27.407302860000001</v>
      </c>
      <c r="F171" s="8">
        <v>27.603994369999999</v>
      </c>
      <c r="G171" s="8">
        <v>27.31527328</v>
      </c>
      <c r="H171" s="8">
        <v>27.828405270000001</v>
      </c>
      <c r="I171" s="8">
        <v>27.44726898</v>
      </c>
      <c r="J171" s="5">
        <v>-0.38113628999999999</v>
      </c>
      <c r="K171" s="6">
        <v>6.2186882999999998E-2</v>
      </c>
      <c r="L171" s="6">
        <v>0.25569958599999998</v>
      </c>
    </row>
    <row r="172" spans="1:12" x14ac:dyDescent="0.2">
      <c r="A172" s="4" t="s">
        <v>448</v>
      </c>
      <c r="B172" s="8">
        <v>25.42021179</v>
      </c>
      <c r="C172" s="8">
        <v>25.253496169999998</v>
      </c>
      <c r="D172" s="8">
        <v>24.8190937</v>
      </c>
      <c r="E172" s="8">
        <v>24.823959349999999</v>
      </c>
      <c r="F172" s="8">
        <v>24.56383705</v>
      </c>
      <c r="G172" s="8">
        <v>24.586919779999999</v>
      </c>
      <c r="H172" s="8">
        <v>25.185809519999999</v>
      </c>
      <c r="I172" s="8">
        <v>24.663113689999999</v>
      </c>
      <c r="J172" s="5">
        <v>-0.52269583900000005</v>
      </c>
      <c r="K172" s="6">
        <v>6.2508147999999999E-2</v>
      </c>
      <c r="L172" s="6">
        <v>0.25569958599999998</v>
      </c>
    </row>
    <row r="173" spans="1:12" x14ac:dyDescent="0.2">
      <c r="A173" s="4" t="s">
        <v>436</v>
      </c>
      <c r="B173" s="8">
        <v>24.282066350000001</v>
      </c>
      <c r="C173" s="8">
        <v>24.480005259999999</v>
      </c>
      <c r="D173" s="8">
        <v>24.109485630000002</v>
      </c>
      <c r="E173" s="8">
        <v>23.29614067</v>
      </c>
      <c r="F173" s="8">
        <v>24.07724571</v>
      </c>
      <c r="G173" s="8">
        <v>23.52850342</v>
      </c>
      <c r="H173" s="8">
        <v>24.298473560000001</v>
      </c>
      <c r="I173" s="8">
        <v>23.672136089999999</v>
      </c>
      <c r="J173" s="5">
        <v>-0.62633746999999995</v>
      </c>
      <c r="K173" s="6">
        <v>6.1743924999999998E-2</v>
      </c>
      <c r="L173" s="6">
        <v>0.25569958599999998</v>
      </c>
    </row>
    <row r="174" spans="1:12" x14ac:dyDescent="0.2">
      <c r="A174" s="4" t="s">
        <v>425</v>
      </c>
      <c r="B174" s="8">
        <v>28.984136580000001</v>
      </c>
      <c r="C174" s="8">
        <v>28.689792629999999</v>
      </c>
      <c r="D174" s="8">
        <v>28.48999023</v>
      </c>
      <c r="E174" s="8">
        <v>28.17949677</v>
      </c>
      <c r="F174" s="8">
        <v>28.370361330000001</v>
      </c>
      <c r="G174" s="8">
        <v>27.67303467</v>
      </c>
      <c r="H174" s="8">
        <v>28.735700120000001</v>
      </c>
      <c r="I174" s="8">
        <v>28.103162770000001</v>
      </c>
      <c r="J174" s="5">
        <v>-0.632537342</v>
      </c>
      <c r="K174" s="6">
        <v>6.2650041000000004E-2</v>
      </c>
      <c r="L174" s="6">
        <v>0.25569958599999998</v>
      </c>
    </row>
    <row r="175" spans="1:12" x14ac:dyDescent="0.2">
      <c r="A175" s="4" t="s">
        <v>583</v>
      </c>
      <c r="B175" s="8">
        <v>25.77454758</v>
      </c>
      <c r="C175" s="8">
        <v>26.087398530000002</v>
      </c>
      <c r="D175" s="8">
        <v>25.59548187</v>
      </c>
      <c r="E175" s="8">
        <v>25.13711739</v>
      </c>
      <c r="F175" s="8">
        <v>25.54333115</v>
      </c>
      <c r="G175" s="8">
        <v>25.35783386</v>
      </c>
      <c r="H175" s="8">
        <v>25.833641969999999</v>
      </c>
      <c r="I175" s="8">
        <v>25.355595009999998</v>
      </c>
      <c r="J175" s="5">
        <v>-0.47804695800000002</v>
      </c>
      <c r="K175" s="6">
        <v>6.3389820999999999E-2</v>
      </c>
      <c r="L175" s="6">
        <v>0.257223435</v>
      </c>
    </row>
    <row r="176" spans="1:12" x14ac:dyDescent="0.2">
      <c r="A176" s="4" t="s">
        <v>299</v>
      </c>
      <c r="B176" s="8">
        <v>25.723382950000001</v>
      </c>
      <c r="C176" s="8">
        <v>25.989019389999999</v>
      </c>
      <c r="D176" s="8">
        <v>25.675729749999999</v>
      </c>
      <c r="E176" s="8">
        <v>25.495336529999999</v>
      </c>
      <c r="F176" s="8">
        <v>25.572536469999999</v>
      </c>
      <c r="G176" s="8">
        <v>25.220664979999999</v>
      </c>
      <c r="H176" s="8">
        <v>25.802755439999999</v>
      </c>
      <c r="I176" s="8">
        <v>25.437247620000001</v>
      </c>
      <c r="J176" s="5">
        <v>-0.36550781399999999</v>
      </c>
      <c r="K176" s="6">
        <v>6.4298194000000003E-2</v>
      </c>
      <c r="L176" s="6">
        <v>0.25940995300000003</v>
      </c>
    </row>
    <row r="177" spans="1:12" x14ac:dyDescent="0.2">
      <c r="A177" s="4" t="s">
        <v>263</v>
      </c>
      <c r="B177" s="8">
        <v>22.270706180000001</v>
      </c>
      <c r="C177" s="8">
        <v>22.02242279</v>
      </c>
      <c r="D177" s="8">
        <v>22.191595079999999</v>
      </c>
      <c r="E177" s="8">
        <v>22.37252045</v>
      </c>
      <c r="F177" s="8">
        <v>22.30173302</v>
      </c>
      <c r="G177" s="8">
        <v>22.44252968</v>
      </c>
      <c r="H177" s="8">
        <v>22.165252760000001</v>
      </c>
      <c r="I177" s="8">
        <v>22.37340579</v>
      </c>
      <c r="J177" s="5">
        <v>0.20815303199999999</v>
      </c>
      <c r="K177" s="6">
        <v>6.5663537999999994E-2</v>
      </c>
      <c r="L177" s="6">
        <v>0.26340459300000002</v>
      </c>
    </row>
    <row r="178" spans="1:12" x14ac:dyDescent="0.2">
      <c r="A178" s="4" t="s">
        <v>199</v>
      </c>
      <c r="B178" s="8">
        <v>24.997657780000001</v>
      </c>
      <c r="C178" s="8">
        <v>24.8764267</v>
      </c>
      <c r="D178" s="8">
        <v>25.031705859999999</v>
      </c>
      <c r="E178" s="8">
        <v>25.354475019999999</v>
      </c>
      <c r="F178" s="8">
        <v>25.27852631</v>
      </c>
      <c r="G178" s="8">
        <v>25.048431399999998</v>
      </c>
      <c r="H178" s="8">
        <v>24.970121930000001</v>
      </c>
      <c r="I178" s="8">
        <v>25.23291261</v>
      </c>
      <c r="J178" s="5">
        <v>0.262790678</v>
      </c>
      <c r="K178" s="6">
        <v>6.6684860999999998E-2</v>
      </c>
      <c r="L178" s="6">
        <v>0.26598166000000001</v>
      </c>
    </row>
    <row r="179" spans="1:12" x14ac:dyDescent="0.2">
      <c r="A179" s="4" t="s">
        <v>745</v>
      </c>
      <c r="B179" s="8">
        <v>18.966014860000001</v>
      </c>
      <c r="C179" s="8">
        <v>18.73005676</v>
      </c>
      <c r="D179" s="8">
        <v>18.118854519999999</v>
      </c>
      <c r="E179" s="8">
        <v>21.10149384</v>
      </c>
      <c r="F179" s="8">
        <v>21.170354840000002</v>
      </c>
      <c r="G179" s="8">
        <v>19.054842000000001</v>
      </c>
      <c r="H179" s="8">
        <v>18.647088480000001</v>
      </c>
      <c r="I179" s="8">
        <v>20.71246687</v>
      </c>
      <c r="J179" s="5">
        <v>2.0653783959999998</v>
      </c>
      <c r="K179" s="6">
        <v>6.7632613999999994E-2</v>
      </c>
      <c r="L179" s="6">
        <v>0.26673087200000001</v>
      </c>
    </row>
    <row r="180" spans="1:12" x14ac:dyDescent="0.2">
      <c r="A180" s="4" t="s">
        <v>117</v>
      </c>
      <c r="B180" s="8">
        <v>23.8190937</v>
      </c>
      <c r="C180" s="8">
        <v>23.65403366</v>
      </c>
      <c r="D180" s="8">
        <v>24.12533951</v>
      </c>
      <c r="E180" s="8">
        <v>24.397542949999998</v>
      </c>
      <c r="F180" s="8">
        <v>24.141021729999999</v>
      </c>
      <c r="G180" s="8">
        <v>24.76951218</v>
      </c>
      <c r="H180" s="8">
        <v>23.87954573</v>
      </c>
      <c r="I180" s="8">
        <v>24.459306269999999</v>
      </c>
      <c r="J180" s="5">
        <v>0.57976054200000005</v>
      </c>
      <c r="K180" s="6">
        <v>6.7437917999999999E-2</v>
      </c>
      <c r="L180" s="6">
        <v>0.26673087200000001</v>
      </c>
    </row>
    <row r="181" spans="1:12" x14ac:dyDescent="0.2">
      <c r="A181" s="4" t="s">
        <v>70</v>
      </c>
      <c r="B181" s="8">
        <v>19.187856669999999</v>
      </c>
      <c r="C181" s="8">
        <v>19.069244380000001</v>
      </c>
      <c r="D181" s="8">
        <v>18.799333570000002</v>
      </c>
      <c r="E181" s="8">
        <v>21.895042419999999</v>
      </c>
      <c r="F181" s="8">
        <v>19.443733219999999</v>
      </c>
      <c r="G181" s="8">
        <v>22.059202190000001</v>
      </c>
      <c r="H181" s="8">
        <v>19.027807889999998</v>
      </c>
      <c r="I181" s="8">
        <v>21.51381859</v>
      </c>
      <c r="J181" s="5">
        <v>2.4860106960000001</v>
      </c>
      <c r="K181" s="6">
        <v>6.8468757000000005E-2</v>
      </c>
      <c r="L181" s="6">
        <v>0.26851993099999999</v>
      </c>
    </row>
    <row r="182" spans="1:12" x14ac:dyDescent="0.2">
      <c r="A182" s="4" t="s">
        <v>568</v>
      </c>
      <c r="B182" s="8">
        <v>22.117435459999999</v>
      </c>
      <c r="C182" s="8">
        <v>22.52372742</v>
      </c>
      <c r="D182" s="8">
        <v>21.605125430000001</v>
      </c>
      <c r="E182" s="8">
        <v>21.568483350000001</v>
      </c>
      <c r="F182" s="8">
        <v>21.21845055</v>
      </c>
      <c r="G182" s="8">
        <v>21.353801730000001</v>
      </c>
      <c r="H182" s="8">
        <v>22.130063310000001</v>
      </c>
      <c r="I182" s="8">
        <v>21.387498870000002</v>
      </c>
      <c r="J182" s="5">
        <v>-0.74256443299999997</v>
      </c>
      <c r="K182" s="6">
        <v>6.9258201000000005E-2</v>
      </c>
      <c r="L182" s="6">
        <v>0.270106982</v>
      </c>
    </row>
    <row r="183" spans="1:12" x14ac:dyDescent="0.2">
      <c r="A183" s="4" t="s">
        <v>571</v>
      </c>
      <c r="B183" s="8">
        <v>30.08638573</v>
      </c>
      <c r="C183" s="8">
        <v>29.559103010000001</v>
      </c>
      <c r="D183" s="8">
        <v>29.875549320000001</v>
      </c>
      <c r="E183" s="8">
        <v>30.72110176</v>
      </c>
      <c r="F183" s="8">
        <v>30.275863650000002</v>
      </c>
      <c r="G183" s="8">
        <v>31.593347550000001</v>
      </c>
      <c r="H183" s="8">
        <v>29.856381129999999</v>
      </c>
      <c r="I183" s="8">
        <v>30.970030510000001</v>
      </c>
      <c r="J183" s="5">
        <v>1.11364938</v>
      </c>
      <c r="K183" s="6">
        <v>6.9811505999999995E-2</v>
      </c>
      <c r="L183" s="6">
        <v>0.27076064700000002</v>
      </c>
    </row>
    <row r="184" spans="1:12" x14ac:dyDescent="0.2">
      <c r="A184" s="4" t="s">
        <v>327</v>
      </c>
      <c r="B184" s="8">
        <v>26.087398530000002</v>
      </c>
      <c r="C184" s="8">
        <v>27.280296329999999</v>
      </c>
      <c r="D184" s="8">
        <v>27.407302860000001</v>
      </c>
      <c r="E184" s="8">
        <v>27.964992519999999</v>
      </c>
      <c r="F184" s="8">
        <v>27.79575539</v>
      </c>
      <c r="G184" s="8">
        <v>28.15557098</v>
      </c>
      <c r="H184" s="8">
        <v>27.034156899999999</v>
      </c>
      <c r="I184" s="8">
        <v>27.979602060000001</v>
      </c>
      <c r="J184" s="5">
        <v>0.94544516099999998</v>
      </c>
      <c r="K184" s="6">
        <v>7.2925737000000004E-2</v>
      </c>
      <c r="L184" s="6">
        <v>0.27444291900000001</v>
      </c>
    </row>
    <row r="185" spans="1:12" x14ac:dyDescent="0.2">
      <c r="A185" s="4" t="s">
        <v>148</v>
      </c>
      <c r="B185" s="8">
        <v>21.70977783</v>
      </c>
      <c r="C185" s="8">
        <v>22.15189934</v>
      </c>
      <c r="D185" s="8">
        <v>21.540378570000001</v>
      </c>
      <c r="E185" s="8">
        <v>22.640859599999999</v>
      </c>
      <c r="F185" s="8">
        <v>22.351106640000001</v>
      </c>
      <c r="G185" s="8">
        <v>22.120601650000001</v>
      </c>
      <c r="H185" s="8">
        <v>21.824284160000001</v>
      </c>
      <c r="I185" s="8">
        <v>22.386621439999999</v>
      </c>
      <c r="J185" s="5">
        <v>0.56233728000000005</v>
      </c>
      <c r="K185" s="6">
        <v>7.3400012000000001E-2</v>
      </c>
      <c r="L185" s="6">
        <v>0.27444291900000001</v>
      </c>
    </row>
    <row r="186" spans="1:12" x14ac:dyDescent="0.2">
      <c r="A186" s="4" t="s">
        <v>114</v>
      </c>
      <c r="B186" s="8">
        <v>24.809312819999999</v>
      </c>
      <c r="C186" s="8">
        <v>24.615264889999999</v>
      </c>
      <c r="D186" s="8">
        <v>24.581184390000001</v>
      </c>
      <c r="E186" s="8">
        <v>25.4266243</v>
      </c>
      <c r="F186" s="8">
        <v>25.00624466</v>
      </c>
      <c r="G186" s="8">
        <v>24.8764267</v>
      </c>
      <c r="H186" s="8">
        <v>24.672136470000002</v>
      </c>
      <c r="I186" s="8">
        <v>25.122709870000001</v>
      </c>
      <c r="J186" s="5">
        <v>0.45057339499999999</v>
      </c>
      <c r="K186" s="6">
        <v>7.3888477999999994E-2</v>
      </c>
      <c r="L186" s="6">
        <v>0.27444291900000001</v>
      </c>
    </row>
    <row r="187" spans="1:12" x14ac:dyDescent="0.2">
      <c r="A187" s="4" t="s">
        <v>174</v>
      </c>
      <c r="B187" s="8">
        <v>23.2331562</v>
      </c>
      <c r="C187" s="8">
        <v>23.598325729999999</v>
      </c>
      <c r="D187" s="8">
        <v>23.2331562</v>
      </c>
      <c r="E187" s="8">
        <v>24.001958850000001</v>
      </c>
      <c r="F187" s="8">
        <v>23.779565810000001</v>
      </c>
      <c r="G187" s="8">
        <v>23.56383705</v>
      </c>
      <c r="H187" s="8">
        <v>23.365418470000002</v>
      </c>
      <c r="I187" s="8">
        <v>23.792862849999999</v>
      </c>
      <c r="J187" s="5">
        <v>0.42744438099999998</v>
      </c>
      <c r="K187" s="6">
        <v>7.1826155000000003E-2</v>
      </c>
      <c r="L187" s="6">
        <v>0.27444291900000001</v>
      </c>
    </row>
    <row r="188" spans="1:12" x14ac:dyDescent="0.2">
      <c r="A188" s="4" t="s">
        <v>645</v>
      </c>
      <c r="B188" s="8">
        <v>25.555084229999999</v>
      </c>
      <c r="C188" s="8">
        <v>25.792034149999999</v>
      </c>
      <c r="D188" s="8">
        <v>25.723382950000001</v>
      </c>
      <c r="E188" s="8">
        <v>25.364528660000001</v>
      </c>
      <c r="F188" s="8">
        <v>25.519533160000002</v>
      </c>
      <c r="G188" s="8">
        <v>25.537418370000001</v>
      </c>
      <c r="H188" s="8">
        <v>25.693562799999999</v>
      </c>
      <c r="I188" s="8">
        <v>25.475889129999999</v>
      </c>
      <c r="J188" s="5">
        <v>-0.21767366299999999</v>
      </c>
      <c r="K188" s="6">
        <v>7.2476772999999994E-2</v>
      </c>
      <c r="L188" s="6">
        <v>0.27444291900000001</v>
      </c>
    </row>
    <row r="189" spans="1:12" x14ac:dyDescent="0.2">
      <c r="A189" s="4" t="s">
        <v>182</v>
      </c>
      <c r="B189" s="8">
        <v>20.447584150000001</v>
      </c>
      <c r="C189" s="8">
        <v>20.264991760000001</v>
      </c>
      <c r="D189" s="8">
        <v>20.506881709999998</v>
      </c>
      <c r="E189" s="8">
        <v>20.253496169999998</v>
      </c>
      <c r="F189" s="8">
        <v>19.67141724</v>
      </c>
      <c r="G189" s="8">
        <v>19.960138319999999</v>
      </c>
      <c r="H189" s="8">
        <v>20.410109290000001</v>
      </c>
      <c r="I189" s="8">
        <v>19.981199490000002</v>
      </c>
      <c r="J189" s="5">
        <v>-0.42890980000000001</v>
      </c>
      <c r="K189" s="6">
        <v>7.2058625000000001E-2</v>
      </c>
      <c r="L189" s="6">
        <v>0.27444291900000001</v>
      </c>
    </row>
    <row r="190" spans="1:12" x14ac:dyDescent="0.2">
      <c r="A190" s="4" t="s">
        <v>660</v>
      </c>
      <c r="B190" s="8">
        <v>24.65403366</v>
      </c>
      <c r="C190" s="8">
        <v>25.105495449999999</v>
      </c>
      <c r="D190" s="8">
        <v>24.510507579999999</v>
      </c>
      <c r="E190" s="8">
        <v>24.194602969999998</v>
      </c>
      <c r="F190" s="8">
        <v>24.42981911</v>
      </c>
      <c r="G190" s="8">
        <v>23.828809740000001</v>
      </c>
      <c r="H190" s="8">
        <v>24.779565250000001</v>
      </c>
      <c r="I190" s="8">
        <v>24.171882960000001</v>
      </c>
      <c r="J190" s="5">
        <v>-0.60768229399999996</v>
      </c>
      <c r="K190" s="6">
        <v>7.2892543000000004E-2</v>
      </c>
      <c r="L190" s="6">
        <v>0.27444291900000001</v>
      </c>
    </row>
    <row r="191" spans="1:12" x14ac:dyDescent="0.2">
      <c r="A191" s="4" t="s">
        <v>368</v>
      </c>
      <c r="B191" s="8">
        <v>23.84804535</v>
      </c>
      <c r="C191" s="8">
        <v>22.846132279999999</v>
      </c>
      <c r="D191" s="8">
        <v>23.03086472</v>
      </c>
      <c r="E191" s="8">
        <v>22.43999672</v>
      </c>
      <c r="F191" s="8">
        <v>22.640859599999999</v>
      </c>
      <c r="G191" s="8">
        <v>22.321134570000002</v>
      </c>
      <c r="H191" s="8">
        <v>23.310542649999999</v>
      </c>
      <c r="I191" s="8">
        <v>22.47341351</v>
      </c>
      <c r="J191" s="5">
        <v>-0.83712913499999997</v>
      </c>
      <c r="K191" s="6">
        <v>7.3769057999999998E-2</v>
      </c>
      <c r="L191" s="6">
        <v>0.27444291900000001</v>
      </c>
    </row>
    <row r="192" spans="1:12" x14ac:dyDescent="0.2">
      <c r="A192" s="4" t="s">
        <v>350</v>
      </c>
      <c r="B192" s="8">
        <v>20.398874280000001</v>
      </c>
      <c r="C192" s="8">
        <v>18.762649540000002</v>
      </c>
      <c r="D192" s="8">
        <v>18.465429310000001</v>
      </c>
      <c r="E192" s="8">
        <v>20.600595469999998</v>
      </c>
      <c r="F192" s="8">
        <v>20.697103500000001</v>
      </c>
      <c r="G192" s="8">
        <v>20.645263669999999</v>
      </c>
      <c r="H192" s="8">
        <v>19.47702907</v>
      </c>
      <c r="I192" s="8">
        <v>20.648193590000002</v>
      </c>
      <c r="J192" s="5">
        <v>1.1711645150000001</v>
      </c>
      <c r="K192" s="6">
        <v>7.5100519000000004E-2</v>
      </c>
      <c r="L192" s="6">
        <v>0.27747665399999999</v>
      </c>
    </row>
    <row r="193" spans="1:12" x14ac:dyDescent="0.2">
      <c r="A193" s="4" t="s">
        <v>178</v>
      </c>
      <c r="B193" s="8">
        <v>18.597980499999998</v>
      </c>
      <c r="C193" s="8">
        <v>20.953048710000001</v>
      </c>
      <c r="D193" s="8">
        <v>18.36365318</v>
      </c>
      <c r="E193" s="8">
        <v>21.253496169999998</v>
      </c>
      <c r="F193" s="8">
        <v>21.1332016</v>
      </c>
      <c r="G193" s="8">
        <v>21.385744089999999</v>
      </c>
      <c r="H193" s="8">
        <v>19.813403449999999</v>
      </c>
      <c r="I193" s="8">
        <v>21.26117004</v>
      </c>
      <c r="J193" s="5">
        <v>1.4477665900000001</v>
      </c>
      <c r="K193" s="6">
        <v>7.8314364999999997E-2</v>
      </c>
      <c r="L193" s="6">
        <v>0.28633689800000001</v>
      </c>
    </row>
    <row r="194" spans="1:12" x14ac:dyDescent="0.2">
      <c r="A194" s="4" t="s">
        <v>661</v>
      </c>
      <c r="B194" s="8">
        <v>27.659488679999999</v>
      </c>
      <c r="C194" s="8">
        <v>27.652667999999998</v>
      </c>
      <c r="D194" s="8">
        <v>27.13124084</v>
      </c>
      <c r="E194" s="8">
        <v>26.908847810000001</v>
      </c>
      <c r="F194" s="8">
        <v>27.2076931</v>
      </c>
      <c r="G194" s="8">
        <v>26.897352219999998</v>
      </c>
      <c r="H194" s="8">
        <v>27.501424119999999</v>
      </c>
      <c r="I194" s="8">
        <v>27.011941629999999</v>
      </c>
      <c r="J194" s="5">
        <v>-0.48948249500000002</v>
      </c>
      <c r="K194" s="6">
        <v>7.8062305999999998E-2</v>
      </c>
      <c r="L194" s="6">
        <v>0.28633689800000001</v>
      </c>
    </row>
    <row r="195" spans="1:12" x14ac:dyDescent="0.2">
      <c r="A195" s="4" t="s">
        <v>218</v>
      </c>
      <c r="B195" s="8">
        <v>28.165187840000002</v>
      </c>
      <c r="C195" s="8">
        <v>19.63386345</v>
      </c>
      <c r="D195" s="8">
        <v>19.001703259999999</v>
      </c>
      <c r="E195" s="8">
        <v>29.384840010000001</v>
      </c>
      <c r="F195" s="8">
        <v>28.908847810000001</v>
      </c>
      <c r="G195" s="8">
        <v>29.31311226</v>
      </c>
      <c r="H195" s="8">
        <v>26.586626330000001</v>
      </c>
      <c r="I195" s="8">
        <v>29.216971170000001</v>
      </c>
      <c r="J195" s="5">
        <v>2.6303448409999999</v>
      </c>
      <c r="K195" s="6">
        <v>7.9012811000000002E-2</v>
      </c>
      <c r="L195" s="6">
        <v>0.28739374600000001</v>
      </c>
    </row>
    <row r="196" spans="1:12" x14ac:dyDescent="0.2">
      <c r="A196" s="4" t="s">
        <v>746</v>
      </c>
      <c r="B196" s="8">
        <v>18.46269989</v>
      </c>
      <c r="C196" s="8">
        <v>18.679727549999999</v>
      </c>
      <c r="D196" s="8">
        <v>19.444002149999999</v>
      </c>
      <c r="E196" s="8">
        <v>21.21252441</v>
      </c>
      <c r="F196" s="8">
        <v>19.494016649999999</v>
      </c>
      <c r="G196" s="8">
        <v>22.711877820000002</v>
      </c>
      <c r="H196" s="8">
        <v>18.926176940000001</v>
      </c>
      <c r="I196" s="8">
        <v>21.674060870000002</v>
      </c>
      <c r="J196" s="5">
        <v>2.7478839260000001</v>
      </c>
      <c r="K196" s="6">
        <v>7.9982383000000004E-2</v>
      </c>
      <c r="L196" s="6">
        <v>0.28942078999999998</v>
      </c>
    </row>
    <row r="197" spans="1:12" x14ac:dyDescent="0.2">
      <c r="A197" s="4" t="s">
        <v>245</v>
      </c>
      <c r="B197" s="8">
        <v>20.93216133</v>
      </c>
      <c r="C197" s="8">
        <v>24.364528660000001</v>
      </c>
      <c r="D197" s="8">
        <v>23.165763850000001</v>
      </c>
      <c r="E197" s="8">
        <v>25.436189649999999</v>
      </c>
      <c r="F197" s="8">
        <v>25.246265409999999</v>
      </c>
      <c r="G197" s="8">
        <v>24.885765079999999</v>
      </c>
      <c r="H197" s="8">
        <v>23.391473829999999</v>
      </c>
      <c r="I197" s="8">
        <v>25.207072759999999</v>
      </c>
      <c r="J197" s="5">
        <v>1.8155989290000001</v>
      </c>
      <c r="K197" s="6">
        <v>8.0665015000000007E-2</v>
      </c>
      <c r="L197" s="6">
        <v>0.29039405600000001</v>
      </c>
    </row>
    <row r="198" spans="1:12" x14ac:dyDescent="0.2">
      <c r="A198" s="4" t="s">
        <v>212</v>
      </c>
      <c r="B198" s="8">
        <v>23.718164439999999</v>
      </c>
      <c r="C198" s="8">
        <v>22.475065229999998</v>
      </c>
      <c r="D198" s="8">
        <v>23.00710106</v>
      </c>
      <c r="E198" s="8">
        <v>23.984680180000002</v>
      </c>
      <c r="F198" s="8">
        <v>23.895042419999999</v>
      </c>
      <c r="G198" s="8">
        <v>23.828809740000001</v>
      </c>
      <c r="H198" s="8">
        <v>23.157049050000001</v>
      </c>
      <c r="I198" s="8">
        <v>23.904261460000001</v>
      </c>
      <c r="J198" s="5">
        <v>0.74721241100000002</v>
      </c>
      <c r="K198" s="6">
        <v>8.2595256000000006E-2</v>
      </c>
      <c r="L198" s="6">
        <v>0.29246394100000001</v>
      </c>
    </row>
    <row r="199" spans="1:12" x14ac:dyDescent="0.2">
      <c r="A199" s="4" t="s">
        <v>321</v>
      </c>
      <c r="B199" s="8">
        <v>24.56383705</v>
      </c>
      <c r="C199" s="8">
        <v>24.718164439999999</v>
      </c>
      <c r="D199" s="8">
        <v>24.498384479999999</v>
      </c>
      <c r="E199" s="8">
        <v>24.31699944</v>
      </c>
      <c r="F199" s="8">
        <v>24.209552760000001</v>
      </c>
      <c r="G199" s="8">
        <v>24.504457469999998</v>
      </c>
      <c r="H199" s="8">
        <v>24.596430760000001</v>
      </c>
      <c r="I199" s="8">
        <v>24.348858010000001</v>
      </c>
      <c r="J199" s="5">
        <v>-0.24757274800000001</v>
      </c>
      <c r="K199" s="6">
        <v>8.1824915999999998E-2</v>
      </c>
      <c r="L199" s="6">
        <v>0.29246394100000001</v>
      </c>
    </row>
    <row r="200" spans="1:12" x14ac:dyDescent="0.2">
      <c r="A200" s="4" t="s">
        <v>294</v>
      </c>
      <c r="B200" s="8">
        <v>24.838459010000001</v>
      </c>
      <c r="C200" s="8">
        <v>25.093456270000001</v>
      </c>
      <c r="D200" s="8">
        <v>24.448844909999998</v>
      </c>
      <c r="E200" s="8">
        <v>24.17949677</v>
      </c>
      <c r="F200" s="8">
        <v>24.486158369999998</v>
      </c>
      <c r="G200" s="8">
        <v>23.749191280000002</v>
      </c>
      <c r="H200" s="8">
        <v>24.817468389999998</v>
      </c>
      <c r="I200" s="8">
        <v>24.169336699999999</v>
      </c>
      <c r="J200" s="5">
        <v>-0.64813168600000004</v>
      </c>
      <c r="K200" s="6">
        <v>8.2471692999999999E-2</v>
      </c>
      <c r="L200" s="6">
        <v>0.29246394100000001</v>
      </c>
    </row>
    <row r="201" spans="1:12" x14ac:dyDescent="0.2">
      <c r="A201" s="4" t="s">
        <v>227</v>
      </c>
      <c r="B201" s="8">
        <v>26.897352219999998</v>
      </c>
      <c r="C201" s="8">
        <v>27.39100075</v>
      </c>
      <c r="D201" s="8">
        <v>26.838459010000001</v>
      </c>
      <c r="E201" s="8">
        <v>26.109485630000002</v>
      </c>
      <c r="F201" s="8">
        <v>26.838459010000001</v>
      </c>
      <c r="G201" s="8">
        <v>26.021150590000001</v>
      </c>
      <c r="H201" s="8">
        <v>27.06428249</v>
      </c>
      <c r="I201" s="8">
        <v>26.371745130000001</v>
      </c>
      <c r="J201" s="5">
        <v>-0.69253736499999996</v>
      </c>
      <c r="K201" s="6">
        <v>8.2906444999999995E-2</v>
      </c>
      <c r="L201" s="6">
        <v>0.29246394100000001</v>
      </c>
    </row>
    <row r="202" spans="1:12" x14ac:dyDescent="0.2">
      <c r="A202" s="4" t="s">
        <v>280</v>
      </c>
      <c r="B202" s="8">
        <v>24.216970440000001</v>
      </c>
      <c r="C202" s="8">
        <v>24.833642959999999</v>
      </c>
      <c r="D202" s="8">
        <v>24.486158369999998</v>
      </c>
      <c r="E202" s="8">
        <v>23.39100075</v>
      </c>
      <c r="F202" s="8">
        <v>24.060852050000001</v>
      </c>
      <c r="G202" s="8">
        <v>24.093456270000001</v>
      </c>
      <c r="H202" s="8">
        <v>24.53445352</v>
      </c>
      <c r="I202" s="8">
        <v>23.882659279999999</v>
      </c>
      <c r="J202" s="5">
        <v>-0.65179424200000002</v>
      </c>
      <c r="K202" s="6">
        <v>8.4148813000000003E-2</v>
      </c>
      <c r="L202" s="6">
        <v>0.29536233299999998</v>
      </c>
    </row>
    <row r="203" spans="1:12" x14ac:dyDescent="0.2">
      <c r="A203" s="4" t="s">
        <v>261</v>
      </c>
      <c r="B203" s="8">
        <v>22.51653099</v>
      </c>
      <c r="C203" s="8">
        <v>22.244813919999999</v>
      </c>
      <c r="D203" s="8">
        <v>22.86891365</v>
      </c>
      <c r="E203" s="8">
        <v>23.019031519999999</v>
      </c>
      <c r="F203" s="8">
        <v>22.838459010000001</v>
      </c>
      <c r="G203" s="8">
        <v>23.22875977</v>
      </c>
      <c r="H203" s="8">
        <v>22.566161959999999</v>
      </c>
      <c r="I203" s="8">
        <v>23.037581719999999</v>
      </c>
      <c r="J203" s="5">
        <v>0.47141975600000002</v>
      </c>
      <c r="K203" s="6">
        <v>8.4894998999999999E-2</v>
      </c>
      <c r="L203" s="6">
        <v>0.29649895300000001</v>
      </c>
    </row>
    <row r="204" spans="1:12" x14ac:dyDescent="0.2">
      <c r="A204" s="4" t="s">
        <v>440</v>
      </c>
      <c r="B204" s="8">
        <v>24.29614067</v>
      </c>
      <c r="C204" s="8">
        <v>24.586919779999999</v>
      </c>
      <c r="D204" s="8">
        <v>24.828809740000001</v>
      </c>
      <c r="E204" s="8">
        <v>25.031705859999999</v>
      </c>
      <c r="F204" s="8">
        <v>24.809312819999999</v>
      </c>
      <c r="G204" s="8">
        <v>25.323886869999999</v>
      </c>
      <c r="H204" s="8">
        <v>24.5869204</v>
      </c>
      <c r="I204" s="8">
        <v>25.07043818</v>
      </c>
      <c r="J204" s="5">
        <v>0.483517788</v>
      </c>
      <c r="K204" s="6">
        <v>8.6638664000000004E-2</v>
      </c>
      <c r="L204" s="6">
        <v>0.29833246099999999</v>
      </c>
    </row>
    <row r="205" spans="1:12" x14ac:dyDescent="0.2">
      <c r="A205" s="4" t="s">
        <v>122</v>
      </c>
      <c r="B205" s="8">
        <v>24.691789629999999</v>
      </c>
      <c r="C205" s="8">
        <v>24.9225235</v>
      </c>
      <c r="D205" s="8">
        <v>24.8764267</v>
      </c>
      <c r="E205" s="8">
        <v>25.467620849999999</v>
      </c>
      <c r="F205" s="8">
        <v>25.00624466</v>
      </c>
      <c r="G205" s="8">
        <v>25.089420319999999</v>
      </c>
      <c r="H205" s="8">
        <v>24.833642099999999</v>
      </c>
      <c r="I205" s="8">
        <v>25.202096959999999</v>
      </c>
      <c r="J205" s="5">
        <v>0.36845486300000002</v>
      </c>
      <c r="K205" s="6">
        <v>8.7119877999999998E-2</v>
      </c>
      <c r="L205" s="6">
        <v>0.29833246099999999</v>
      </c>
    </row>
    <row r="206" spans="1:12" x14ac:dyDescent="0.2">
      <c r="A206" s="4" t="s">
        <v>520</v>
      </c>
      <c r="B206" s="8">
        <v>21.826871870000002</v>
      </c>
      <c r="C206" s="8">
        <v>22.849954610000001</v>
      </c>
      <c r="D206" s="8">
        <v>22.267852779999998</v>
      </c>
      <c r="E206" s="8">
        <v>21.600595469999998</v>
      </c>
      <c r="F206" s="8">
        <v>21.775552749999999</v>
      </c>
      <c r="G206" s="8">
        <v>21.482469559999998</v>
      </c>
      <c r="H206" s="8">
        <v>22.376059269999999</v>
      </c>
      <c r="I206" s="8">
        <v>21.624591079999998</v>
      </c>
      <c r="J206" s="5">
        <v>-0.75146818900000001</v>
      </c>
      <c r="K206" s="6">
        <v>8.7092083000000001E-2</v>
      </c>
      <c r="L206" s="6">
        <v>0.29833246099999999</v>
      </c>
    </row>
    <row r="207" spans="1:12" x14ac:dyDescent="0.2">
      <c r="A207" s="4" t="s">
        <v>379</v>
      </c>
      <c r="B207" s="8">
        <v>26.789548870000001</v>
      </c>
      <c r="C207" s="8">
        <v>27.447267530000001</v>
      </c>
      <c r="D207" s="8">
        <v>26.789548870000001</v>
      </c>
      <c r="E207" s="8">
        <v>26.171882629999999</v>
      </c>
      <c r="F207" s="8">
        <v>26.686456679999999</v>
      </c>
      <c r="G207" s="8">
        <v>25.651300429999999</v>
      </c>
      <c r="H207" s="8">
        <v>27.043572820000001</v>
      </c>
      <c r="I207" s="8">
        <v>26.231082260000001</v>
      </c>
      <c r="J207" s="5">
        <v>-0.81249056399999997</v>
      </c>
      <c r="K207" s="6">
        <v>8.6345774E-2</v>
      </c>
      <c r="L207" s="6">
        <v>0.29833246099999999</v>
      </c>
    </row>
    <row r="208" spans="1:12" x14ac:dyDescent="0.2">
      <c r="A208" s="4" t="s">
        <v>73</v>
      </c>
      <c r="B208" s="8">
        <v>25.618068699999998</v>
      </c>
      <c r="C208" s="8">
        <v>25.637546539999999</v>
      </c>
      <c r="D208" s="8">
        <v>25.664922709999999</v>
      </c>
      <c r="E208" s="8">
        <v>26.019031519999999</v>
      </c>
      <c r="F208" s="8">
        <v>25.681102750000001</v>
      </c>
      <c r="G208" s="8">
        <v>26.123367309999999</v>
      </c>
      <c r="H208" s="8">
        <v>25.640307440000001</v>
      </c>
      <c r="I208" s="8">
        <v>25.953196080000001</v>
      </c>
      <c r="J208" s="5">
        <v>0.31288864500000002</v>
      </c>
      <c r="K208" s="6">
        <v>8.8286744E-2</v>
      </c>
      <c r="L208" s="6">
        <v>0.30086065299999998</v>
      </c>
    </row>
    <row r="209" spans="1:12" x14ac:dyDescent="0.2">
      <c r="A209" s="4" t="s">
        <v>74</v>
      </c>
      <c r="B209" s="8">
        <v>20.988151550000001</v>
      </c>
      <c r="C209" s="8">
        <v>20.88762474</v>
      </c>
      <c r="D209" s="8">
        <v>21.035905840000002</v>
      </c>
      <c r="E209" s="8">
        <v>21.2877121</v>
      </c>
      <c r="F209" s="8">
        <v>22.276397710000001</v>
      </c>
      <c r="G209" s="8">
        <v>21.42213821</v>
      </c>
      <c r="H209" s="8">
        <v>20.971876429999998</v>
      </c>
      <c r="I209" s="8">
        <v>21.732037219999999</v>
      </c>
      <c r="J209" s="5">
        <v>0.76016078200000003</v>
      </c>
      <c r="K209" s="6">
        <v>9.1454727999999999E-2</v>
      </c>
      <c r="L209" s="6">
        <v>0.30913412200000001</v>
      </c>
    </row>
    <row r="210" spans="1:12" x14ac:dyDescent="0.2">
      <c r="A210" s="4" t="s">
        <v>735</v>
      </c>
      <c r="B210" s="8">
        <v>24.010519030000001</v>
      </c>
      <c r="C210" s="8">
        <v>25.253496169999998</v>
      </c>
      <c r="D210" s="8">
        <v>24.52850342</v>
      </c>
      <c r="E210" s="8">
        <v>23.664922709999999</v>
      </c>
      <c r="F210" s="8">
        <v>23.90426064</v>
      </c>
      <c r="G210" s="8">
        <v>23.789548870000001</v>
      </c>
      <c r="H210" s="8">
        <v>24.688235559999999</v>
      </c>
      <c r="I210" s="8">
        <v>23.789549059999999</v>
      </c>
      <c r="J210" s="5">
        <v>-0.89868650000000005</v>
      </c>
      <c r="K210" s="6">
        <v>9.1595296000000007E-2</v>
      </c>
      <c r="L210" s="6">
        <v>0.30913412200000001</v>
      </c>
    </row>
    <row r="211" spans="1:12" x14ac:dyDescent="0.2">
      <c r="A211" s="4" t="s">
        <v>514</v>
      </c>
      <c r="B211" s="8">
        <v>22.437459950000001</v>
      </c>
      <c r="C211" s="8">
        <v>22.627561570000001</v>
      </c>
      <c r="D211" s="8">
        <v>22.63422585</v>
      </c>
      <c r="E211" s="8">
        <v>22.351106640000001</v>
      </c>
      <c r="F211" s="8">
        <v>22.377824780000001</v>
      </c>
      <c r="G211" s="8">
        <v>21.93156815</v>
      </c>
      <c r="H211" s="8">
        <v>22.569255850000001</v>
      </c>
      <c r="I211" s="8">
        <v>22.234130919999998</v>
      </c>
      <c r="J211" s="5">
        <v>-0.33512492799999999</v>
      </c>
      <c r="K211" s="6">
        <v>9.3901683E-2</v>
      </c>
      <c r="L211" s="6">
        <v>0.31432812799999998</v>
      </c>
    </row>
    <row r="212" spans="1:12" x14ac:dyDescent="0.2">
      <c r="A212" s="4" t="s">
        <v>205</v>
      </c>
      <c r="B212" s="8">
        <v>24.194602969999998</v>
      </c>
      <c r="C212" s="8">
        <v>23.65403366</v>
      </c>
      <c r="D212" s="8">
        <v>23.57542419</v>
      </c>
      <c r="E212" s="8">
        <v>22.907932280000001</v>
      </c>
      <c r="F212" s="8">
        <v>23.467620849999999</v>
      </c>
      <c r="G212" s="8">
        <v>23.351106640000001</v>
      </c>
      <c r="H212" s="8">
        <v>23.835249170000001</v>
      </c>
      <c r="I212" s="8">
        <v>23.261648350000002</v>
      </c>
      <c r="J212" s="5">
        <v>-0.57360082099999998</v>
      </c>
      <c r="K212" s="6">
        <v>9.4029782000000006E-2</v>
      </c>
      <c r="L212" s="6">
        <v>0.31432812799999998</v>
      </c>
    </row>
    <row r="213" spans="1:12" x14ac:dyDescent="0.2">
      <c r="A213" s="4" t="s">
        <v>466</v>
      </c>
      <c r="B213" s="8">
        <v>22.342994690000001</v>
      </c>
      <c r="C213" s="8">
        <v>21.991615299999999</v>
      </c>
      <c r="D213" s="8">
        <v>22.23899651</v>
      </c>
      <c r="E213" s="8">
        <v>20.120601650000001</v>
      </c>
      <c r="F213" s="8">
        <v>22.052583689999999</v>
      </c>
      <c r="G213" s="8">
        <v>19.9325428</v>
      </c>
      <c r="H213" s="8">
        <v>22.198604469999999</v>
      </c>
      <c r="I213" s="8">
        <v>21.04497439</v>
      </c>
      <c r="J213" s="5">
        <v>-1.1536300799999999</v>
      </c>
      <c r="K213" s="6">
        <v>9.5529981E-2</v>
      </c>
      <c r="L213" s="6">
        <v>0.31782960399999999</v>
      </c>
    </row>
    <row r="214" spans="1:12" x14ac:dyDescent="0.2">
      <c r="A214" s="4" t="s">
        <v>179</v>
      </c>
      <c r="B214" s="8">
        <v>19.528026579999999</v>
      </c>
      <c r="C214" s="8">
        <v>19.391084670000001</v>
      </c>
      <c r="D214" s="8">
        <v>17.718757629999999</v>
      </c>
      <c r="E214" s="8">
        <v>20.375175479999999</v>
      </c>
      <c r="F214" s="8">
        <v>19.773139950000001</v>
      </c>
      <c r="G214" s="8">
        <v>20.467620849999999</v>
      </c>
      <c r="H214" s="8">
        <v>19.07714064</v>
      </c>
      <c r="I214" s="8">
        <v>20.236468980000001</v>
      </c>
      <c r="J214" s="5">
        <v>1.1593283379999999</v>
      </c>
      <c r="K214" s="6">
        <v>9.9623394000000004E-2</v>
      </c>
      <c r="L214" s="6">
        <v>0.31925558500000001</v>
      </c>
    </row>
    <row r="215" spans="1:12" x14ac:dyDescent="0.2">
      <c r="A215" s="4" t="s">
        <v>503</v>
      </c>
      <c r="B215" s="8">
        <v>29.053102490000001</v>
      </c>
      <c r="C215" s="8">
        <v>29.300075530000001</v>
      </c>
      <c r="D215" s="8">
        <v>29.662887569999999</v>
      </c>
      <c r="E215" s="8">
        <v>29.797302250000001</v>
      </c>
      <c r="F215" s="8">
        <v>29.589780810000001</v>
      </c>
      <c r="G215" s="8">
        <v>30.073675160000001</v>
      </c>
      <c r="H215" s="8">
        <v>29.360626799999999</v>
      </c>
      <c r="I215" s="8">
        <v>29.83394384</v>
      </c>
      <c r="J215" s="5">
        <v>0.47331704600000002</v>
      </c>
      <c r="K215" s="6">
        <v>9.9946313999999994E-2</v>
      </c>
      <c r="L215" s="6">
        <v>0.31925558500000001</v>
      </c>
    </row>
    <row r="216" spans="1:12" x14ac:dyDescent="0.2">
      <c r="A216" s="4" t="s">
        <v>237</v>
      </c>
      <c r="B216" s="8">
        <v>20.21845055</v>
      </c>
      <c r="C216" s="8">
        <v>20.45763779</v>
      </c>
      <c r="D216" s="8">
        <v>20.321134570000002</v>
      </c>
      <c r="E216" s="8">
        <v>20.497165679999998</v>
      </c>
      <c r="F216" s="8">
        <v>20.609640120000002</v>
      </c>
      <c r="G216" s="8">
        <v>20.437459950000001</v>
      </c>
      <c r="H216" s="8">
        <v>20.335745209999999</v>
      </c>
      <c r="I216" s="8">
        <v>20.516531059999998</v>
      </c>
      <c r="J216" s="5">
        <v>0.180785855</v>
      </c>
      <c r="K216" s="6">
        <v>0.100506388</v>
      </c>
      <c r="L216" s="6">
        <v>0.31925558500000001</v>
      </c>
    </row>
    <row r="217" spans="1:12" x14ac:dyDescent="0.2">
      <c r="A217" s="4" t="s">
        <v>331</v>
      </c>
      <c r="B217" s="8">
        <v>21.86891365</v>
      </c>
      <c r="C217" s="8">
        <v>21.497165679999998</v>
      </c>
      <c r="D217" s="8">
        <v>21.684316639999999</v>
      </c>
      <c r="E217" s="8">
        <v>21.069072720000001</v>
      </c>
      <c r="F217" s="8">
        <v>21.53564072</v>
      </c>
      <c r="G217" s="8">
        <v>21.33756065</v>
      </c>
      <c r="H217" s="8">
        <v>21.69143463</v>
      </c>
      <c r="I217" s="8">
        <v>21.326631769999999</v>
      </c>
      <c r="J217" s="5">
        <v>-0.36480286299999998</v>
      </c>
      <c r="K217" s="6">
        <v>9.9097293000000003E-2</v>
      </c>
      <c r="L217" s="6">
        <v>0.31925558500000001</v>
      </c>
    </row>
    <row r="218" spans="1:12" x14ac:dyDescent="0.2">
      <c r="A218" s="4" t="s">
        <v>770</v>
      </c>
      <c r="B218" s="8">
        <v>24.80439758</v>
      </c>
      <c r="C218" s="8">
        <v>24.723382950000001</v>
      </c>
      <c r="D218" s="8">
        <v>24.274976729999999</v>
      </c>
      <c r="E218" s="8">
        <v>24.001958850000001</v>
      </c>
      <c r="F218" s="8">
        <v>24.171882629999999</v>
      </c>
      <c r="G218" s="8">
        <v>24.371191020000001</v>
      </c>
      <c r="H218" s="8">
        <v>24.619002869999999</v>
      </c>
      <c r="I218" s="8">
        <v>24.189584830000001</v>
      </c>
      <c r="J218" s="5">
        <v>-0.429418042</v>
      </c>
      <c r="K218" s="6">
        <v>9.9435015000000002E-2</v>
      </c>
      <c r="L218" s="6">
        <v>0.31925558500000001</v>
      </c>
    </row>
    <row r="219" spans="1:12" x14ac:dyDescent="0.2">
      <c r="A219" s="4" t="s">
        <v>348</v>
      </c>
      <c r="B219" s="8">
        <v>23.51653099</v>
      </c>
      <c r="C219" s="8">
        <v>23.170354840000002</v>
      </c>
      <c r="D219" s="8">
        <v>23.197605129999999</v>
      </c>
      <c r="E219" s="8">
        <v>23.19008827</v>
      </c>
      <c r="F219" s="8">
        <v>22.63422585</v>
      </c>
      <c r="G219" s="8">
        <v>22.452619550000001</v>
      </c>
      <c r="H219" s="8">
        <v>23.30359168</v>
      </c>
      <c r="I219" s="8">
        <v>22.794185590000001</v>
      </c>
      <c r="J219" s="5">
        <v>-0.50940609100000001</v>
      </c>
      <c r="K219" s="6">
        <v>9.6924382000000003E-2</v>
      </c>
      <c r="L219" s="6">
        <v>0.31925558500000001</v>
      </c>
    </row>
    <row r="220" spans="1:12" x14ac:dyDescent="0.2">
      <c r="A220" s="4" t="s">
        <v>704</v>
      </c>
      <c r="B220" s="8">
        <v>25.040092470000001</v>
      </c>
      <c r="C220" s="8">
        <v>25.885765079999999</v>
      </c>
      <c r="D220" s="8">
        <v>25.39100075</v>
      </c>
      <c r="E220" s="8">
        <v>24.949489589999999</v>
      </c>
      <c r="F220" s="8">
        <v>24.975963589999999</v>
      </c>
      <c r="G220" s="8">
        <v>24.423421860000001</v>
      </c>
      <c r="H220" s="8">
        <v>25.481032509999999</v>
      </c>
      <c r="I220" s="8">
        <v>24.804397389999998</v>
      </c>
      <c r="J220" s="5">
        <v>-0.67663512199999998</v>
      </c>
      <c r="K220" s="6">
        <v>9.7286085999999994E-2</v>
      </c>
      <c r="L220" s="6">
        <v>0.31925558500000001</v>
      </c>
    </row>
    <row r="221" spans="1:12" x14ac:dyDescent="0.2">
      <c r="A221" s="4" t="s">
        <v>722</v>
      </c>
      <c r="B221" s="8">
        <v>25.010519030000001</v>
      </c>
      <c r="C221" s="8">
        <v>25.845655440000002</v>
      </c>
      <c r="D221" s="8">
        <v>25.141021729999999</v>
      </c>
      <c r="E221" s="8">
        <v>24.65403366</v>
      </c>
      <c r="F221" s="8">
        <v>24.975963589999999</v>
      </c>
      <c r="G221" s="8">
        <v>24.364528660000001</v>
      </c>
      <c r="H221" s="8">
        <v>25.38113001</v>
      </c>
      <c r="I221" s="8">
        <v>24.686456320000001</v>
      </c>
      <c r="J221" s="5">
        <v>-0.69467369800000001</v>
      </c>
      <c r="K221" s="6">
        <v>0.10049754</v>
      </c>
      <c r="L221" s="6">
        <v>0.31925558500000001</v>
      </c>
    </row>
    <row r="222" spans="1:12" x14ac:dyDescent="0.2">
      <c r="A222" s="4" t="s">
        <v>129</v>
      </c>
      <c r="B222" s="8">
        <v>24.586919779999999</v>
      </c>
      <c r="C222" s="8">
        <v>24.019031519999999</v>
      </c>
      <c r="D222" s="8">
        <v>24.364528660000001</v>
      </c>
      <c r="E222" s="8">
        <v>23.39100075</v>
      </c>
      <c r="F222" s="8">
        <v>22.977710720000001</v>
      </c>
      <c r="G222" s="8">
        <v>24.156534189999999</v>
      </c>
      <c r="H222" s="8">
        <v>24.34209061</v>
      </c>
      <c r="I222" s="8">
        <v>23.593014029999999</v>
      </c>
      <c r="J222" s="5">
        <v>-0.74907657100000002</v>
      </c>
      <c r="K222" s="6">
        <v>0.10029909200000001</v>
      </c>
      <c r="L222" s="6">
        <v>0.31925558500000001</v>
      </c>
    </row>
    <row r="223" spans="1:12" x14ac:dyDescent="0.2">
      <c r="A223" s="4" t="s">
        <v>463</v>
      </c>
      <c r="B223" s="8">
        <v>21.49228287</v>
      </c>
      <c r="C223" s="8">
        <v>22.521331790000001</v>
      </c>
      <c r="D223" s="8">
        <v>21.042600629999999</v>
      </c>
      <c r="E223" s="8">
        <v>20.447584150000001</v>
      </c>
      <c r="F223" s="8">
        <v>20.94592476</v>
      </c>
      <c r="G223" s="8">
        <v>19.040126799999999</v>
      </c>
      <c r="H223" s="8">
        <v>21.822987579999999</v>
      </c>
      <c r="I223" s="8">
        <v>20.342660970000001</v>
      </c>
      <c r="J223" s="5">
        <v>-1.480326612</v>
      </c>
      <c r="K223" s="6">
        <v>9.8797039000000003E-2</v>
      </c>
      <c r="L223" s="6">
        <v>0.31925558500000001</v>
      </c>
    </row>
    <row r="224" spans="1:12" x14ac:dyDescent="0.2">
      <c r="A224" s="4" t="s">
        <v>132</v>
      </c>
      <c r="B224" s="8">
        <v>28.1213932</v>
      </c>
      <c r="C224" s="8">
        <v>27.832435610000001</v>
      </c>
      <c r="D224" s="8">
        <v>27.948377610000001</v>
      </c>
      <c r="E224" s="8">
        <v>28.423421860000001</v>
      </c>
      <c r="F224" s="8">
        <v>28.141021729999999</v>
      </c>
      <c r="G224" s="8">
        <v>28.141021729999999</v>
      </c>
      <c r="H224" s="8">
        <v>27.972315259999998</v>
      </c>
      <c r="I224" s="8">
        <v>28.241423780000002</v>
      </c>
      <c r="J224" s="5">
        <v>0.26910852099999999</v>
      </c>
      <c r="K224" s="6">
        <v>0.101025661</v>
      </c>
      <c r="L224" s="6">
        <v>0.319459522</v>
      </c>
    </row>
    <row r="225" spans="1:12" x14ac:dyDescent="0.2">
      <c r="A225" s="4" t="s">
        <v>271</v>
      </c>
      <c r="B225" s="8">
        <v>18.170454029999998</v>
      </c>
      <c r="C225" s="8">
        <v>22.740983960000001</v>
      </c>
      <c r="D225" s="8">
        <v>24.282066350000001</v>
      </c>
      <c r="E225" s="8">
        <v>25.971584320000002</v>
      </c>
      <c r="F225" s="8">
        <v>25.347732539999999</v>
      </c>
      <c r="G225" s="8">
        <v>25.59548187</v>
      </c>
      <c r="H225" s="8">
        <v>23.138682209999999</v>
      </c>
      <c r="I225" s="8">
        <v>25.6613024</v>
      </c>
      <c r="J225" s="5">
        <v>2.5226201910000001</v>
      </c>
      <c r="K225" s="6">
        <v>0.10148206799999999</v>
      </c>
      <c r="L225" s="6">
        <v>0.31946372899999997</v>
      </c>
    </row>
    <row r="226" spans="1:12" x14ac:dyDescent="0.2">
      <c r="A226" s="4" t="s">
        <v>324</v>
      </c>
      <c r="B226" s="8">
        <v>26.571090699999999</v>
      </c>
      <c r="C226" s="8">
        <v>26.885765079999999</v>
      </c>
      <c r="D226" s="8">
        <v>26.645814900000001</v>
      </c>
      <c r="E226" s="8">
        <v>27.029600139999999</v>
      </c>
      <c r="F226" s="8">
        <v>26.801933290000001</v>
      </c>
      <c r="G226" s="8">
        <v>27.17949677</v>
      </c>
      <c r="H226" s="8">
        <v>26.707234209999999</v>
      </c>
      <c r="I226" s="8">
        <v>27.01194207</v>
      </c>
      <c r="J226" s="5">
        <v>0.304707862</v>
      </c>
      <c r="K226" s="6">
        <v>0.105237927</v>
      </c>
      <c r="L226" s="6">
        <v>0.329808147</v>
      </c>
    </row>
    <row r="227" spans="1:12" x14ac:dyDescent="0.2">
      <c r="A227" s="4" t="s">
        <v>698</v>
      </c>
      <c r="B227" s="8">
        <v>24.984680180000002</v>
      </c>
      <c r="C227" s="8">
        <v>24.993345260000002</v>
      </c>
      <c r="D227" s="8">
        <v>24.670335770000001</v>
      </c>
      <c r="E227" s="8">
        <v>24.42981911</v>
      </c>
      <c r="F227" s="8">
        <v>24.764457700000001</v>
      </c>
      <c r="G227" s="8">
        <v>24.12533951</v>
      </c>
      <c r="H227" s="8">
        <v>24.89041134</v>
      </c>
      <c r="I227" s="8">
        <v>24.463469140000001</v>
      </c>
      <c r="J227" s="5">
        <v>-0.42694219</v>
      </c>
      <c r="K227" s="6">
        <v>0.10605418799999999</v>
      </c>
      <c r="L227" s="6">
        <v>0.33088906600000001</v>
      </c>
    </row>
    <row r="228" spans="1:12" x14ac:dyDescent="0.2">
      <c r="A228" s="4" t="s">
        <v>210</v>
      </c>
      <c r="B228" s="8">
        <v>19.18850136</v>
      </c>
      <c r="C228" s="8">
        <v>17.492633820000002</v>
      </c>
      <c r="D228" s="8">
        <v>21.658399580000001</v>
      </c>
      <c r="E228" s="8">
        <v>22.267852779999998</v>
      </c>
      <c r="F228" s="8">
        <v>21.545101169999999</v>
      </c>
      <c r="G228" s="8">
        <v>22.145692830000002</v>
      </c>
      <c r="H228" s="8">
        <v>20.379372400000001</v>
      </c>
      <c r="I228" s="8">
        <v>22.019031760000001</v>
      </c>
      <c r="J228" s="5">
        <v>1.6396593660000001</v>
      </c>
      <c r="K228" s="6">
        <v>0.10784429</v>
      </c>
      <c r="L228" s="6">
        <v>0.33460549099999998</v>
      </c>
    </row>
    <row r="229" spans="1:12" x14ac:dyDescent="0.2">
      <c r="A229" s="4" t="s">
        <v>260</v>
      </c>
      <c r="B229" s="8">
        <v>27.538898469999999</v>
      </c>
      <c r="C229" s="8">
        <v>27.332447049999999</v>
      </c>
      <c r="D229" s="8">
        <v>28.008384700000001</v>
      </c>
      <c r="E229" s="8">
        <v>28.13124084</v>
      </c>
      <c r="F229" s="8">
        <v>27.885765079999999</v>
      </c>
      <c r="G229" s="8">
        <v>28.336709979999998</v>
      </c>
      <c r="H229" s="8">
        <v>27.654944950000001</v>
      </c>
      <c r="I229" s="8">
        <v>28.12960429</v>
      </c>
      <c r="J229" s="5">
        <v>0.47465934199999998</v>
      </c>
      <c r="K229" s="6">
        <v>0.10867528799999999</v>
      </c>
      <c r="L229" s="6">
        <v>0.33460549099999998</v>
      </c>
    </row>
    <row r="230" spans="1:12" x14ac:dyDescent="0.2">
      <c r="A230" s="4" t="s">
        <v>635</v>
      </c>
      <c r="B230" s="8">
        <v>22.188579560000001</v>
      </c>
      <c r="C230" s="8">
        <v>22.56616211</v>
      </c>
      <c r="D230" s="8">
        <v>22.329372410000001</v>
      </c>
      <c r="E230" s="8">
        <v>22.167295459999998</v>
      </c>
      <c r="F230" s="8">
        <v>22.15189934</v>
      </c>
      <c r="G230" s="8">
        <v>22.03925705</v>
      </c>
      <c r="H230" s="8">
        <v>22.369861920000002</v>
      </c>
      <c r="I230" s="8">
        <v>22.1206028</v>
      </c>
      <c r="J230" s="5">
        <v>-0.249259114</v>
      </c>
      <c r="K230" s="6">
        <v>0.108248809</v>
      </c>
      <c r="L230" s="6">
        <v>0.33460549099999998</v>
      </c>
    </row>
    <row r="231" spans="1:12" x14ac:dyDescent="0.2">
      <c r="A231" s="4" t="s">
        <v>176</v>
      </c>
      <c r="B231" s="8">
        <v>24.260692599999999</v>
      </c>
      <c r="C231" s="8">
        <v>24.282066350000001</v>
      </c>
      <c r="D231" s="8">
        <v>24.85281372</v>
      </c>
      <c r="E231" s="8">
        <v>24.019031519999999</v>
      </c>
      <c r="F231" s="8">
        <v>23.93156815</v>
      </c>
      <c r="G231" s="8">
        <v>22.857568740000001</v>
      </c>
      <c r="H231" s="8">
        <v>24.492283480000001</v>
      </c>
      <c r="I231" s="8">
        <v>23.690013910000001</v>
      </c>
      <c r="J231" s="5">
        <v>-0.80226956999999999</v>
      </c>
      <c r="K231" s="6">
        <v>0.109726358</v>
      </c>
      <c r="L231" s="6">
        <v>0.33636639000000002</v>
      </c>
    </row>
    <row r="232" spans="1:12" x14ac:dyDescent="0.2">
      <c r="A232" s="4" t="s">
        <v>607</v>
      </c>
      <c r="B232" s="8">
        <v>22.44252968</v>
      </c>
      <c r="C232" s="8">
        <v>23.364528660000001</v>
      </c>
      <c r="D232" s="8">
        <v>22.31285286</v>
      </c>
      <c r="E232" s="8">
        <v>21.920707700000001</v>
      </c>
      <c r="F232" s="8">
        <v>21.913421629999998</v>
      </c>
      <c r="G232" s="8">
        <v>22.185558319999998</v>
      </c>
      <c r="H232" s="8">
        <v>22.786894230000001</v>
      </c>
      <c r="I232" s="8">
        <v>22.01222658</v>
      </c>
      <c r="J232" s="5">
        <v>-0.77466765400000004</v>
      </c>
      <c r="K232" s="6">
        <v>0.110782729</v>
      </c>
      <c r="L232" s="6">
        <v>0.33812815499999999</v>
      </c>
    </row>
    <row r="233" spans="1:12" x14ac:dyDescent="0.2">
      <c r="A233" s="4" t="s">
        <v>627</v>
      </c>
      <c r="B233" s="8">
        <v>25.558008189999999</v>
      </c>
      <c r="C233" s="8">
        <v>25.64030838</v>
      </c>
      <c r="D233" s="8">
        <v>26.07724571</v>
      </c>
      <c r="E233" s="8">
        <v>26.107492449999999</v>
      </c>
      <c r="F233" s="8">
        <v>25.993345260000002</v>
      </c>
      <c r="G233" s="8">
        <v>26.282066350000001</v>
      </c>
      <c r="H233" s="8">
        <v>25.777058870000001</v>
      </c>
      <c r="I233" s="8">
        <v>26.132549279999999</v>
      </c>
      <c r="J233" s="5">
        <v>0.35549041199999998</v>
      </c>
      <c r="K233" s="6">
        <v>0.11200468500000001</v>
      </c>
      <c r="L233" s="6">
        <v>0.33921446399999999</v>
      </c>
    </row>
    <row r="234" spans="1:12" x14ac:dyDescent="0.2">
      <c r="A234" s="4" t="s">
        <v>596</v>
      </c>
      <c r="B234" s="8">
        <v>29.230775829999999</v>
      </c>
      <c r="C234" s="8">
        <v>29.093959810000001</v>
      </c>
      <c r="D234" s="8">
        <v>29.212339400000001</v>
      </c>
      <c r="E234" s="8">
        <v>29.44529533</v>
      </c>
      <c r="F234" s="8">
        <v>29.205364230000001</v>
      </c>
      <c r="G234" s="8">
        <v>29.51653099</v>
      </c>
      <c r="H234" s="8">
        <v>29.180286550000002</v>
      </c>
      <c r="I234" s="8">
        <v>29.395092640000001</v>
      </c>
      <c r="J234" s="5">
        <v>0.214806094</v>
      </c>
      <c r="K234" s="6">
        <v>0.112105065</v>
      </c>
      <c r="L234" s="6">
        <v>0.33921446399999999</v>
      </c>
    </row>
    <row r="235" spans="1:12" x14ac:dyDescent="0.2">
      <c r="A235" s="4" t="s">
        <v>685</v>
      </c>
      <c r="B235" s="8">
        <v>23.55215454</v>
      </c>
      <c r="C235" s="8">
        <v>24.001958850000001</v>
      </c>
      <c r="D235" s="8">
        <v>23.8764267</v>
      </c>
      <c r="E235" s="8">
        <v>22.915246960000001</v>
      </c>
      <c r="F235" s="8">
        <v>23.73892403</v>
      </c>
      <c r="G235" s="8">
        <v>22.984680180000002</v>
      </c>
      <c r="H235" s="8">
        <v>23.822339629999998</v>
      </c>
      <c r="I235" s="8">
        <v>23.263560850000001</v>
      </c>
      <c r="J235" s="5">
        <v>-0.55877877399999998</v>
      </c>
      <c r="K235" s="6">
        <v>0.113658337</v>
      </c>
      <c r="L235" s="6">
        <v>0.34243842200000002</v>
      </c>
    </row>
    <row r="236" spans="1:12" x14ac:dyDescent="0.2">
      <c r="A236" s="4" t="s">
        <v>674</v>
      </c>
      <c r="B236" s="8">
        <v>24.504457469999998</v>
      </c>
      <c r="C236" s="8">
        <v>25.381130219999999</v>
      </c>
      <c r="D236" s="8">
        <v>26.2076931</v>
      </c>
      <c r="E236" s="8">
        <v>26.332447049999999</v>
      </c>
      <c r="F236" s="8">
        <v>26.13711739</v>
      </c>
      <c r="G236" s="8">
        <v>27.271419529999999</v>
      </c>
      <c r="H236" s="8">
        <v>25.526515180000001</v>
      </c>
      <c r="I236" s="8">
        <v>26.669886269999999</v>
      </c>
      <c r="J236" s="5">
        <v>1.143371082</v>
      </c>
      <c r="K236" s="6">
        <v>0.11424730399999999</v>
      </c>
      <c r="L236" s="6">
        <v>0.34274191199999998</v>
      </c>
    </row>
    <row r="237" spans="1:12" x14ac:dyDescent="0.2">
      <c r="A237" s="4" t="s">
        <v>77</v>
      </c>
      <c r="B237" s="8">
        <v>19.64258766</v>
      </c>
      <c r="C237" s="8">
        <v>19.70701408</v>
      </c>
      <c r="D237" s="8">
        <v>19.674655909999998</v>
      </c>
      <c r="E237" s="8">
        <v>25.581184390000001</v>
      </c>
      <c r="F237" s="8">
        <v>25.377824780000001</v>
      </c>
      <c r="G237" s="8">
        <v>19.479618070000001</v>
      </c>
      <c r="H237" s="8">
        <v>19.67499231</v>
      </c>
      <c r="I237" s="8">
        <v>24.909322679999999</v>
      </c>
      <c r="J237" s="5">
        <v>5.2343303739999998</v>
      </c>
      <c r="K237" s="6">
        <v>0.13000926500000001</v>
      </c>
      <c r="L237" s="6">
        <v>0.36046621099999998</v>
      </c>
    </row>
    <row r="238" spans="1:12" x14ac:dyDescent="0.2">
      <c r="A238" s="4" t="s">
        <v>747</v>
      </c>
      <c r="B238" s="8">
        <v>19.653350830000001</v>
      </c>
      <c r="C238" s="8">
        <v>18.266044619999999</v>
      </c>
      <c r="D238" s="8">
        <v>19.28276443</v>
      </c>
      <c r="E238" s="8">
        <v>24.069072720000001</v>
      </c>
      <c r="F238" s="8">
        <v>23.080503459999999</v>
      </c>
      <c r="G238" s="8">
        <v>19.042621610000001</v>
      </c>
      <c r="H238" s="8">
        <v>19.176575509999999</v>
      </c>
      <c r="I238" s="8">
        <v>23.102028910000001</v>
      </c>
      <c r="J238" s="5">
        <v>3.9254533939999998</v>
      </c>
      <c r="K238" s="6">
        <v>0.132992519</v>
      </c>
      <c r="L238" s="6">
        <v>0.36046621099999998</v>
      </c>
    </row>
    <row r="239" spans="1:12" x14ac:dyDescent="0.2">
      <c r="A239" s="4" t="s">
        <v>236</v>
      </c>
      <c r="B239" s="8">
        <v>18.761156079999999</v>
      </c>
      <c r="C239" s="8">
        <v>19.529874800000002</v>
      </c>
      <c r="D239" s="8">
        <v>18.329580310000001</v>
      </c>
      <c r="E239" s="8">
        <v>22.21252441</v>
      </c>
      <c r="F239" s="8">
        <v>22.045934679999998</v>
      </c>
      <c r="G239" s="8">
        <v>18.863388059999998</v>
      </c>
      <c r="H239" s="8">
        <v>18.960784449999998</v>
      </c>
      <c r="I239" s="8">
        <v>21.619661740000002</v>
      </c>
      <c r="J239" s="5">
        <v>2.658877291</v>
      </c>
      <c r="K239" s="6">
        <v>0.131303322</v>
      </c>
      <c r="L239" s="6">
        <v>0.36046621099999998</v>
      </c>
    </row>
    <row r="240" spans="1:12" x14ac:dyDescent="0.2">
      <c r="A240" s="4" t="s">
        <v>206</v>
      </c>
      <c r="B240" s="8">
        <v>23.185558319999998</v>
      </c>
      <c r="C240" s="8">
        <v>18.81476593</v>
      </c>
      <c r="D240" s="8">
        <v>22.452619550000001</v>
      </c>
      <c r="E240" s="8">
        <v>24.274976729999999</v>
      </c>
      <c r="F240" s="8">
        <v>24.253496169999998</v>
      </c>
      <c r="G240" s="8">
        <v>23.90426064</v>
      </c>
      <c r="H240" s="8">
        <v>22.323072249999999</v>
      </c>
      <c r="I240" s="8">
        <v>24.153960770000001</v>
      </c>
      <c r="J240" s="5">
        <v>1.830888523</v>
      </c>
      <c r="K240" s="6">
        <v>0.121486847</v>
      </c>
      <c r="L240" s="6">
        <v>0.36046621099999998</v>
      </c>
    </row>
    <row r="241" spans="1:12" x14ac:dyDescent="0.2">
      <c r="A241" s="4" t="s">
        <v>186</v>
      </c>
      <c r="B241" s="8">
        <v>20.573423389999999</v>
      </c>
      <c r="C241" s="8">
        <v>16.241790770000001</v>
      </c>
      <c r="D241" s="8">
        <v>20.176254270000001</v>
      </c>
      <c r="E241" s="8">
        <v>21.618629460000001</v>
      </c>
      <c r="F241" s="8">
        <v>21.559175490000001</v>
      </c>
      <c r="G241" s="8">
        <v>21.799465179999999</v>
      </c>
      <c r="H241" s="8">
        <v>19.843662559999999</v>
      </c>
      <c r="I241" s="8">
        <v>21.662751950000001</v>
      </c>
      <c r="J241" s="5">
        <v>1.8190893909999999</v>
      </c>
      <c r="K241" s="6">
        <v>0.12684720599999999</v>
      </c>
      <c r="L241" s="6">
        <v>0.36046621099999998</v>
      </c>
    </row>
    <row r="242" spans="1:12" x14ac:dyDescent="0.2">
      <c r="A242" s="4" t="s">
        <v>251</v>
      </c>
      <c r="B242" s="8">
        <v>18.05047798</v>
      </c>
      <c r="C242" s="8">
        <v>21.432371140000001</v>
      </c>
      <c r="D242" s="8">
        <v>17.611007690000001</v>
      </c>
      <c r="E242" s="8">
        <v>21.182529450000001</v>
      </c>
      <c r="F242" s="8">
        <v>21.10149384</v>
      </c>
      <c r="G242" s="8">
        <v>22.158077240000001</v>
      </c>
      <c r="H242" s="8">
        <v>20.069801590000001</v>
      </c>
      <c r="I242" s="8">
        <v>21.565387189999999</v>
      </c>
      <c r="J242" s="5">
        <v>1.4955856059999999</v>
      </c>
      <c r="K242" s="6">
        <v>0.12250715199999999</v>
      </c>
      <c r="L242" s="6">
        <v>0.36046621099999998</v>
      </c>
    </row>
    <row r="243" spans="1:12" x14ac:dyDescent="0.2">
      <c r="A243" s="4" t="s">
        <v>207</v>
      </c>
      <c r="B243" s="8">
        <v>21.342994690000001</v>
      </c>
      <c r="C243" s="8">
        <v>18.327167509999999</v>
      </c>
      <c r="D243" s="8">
        <v>19.646884920000002</v>
      </c>
      <c r="E243" s="8">
        <v>21.182529450000001</v>
      </c>
      <c r="F243" s="8">
        <v>21.718164439999999</v>
      </c>
      <c r="G243" s="8">
        <v>21.42726326</v>
      </c>
      <c r="H243" s="8">
        <v>20.276318889999999</v>
      </c>
      <c r="I243" s="8">
        <v>21.459305659999998</v>
      </c>
      <c r="J243" s="5">
        <v>1.1829867679999999</v>
      </c>
      <c r="K243" s="6">
        <v>0.132634734</v>
      </c>
      <c r="L243" s="6">
        <v>0.36046621099999998</v>
      </c>
    </row>
    <row r="244" spans="1:12" x14ac:dyDescent="0.2">
      <c r="A244" s="4" t="s">
        <v>217</v>
      </c>
      <c r="B244" s="8">
        <v>19.87653542</v>
      </c>
      <c r="C244" s="8">
        <v>21.487384800000001</v>
      </c>
      <c r="D244" s="8">
        <v>22.069072720000001</v>
      </c>
      <c r="E244" s="8">
        <v>22.40405655</v>
      </c>
      <c r="F244" s="8">
        <v>22.191595079999999</v>
      </c>
      <c r="G244" s="8">
        <v>22.66925621</v>
      </c>
      <c r="H244" s="8">
        <v>21.40016481</v>
      </c>
      <c r="I244" s="8">
        <v>22.43491796</v>
      </c>
      <c r="J244" s="5">
        <v>1.034753144</v>
      </c>
      <c r="K244" s="6">
        <v>0.129345086</v>
      </c>
      <c r="L244" s="6">
        <v>0.36046621099999998</v>
      </c>
    </row>
    <row r="245" spans="1:12" x14ac:dyDescent="0.2">
      <c r="A245" s="4" t="s">
        <v>620</v>
      </c>
      <c r="B245" s="8">
        <v>23.024114610000002</v>
      </c>
      <c r="C245" s="8">
        <v>23.035905840000002</v>
      </c>
      <c r="D245" s="8">
        <v>23.8764267</v>
      </c>
      <c r="E245" s="8">
        <v>24.1332016</v>
      </c>
      <c r="F245" s="8">
        <v>23.57542419</v>
      </c>
      <c r="G245" s="8">
        <v>24.64306259</v>
      </c>
      <c r="H245" s="8">
        <v>23.370305070000001</v>
      </c>
      <c r="I245" s="8">
        <v>24.18202411</v>
      </c>
      <c r="J245" s="5">
        <v>0.81171903700000003</v>
      </c>
      <c r="K245" s="6">
        <v>0.12634430699999999</v>
      </c>
      <c r="L245" s="6">
        <v>0.36046621099999998</v>
      </c>
    </row>
    <row r="246" spans="1:12" x14ac:dyDescent="0.2">
      <c r="A246" s="4" t="s">
        <v>252</v>
      </c>
      <c r="B246" s="8">
        <v>21.521331790000001</v>
      </c>
      <c r="C246" s="8">
        <v>21.09506798</v>
      </c>
      <c r="D246" s="8">
        <v>21.21252441</v>
      </c>
      <c r="E246" s="8">
        <v>21.949489589999999</v>
      </c>
      <c r="F246" s="8">
        <v>22.10149384</v>
      </c>
      <c r="G246" s="8">
        <v>21.321134570000002</v>
      </c>
      <c r="H246" s="8">
        <v>21.287712320000001</v>
      </c>
      <c r="I246" s="8">
        <v>21.828162939999999</v>
      </c>
      <c r="J246" s="5">
        <v>0.54045062200000005</v>
      </c>
      <c r="K246" s="6">
        <v>0.13006503899999999</v>
      </c>
      <c r="L246" s="6">
        <v>0.36046621099999998</v>
      </c>
    </row>
    <row r="247" spans="1:12" x14ac:dyDescent="0.2">
      <c r="A247" s="4" t="s">
        <v>154</v>
      </c>
      <c r="B247" s="8">
        <v>22.753278730000002</v>
      </c>
      <c r="C247" s="8">
        <v>22.591493610000001</v>
      </c>
      <c r="D247" s="8">
        <v>22.90058136</v>
      </c>
      <c r="E247" s="8">
        <v>22.90058136</v>
      </c>
      <c r="F247" s="8">
        <v>22.92795753</v>
      </c>
      <c r="G247" s="8">
        <v>23.29614067</v>
      </c>
      <c r="H247" s="8">
        <v>22.753959120000001</v>
      </c>
      <c r="I247" s="8">
        <v>23.0531367</v>
      </c>
      <c r="J247" s="5">
        <v>0.29917757900000003</v>
      </c>
      <c r="K247" s="6">
        <v>0.132833268</v>
      </c>
      <c r="L247" s="6">
        <v>0.36046621099999998</v>
      </c>
    </row>
    <row r="248" spans="1:12" x14ac:dyDescent="0.2">
      <c r="A248" s="4" t="s">
        <v>195</v>
      </c>
      <c r="B248" s="8">
        <v>21.93876457</v>
      </c>
      <c r="C248" s="8">
        <v>22.07234764</v>
      </c>
      <c r="D248" s="8">
        <v>22.164228439999999</v>
      </c>
      <c r="E248" s="8">
        <v>22.568483350000001</v>
      </c>
      <c r="F248" s="8">
        <v>22.107891080000002</v>
      </c>
      <c r="G248" s="8">
        <v>22.340280530000001</v>
      </c>
      <c r="H248" s="8">
        <v>22.061401060000001</v>
      </c>
      <c r="I248" s="8">
        <v>22.351107500000001</v>
      </c>
      <c r="J248" s="5">
        <v>0.28970644499999998</v>
      </c>
      <c r="K248" s="6">
        <v>0.13140514</v>
      </c>
      <c r="L248" s="6">
        <v>0.36046621099999998</v>
      </c>
    </row>
    <row r="249" spans="1:12" x14ac:dyDescent="0.2">
      <c r="A249" s="4" t="s">
        <v>378</v>
      </c>
      <c r="B249" s="8">
        <v>27.2624855</v>
      </c>
      <c r="C249" s="8">
        <v>27.2076931</v>
      </c>
      <c r="D249" s="8">
        <v>27.17949677</v>
      </c>
      <c r="E249" s="8">
        <v>27.455129620000001</v>
      </c>
      <c r="F249" s="8">
        <v>27.216970440000001</v>
      </c>
      <c r="G249" s="8">
        <v>27.470727920000002</v>
      </c>
      <c r="H249" s="8">
        <v>27.21697107</v>
      </c>
      <c r="I249" s="8">
        <v>27.385524830000001</v>
      </c>
      <c r="J249" s="5">
        <v>0.16855376</v>
      </c>
      <c r="K249" s="6">
        <v>0.12737400099999999</v>
      </c>
      <c r="L249" s="6">
        <v>0.36046621099999998</v>
      </c>
    </row>
    <row r="250" spans="1:12" x14ac:dyDescent="0.2">
      <c r="A250" s="4" t="s">
        <v>581</v>
      </c>
      <c r="B250" s="8">
        <v>31.570909499999999</v>
      </c>
      <c r="C250" s="8">
        <v>31.671348569999999</v>
      </c>
      <c r="D250" s="8">
        <v>31.49666977</v>
      </c>
      <c r="E250" s="8">
        <v>31.487115859999999</v>
      </c>
      <c r="F250" s="8">
        <v>31.281402589999999</v>
      </c>
      <c r="G250" s="8">
        <v>31.487115859999999</v>
      </c>
      <c r="H250" s="8">
        <v>31.58142308</v>
      </c>
      <c r="I250" s="8">
        <v>31.42175056</v>
      </c>
      <c r="J250" s="5">
        <v>-0.15967252700000001</v>
      </c>
      <c r="K250" s="6">
        <v>0.13171980599999999</v>
      </c>
      <c r="L250" s="6">
        <v>0.36046621099999998</v>
      </c>
    </row>
    <row r="251" spans="1:12" x14ac:dyDescent="0.2">
      <c r="A251" s="4" t="s">
        <v>666</v>
      </c>
      <c r="B251" s="8">
        <v>27.659488679999999</v>
      </c>
      <c r="C251" s="8">
        <v>27.964992519999999</v>
      </c>
      <c r="D251" s="8">
        <v>27.645814900000001</v>
      </c>
      <c r="E251" s="8">
        <v>27.49381065</v>
      </c>
      <c r="F251" s="8">
        <v>27.638927460000001</v>
      </c>
      <c r="G251" s="8">
        <v>27.478462220000001</v>
      </c>
      <c r="H251" s="8">
        <v>27.764459089999999</v>
      </c>
      <c r="I251" s="8">
        <v>27.53889843</v>
      </c>
      <c r="J251" s="5">
        <v>-0.225560661</v>
      </c>
      <c r="K251" s="6">
        <v>0.131286454</v>
      </c>
      <c r="L251" s="6">
        <v>0.36046621099999998</v>
      </c>
    </row>
    <row r="252" spans="1:12" x14ac:dyDescent="0.2">
      <c r="A252" s="4" t="s">
        <v>527</v>
      </c>
      <c r="B252" s="8">
        <v>23.137899399999998</v>
      </c>
      <c r="C252" s="8">
        <v>22.929763789999999</v>
      </c>
      <c r="D252" s="8">
        <v>22.842300420000001</v>
      </c>
      <c r="E252" s="8">
        <v>22.432371140000001</v>
      </c>
      <c r="F252" s="8">
        <v>22.533264160000002</v>
      </c>
      <c r="G252" s="8">
        <v>22.929763789999999</v>
      </c>
      <c r="H252" s="8">
        <v>22.975379390000001</v>
      </c>
      <c r="I252" s="8">
        <v>22.648193469999999</v>
      </c>
      <c r="J252" s="5">
        <v>-0.32718592800000001</v>
      </c>
      <c r="K252" s="6">
        <v>0.12593125399999999</v>
      </c>
      <c r="L252" s="6">
        <v>0.36046621099999998</v>
      </c>
    </row>
    <row r="253" spans="1:12" x14ac:dyDescent="0.2">
      <c r="A253" s="4" t="s">
        <v>614</v>
      </c>
      <c r="B253" s="8">
        <v>25.473827360000001</v>
      </c>
      <c r="C253" s="8">
        <v>25.731174469999999</v>
      </c>
      <c r="D253" s="8">
        <v>25.183288569999998</v>
      </c>
      <c r="E253" s="8">
        <v>25.16038704</v>
      </c>
      <c r="F253" s="8">
        <v>25.216970440000001</v>
      </c>
      <c r="G253" s="8">
        <v>25.064968109999999</v>
      </c>
      <c r="H253" s="8">
        <v>25.48000588</v>
      </c>
      <c r="I253" s="8">
        <v>25.148799220000001</v>
      </c>
      <c r="J253" s="5">
        <v>-0.33120665599999999</v>
      </c>
      <c r="K253" s="6">
        <v>0.12748688699999999</v>
      </c>
      <c r="L253" s="6">
        <v>0.36046621099999998</v>
      </c>
    </row>
    <row r="254" spans="1:12" x14ac:dyDescent="0.2">
      <c r="A254" s="4" t="s">
        <v>454</v>
      </c>
      <c r="B254" s="8">
        <v>27.560924530000001</v>
      </c>
      <c r="C254" s="8">
        <v>27.38278008</v>
      </c>
      <c r="D254" s="8">
        <v>27.091440200000001</v>
      </c>
      <c r="E254" s="8">
        <v>27.141021729999999</v>
      </c>
      <c r="F254" s="8">
        <v>26.801933290000001</v>
      </c>
      <c r="G254" s="8">
        <v>27.091440200000001</v>
      </c>
      <c r="H254" s="8">
        <v>27.357833289999999</v>
      </c>
      <c r="I254" s="8">
        <v>27.019031439999999</v>
      </c>
      <c r="J254" s="5">
        <v>-0.33880184699999999</v>
      </c>
      <c r="K254" s="6">
        <v>0.12595846799999999</v>
      </c>
      <c r="L254" s="6">
        <v>0.36046621099999998</v>
      </c>
    </row>
    <row r="255" spans="1:12" x14ac:dyDescent="0.2">
      <c r="A255" s="4" t="s">
        <v>550</v>
      </c>
      <c r="B255" s="8">
        <v>25.12533951</v>
      </c>
      <c r="C255" s="8">
        <v>25.50748634</v>
      </c>
      <c r="D255" s="8">
        <v>24.98032761</v>
      </c>
      <c r="E255" s="8">
        <v>24.754299159999999</v>
      </c>
      <c r="F255" s="8">
        <v>25.056724549999998</v>
      </c>
      <c r="G255" s="8">
        <v>24.52850342</v>
      </c>
      <c r="H255" s="8">
        <v>25.221894509999998</v>
      </c>
      <c r="I255" s="8">
        <v>24.796167839999999</v>
      </c>
      <c r="J255" s="5">
        <v>-0.42572666100000001</v>
      </c>
      <c r="K255" s="6">
        <v>0.12508710100000001</v>
      </c>
      <c r="L255" s="6">
        <v>0.36046621099999998</v>
      </c>
    </row>
    <row r="256" spans="1:12" x14ac:dyDescent="0.2">
      <c r="A256" s="4" t="s">
        <v>594</v>
      </c>
      <c r="B256" s="8">
        <v>24.989019389999999</v>
      </c>
      <c r="C256" s="8">
        <v>24.862306589999999</v>
      </c>
      <c r="D256" s="8">
        <v>24.637546539999999</v>
      </c>
      <c r="E256" s="8">
        <v>24.659488679999999</v>
      </c>
      <c r="F256" s="8">
        <v>24.51653099</v>
      </c>
      <c r="G256" s="8">
        <v>23.949489589999999</v>
      </c>
      <c r="H256" s="8">
        <v>24.836855740000001</v>
      </c>
      <c r="I256" s="8">
        <v>24.40622054</v>
      </c>
      <c r="J256" s="5">
        <v>-0.43063519300000003</v>
      </c>
      <c r="K256" s="6">
        <v>0.13112416900000001</v>
      </c>
      <c r="L256" s="6">
        <v>0.36046621099999998</v>
      </c>
    </row>
    <row r="257" spans="1:12" x14ac:dyDescent="0.2">
      <c r="A257" s="4" t="s">
        <v>181</v>
      </c>
      <c r="B257" s="8">
        <v>25.1213932</v>
      </c>
      <c r="C257" s="8">
        <v>24.754299159999999</v>
      </c>
      <c r="D257" s="8">
        <v>24.546278000000001</v>
      </c>
      <c r="E257" s="8">
        <v>24.681102750000001</v>
      </c>
      <c r="F257" s="8">
        <v>24.117435459999999</v>
      </c>
      <c r="G257" s="8">
        <v>24.267852779999998</v>
      </c>
      <c r="H257" s="8">
        <v>24.8271944</v>
      </c>
      <c r="I257" s="8">
        <v>24.375617470000002</v>
      </c>
      <c r="J257" s="5">
        <v>-0.45157692700000002</v>
      </c>
      <c r="K257" s="6">
        <v>0.13049835200000001</v>
      </c>
      <c r="L257" s="6">
        <v>0.36046621099999998</v>
      </c>
    </row>
    <row r="258" spans="1:12" x14ac:dyDescent="0.2">
      <c r="A258" s="4" t="s">
        <v>584</v>
      </c>
      <c r="B258" s="8">
        <v>28.470727920000002</v>
      </c>
      <c r="C258" s="8">
        <v>29.108987809999999</v>
      </c>
      <c r="D258" s="8">
        <v>28.560924530000001</v>
      </c>
      <c r="E258" s="8">
        <v>28.266958240000001</v>
      </c>
      <c r="F258" s="8">
        <v>28.455129620000001</v>
      </c>
      <c r="G258" s="8">
        <v>28.126325609999999</v>
      </c>
      <c r="H258" s="8">
        <v>28.742140030000002</v>
      </c>
      <c r="I258" s="8">
        <v>28.289120069999999</v>
      </c>
      <c r="J258" s="5">
        <v>-0.45301996500000002</v>
      </c>
      <c r="K258" s="6">
        <v>0.12309690099999999</v>
      </c>
      <c r="L258" s="6">
        <v>0.36046621099999998</v>
      </c>
    </row>
    <row r="259" spans="1:12" x14ac:dyDescent="0.2">
      <c r="A259" s="4" t="s">
        <v>387</v>
      </c>
      <c r="B259" s="8">
        <v>23.620868680000001</v>
      </c>
      <c r="C259" s="8">
        <v>24.310079569999999</v>
      </c>
      <c r="D259" s="8">
        <v>23.65403366</v>
      </c>
      <c r="E259" s="8">
        <v>23.377824780000001</v>
      </c>
      <c r="F259" s="8">
        <v>23.23461914</v>
      </c>
      <c r="G259" s="8">
        <v>23.55215454</v>
      </c>
      <c r="H259" s="8">
        <v>23.898121809999999</v>
      </c>
      <c r="I259" s="8">
        <v>23.394057190000002</v>
      </c>
      <c r="J259" s="5">
        <v>-0.50406462600000002</v>
      </c>
      <c r="K259" s="6">
        <v>0.12258058600000001</v>
      </c>
      <c r="L259" s="6">
        <v>0.36046621099999998</v>
      </c>
    </row>
    <row r="260" spans="1:12" x14ac:dyDescent="0.2">
      <c r="A260" s="4" t="s">
        <v>662</v>
      </c>
      <c r="B260" s="8">
        <v>27.169973370000001</v>
      </c>
      <c r="C260" s="8">
        <v>27.69975281</v>
      </c>
      <c r="D260" s="8">
        <v>27.16038704</v>
      </c>
      <c r="E260" s="8">
        <v>26.897352219999998</v>
      </c>
      <c r="F260" s="8">
        <v>27.1213932</v>
      </c>
      <c r="G260" s="8">
        <v>26.325601580000001</v>
      </c>
      <c r="H260" s="8">
        <v>27.366196720000001</v>
      </c>
      <c r="I260" s="8">
        <v>26.818687220000001</v>
      </c>
      <c r="J260" s="5">
        <v>-0.54750949999999998</v>
      </c>
      <c r="K260" s="6">
        <v>0.130931082</v>
      </c>
      <c r="L260" s="6">
        <v>0.36046621099999998</v>
      </c>
    </row>
    <row r="261" spans="1:12" x14ac:dyDescent="0.2">
      <c r="A261" s="4" t="s">
        <v>561</v>
      </c>
      <c r="B261" s="8">
        <v>24.35783386</v>
      </c>
      <c r="C261" s="8">
        <v>25.056724549999998</v>
      </c>
      <c r="D261" s="8">
        <v>24.44252968</v>
      </c>
      <c r="E261" s="8">
        <v>23.90426064</v>
      </c>
      <c r="F261" s="8">
        <v>24.448844909999998</v>
      </c>
      <c r="G261" s="8">
        <v>23.718164439999999</v>
      </c>
      <c r="H261" s="8">
        <v>24.654034880000001</v>
      </c>
      <c r="I261" s="8">
        <v>24.05810095</v>
      </c>
      <c r="J261" s="5">
        <v>-0.59593392700000003</v>
      </c>
      <c r="K261" s="6">
        <v>0.12789967499999999</v>
      </c>
      <c r="L261" s="6">
        <v>0.36046621099999998</v>
      </c>
    </row>
    <row r="262" spans="1:12" x14ac:dyDescent="0.2">
      <c r="A262" s="4" t="s">
        <v>444</v>
      </c>
      <c r="B262" s="8">
        <v>25.95171547</v>
      </c>
      <c r="C262" s="8">
        <v>25.995502470000002</v>
      </c>
      <c r="D262" s="8">
        <v>26.323886869999999</v>
      </c>
      <c r="E262" s="8">
        <v>26.486158369999998</v>
      </c>
      <c r="F262" s="8">
        <v>26.173789979999999</v>
      </c>
      <c r="G262" s="8">
        <v>26.725984570000001</v>
      </c>
      <c r="H262" s="8">
        <v>26.10015744</v>
      </c>
      <c r="I262" s="8">
        <v>26.479491700000001</v>
      </c>
      <c r="J262" s="5">
        <v>0.37933425999999998</v>
      </c>
      <c r="K262" s="6">
        <v>0.134307643</v>
      </c>
      <c r="L262" s="6">
        <v>0.36157917899999997</v>
      </c>
    </row>
    <row r="263" spans="1:12" x14ac:dyDescent="0.2">
      <c r="A263" s="4" t="s">
        <v>708</v>
      </c>
      <c r="B263" s="8">
        <v>26.897352219999998</v>
      </c>
      <c r="C263" s="8">
        <v>27.040092470000001</v>
      </c>
      <c r="D263" s="8">
        <v>26.885765079999999</v>
      </c>
      <c r="E263" s="8">
        <v>26.94279671</v>
      </c>
      <c r="F263" s="8">
        <v>26.5135231</v>
      </c>
      <c r="G263" s="8">
        <v>26.415384289999999</v>
      </c>
      <c r="H263" s="8">
        <v>26.942795480000001</v>
      </c>
      <c r="I263" s="8">
        <v>26.642605119999999</v>
      </c>
      <c r="J263" s="5">
        <v>-0.30019036799999999</v>
      </c>
      <c r="K263" s="6">
        <v>0.13443328500000001</v>
      </c>
      <c r="L263" s="6">
        <v>0.36157917899999997</v>
      </c>
    </row>
    <row r="264" spans="1:12" x14ac:dyDescent="0.2">
      <c r="A264" s="4" t="s">
        <v>318</v>
      </c>
      <c r="B264" s="8">
        <v>21.692853929999998</v>
      </c>
      <c r="C264" s="8">
        <v>22.098283769999998</v>
      </c>
      <c r="D264" s="8">
        <v>21.70133972</v>
      </c>
      <c r="E264" s="8">
        <v>21.39100075</v>
      </c>
      <c r="F264" s="8">
        <v>21.72650337</v>
      </c>
      <c r="G264" s="8">
        <v>21.406654360000001</v>
      </c>
      <c r="H264" s="8">
        <v>21.843579399999999</v>
      </c>
      <c r="I264" s="8">
        <v>21.516531189999998</v>
      </c>
      <c r="J264" s="5">
        <v>-0.32704821099999998</v>
      </c>
      <c r="K264" s="6">
        <v>0.135062235</v>
      </c>
      <c r="L264" s="6">
        <v>0.36188430999999999</v>
      </c>
    </row>
    <row r="265" spans="1:12" x14ac:dyDescent="0.2">
      <c r="A265" s="4" t="s">
        <v>695</v>
      </c>
      <c r="B265" s="8">
        <v>22.53564072</v>
      </c>
      <c r="C265" s="8">
        <v>23.122182850000002</v>
      </c>
      <c r="D265" s="8">
        <v>23.22434998</v>
      </c>
      <c r="E265" s="8">
        <v>22.194602969999998</v>
      </c>
      <c r="F265" s="8">
        <v>22.556838989999999</v>
      </c>
      <c r="G265" s="8">
        <v>22.680028920000002</v>
      </c>
      <c r="H265" s="8">
        <v>22.991039069999999</v>
      </c>
      <c r="I265" s="8">
        <v>22.491467849999999</v>
      </c>
      <c r="J265" s="5">
        <v>-0.49957122599999998</v>
      </c>
      <c r="K265" s="6">
        <v>0.135697654</v>
      </c>
      <c r="L265" s="6">
        <v>0.36220438300000002</v>
      </c>
    </row>
    <row r="266" spans="1:12" x14ac:dyDescent="0.2">
      <c r="A266" s="4" t="s">
        <v>119</v>
      </c>
      <c r="B266" s="8">
        <v>26.537418370000001</v>
      </c>
      <c r="C266" s="8">
        <v>26.425024029999999</v>
      </c>
      <c r="D266" s="8">
        <v>26.49075508</v>
      </c>
      <c r="E266" s="8">
        <v>26.271419529999999</v>
      </c>
      <c r="F266" s="8">
        <v>26.169973370000001</v>
      </c>
      <c r="G266" s="8">
        <v>26.476919169999999</v>
      </c>
      <c r="H266" s="8">
        <v>26.48513415</v>
      </c>
      <c r="I266" s="8">
        <v>26.311813470000001</v>
      </c>
      <c r="J266" s="5">
        <v>-0.17332067200000001</v>
      </c>
      <c r="K266" s="6">
        <v>0.13681885599999999</v>
      </c>
      <c r="L266" s="6">
        <v>0.36244089499999999</v>
      </c>
    </row>
    <row r="267" spans="1:12" x14ac:dyDescent="0.2">
      <c r="A267" s="4" t="s">
        <v>339</v>
      </c>
      <c r="B267" s="8">
        <v>22.9583683</v>
      </c>
      <c r="C267" s="8">
        <v>21.838459010000001</v>
      </c>
      <c r="D267" s="8">
        <v>20.51653099</v>
      </c>
      <c r="E267" s="8">
        <v>20.375175479999999</v>
      </c>
      <c r="F267" s="8">
        <v>20.582332610000002</v>
      </c>
      <c r="G267" s="8">
        <v>20.405916210000001</v>
      </c>
      <c r="H267" s="8">
        <v>22.090766909999999</v>
      </c>
      <c r="I267" s="8">
        <v>20.457400100000001</v>
      </c>
      <c r="J267" s="5">
        <v>-1.6333668130000001</v>
      </c>
      <c r="K267" s="6">
        <v>0.136721331</v>
      </c>
      <c r="L267" s="6">
        <v>0.36244089499999999</v>
      </c>
    </row>
    <row r="268" spans="1:12" x14ac:dyDescent="0.2">
      <c r="A268" s="4" t="s">
        <v>495</v>
      </c>
      <c r="B268" s="8">
        <v>21.614141459999999</v>
      </c>
      <c r="C268" s="8">
        <v>21.315618520000001</v>
      </c>
      <c r="D268" s="8">
        <v>21.447584150000001</v>
      </c>
      <c r="E268" s="8">
        <v>21.396236420000001</v>
      </c>
      <c r="F268" s="8">
        <v>20.917068480000001</v>
      </c>
      <c r="G268" s="8">
        <v>21.164228439999999</v>
      </c>
      <c r="H268" s="8">
        <v>21.464301150000001</v>
      </c>
      <c r="I268" s="8">
        <v>21.172391099999999</v>
      </c>
      <c r="J268" s="5">
        <v>-0.291910053</v>
      </c>
      <c r="K268" s="6">
        <v>0.13975221299999999</v>
      </c>
      <c r="L268" s="6">
        <v>0.36470651799999998</v>
      </c>
    </row>
    <row r="269" spans="1:12" x14ac:dyDescent="0.2">
      <c r="A269" s="4" t="s">
        <v>485</v>
      </c>
      <c r="B269" s="8">
        <v>22.380470280000001</v>
      </c>
      <c r="C269" s="8">
        <v>23.069072720000001</v>
      </c>
      <c r="D269" s="8">
        <v>22.475065229999998</v>
      </c>
      <c r="E269" s="8">
        <v>22.23899651</v>
      </c>
      <c r="F269" s="8">
        <v>22.182529450000001</v>
      </c>
      <c r="G269" s="8">
        <v>22.29614067</v>
      </c>
      <c r="H269" s="8">
        <v>22.675012429999999</v>
      </c>
      <c r="I269" s="8">
        <v>22.239967750000002</v>
      </c>
      <c r="J269" s="5">
        <v>-0.43504468800000001</v>
      </c>
      <c r="K269" s="6">
        <v>0.138696766</v>
      </c>
      <c r="L269" s="6">
        <v>0.36470651799999998</v>
      </c>
    </row>
    <row r="270" spans="1:12" x14ac:dyDescent="0.2">
      <c r="A270" s="4" t="s">
        <v>725</v>
      </c>
      <c r="B270" s="8">
        <v>22.935171130000001</v>
      </c>
      <c r="C270" s="8">
        <v>23.323886869999999</v>
      </c>
      <c r="D270" s="8">
        <v>22.771528239999999</v>
      </c>
      <c r="E270" s="8">
        <v>22.227291109999999</v>
      </c>
      <c r="F270" s="8">
        <v>22.751235959999999</v>
      </c>
      <c r="G270" s="8">
        <v>22.73892403</v>
      </c>
      <c r="H270" s="8">
        <v>23.029179849999998</v>
      </c>
      <c r="I270" s="8">
        <v>22.592253620000001</v>
      </c>
      <c r="J270" s="5">
        <v>-0.436926231</v>
      </c>
      <c r="K270" s="6">
        <v>0.13971462200000001</v>
      </c>
      <c r="L270" s="6">
        <v>0.36470651799999998</v>
      </c>
    </row>
    <row r="271" spans="1:12" x14ac:dyDescent="0.2">
      <c r="A271" s="4" t="s">
        <v>564</v>
      </c>
      <c r="B271" s="8">
        <v>28.725984570000001</v>
      </c>
      <c r="C271" s="8">
        <v>28.34519577</v>
      </c>
      <c r="D271" s="8">
        <v>27.914562230000001</v>
      </c>
      <c r="E271" s="8">
        <v>28.096475600000002</v>
      </c>
      <c r="F271" s="8">
        <v>27.783317570000001</v>
      </c>
      <c r="G271" s="8">
        <v>27.447267530000001</v>
      </c>
      <c r="H271" s="8">
        <v>28.366196639999998</v>
      </c>
      <c r="I271" s="8">
        <v>27.7998765</v>
      </c>
      <c r="J271" s="5">
        <v>-0.56632013400000003</v>
      </c>
      <c r="K271" s="6">
        <v>0.13923801399999999</v>
      </c>
      <c r="L271" s="6">
        <v>0.36470651799999998</v>
      </c>
    </row>
    <row r="272" spans="1:12" x14ac:dyDescent="0.2">
      <c r="A272" s="4" t="s">
        <v>413</v>
      </c>
      <c r="B272" s="8">
        <v>21.270706180000001</v>
      </c>
      <c r="C272" s="8">
        <v>21.86891365</v>
      </c>
      <c r="D272" s="8">
        <v>21.264991760000001</v>
      </c>
      <c r="E272" s="8">
        <v>21.293336870000001</v>
      </c>
      <c r="F272" s="8">
        <v>20.953048710000001</v>
      </c>
      <c r="G272" s="8">
        <v>20.764944079999999</v>
      </c>
      <c r="H272" s="8">
        <v>21.497165949999999</v>
      </c>
      <c r="I272" s="8">
        <v>21.020580769999999</v>
      </c>
      <c r="J272" s="5">
        <v>-0.47658518500000002</v>
      </c>
      <c r="K272" s="6">
        <v>0.14040623599999999</v>
      </c>
      <c r="L272" s="6">
        <v>0.36505621300000002</v>
      </c>
    </row>
    <row r="273" spans="1:12" x14ac:dyDescent="0.2">
      <c r="A273" s="4" t="s">
        <v>703</v>
      </c>
      <c r="B273" s="8">
        <v>21.41183281</v>
      </c>
      <c r="C273" s="8">
        <v>22.045934679999998</v>
      </c>
      <c r="D273" s="8">
        <v>21.795507430000001</v>
      </c>
      <c r="E273" s="8">
        <v>21.10149384</v>
      </c>
      <c r="F273" s="8">
        <v>21.6496563</v>
      </c>
      <c r="G273" s="8">
        <v>21.008811949999998</v>
      </c>
      <c r="H273" s="8">
        <v>21.774211780000002</v>
      </c>
      <c r="I273" s="8">
        <v>21.282066059999998</v>
      </c>
      <c r="J273" s="5">
        <v>-0.49214572200000001</v>
      </c>
      <c r="K273" s="6">
        <v>0.14122622400000001</v>
      </c>
      <c r="L273" s="6">
        <v>0.36583324499999997</v>
      </c>
    </row>
    <row r="274" spans="1:12" x14ac:dyDescent="0.2">
      <c r="A274" s="4" t="s">
        <v>409</v>
      </c>
      <c r="B274" s="8">
        <v>24.975963589999999</v>
      </c>
      <c r="C274" s="8">
        <v>24.885765079999999</v>
      </c>
      <c r="D274" s="8">
        <v>24.29614067</v>
      </c>
      <c r="E274" s="8">
        <v>24.33073997</v>
      </c>
      <c r="F274" s="8">
        <v>24.351106640000001</v>
      </c>
      <c r="G274" s="8">
        <v>23.40405655</v>
      </c>
      <c r="H274" s="8">
        <v>24.749192170000001</v>
      </c>
      <c r="I274" s="8">
        <v>24.090767</v>
      </c>
      <c r="J274" s="5">
        <v>-0.65842516699999998</v>
      </c>
      <c r="K274" s="6">
        <v>0.14182151600000001</v>
      </c>
      <c r="L274" s="6">
        <v>0.36602464699999998</v>
      </c>
    </row>
    <row r="275" spans="1:12" x14ac:dyDescent="0.2">
      <c r="A275" s="4" t="s">
        <v>526</v>
      </c>
      <c r="B275" s="8">
        <v>26.196479799999999</v>
      </c>
      <c r="C275" s="8">
        <v>26.25889587</v>
      </c>
      <c r="D275" s="8">
        <v>26.789548870000001</v>
      </c>
      <c r="E275" s="8">
        <v>26.826385500000001</v>
      </c>
      <c r="F275" s="8">
        <v>26.618068699999998</v>
      </c>
      <c r="G275" s="8">
        <v>27.2624855</v>
      </c>
      <c r="H275" s="8">
        <v>26.440419089999999</v>
      </c>
      <c r="I275" s="8">
        <v>26.927806310000001</v>
      </c>
      <c r="J275" s="5">
        <v>0.48738721800000001</v>
      </c>
      <c r="K275" s="6">
        <v>0.142347</v>
      </c>
      <c r="L275" s="6">
        <v>0.36603514399999998</v>
      </c>
    </row>
    <row r="276" spans="1:12" x14ac:dyDescent="0.2">
      <c r="A276" s="4" t="s">
        <v>595</v>
      </c>
      <c r="B276" s="8">
        <v>22.74304008</v>
      </c>
      <c r="C276" s="8">
        <v>22.662752149999999</v>
      </c>
      <c r="D276" s="8">
        <v>22.450103760000001</v>
      </c>
      <c r="E276" s="8">
        <v>22.332105640000002</v>
      </c>
      <c r="F276" s="8">
        <v>22.540378570000001</v>
      </c>
      <c r="G276" s="8">
        <v>22.40145493</v>
      </c>
      <c r="H276" s="8">
        <v>22.623847269999999</v>
      </c>
      <c r="I276" s="8">
        <v>22.42726386</v>
      </c>
      <c r="J276" s="5">
        <v>-0.19658341400000001</v>
      </c>
      <c r="K276" s="6">
        <v>0.14322812400000001</v>
      </c>
      <c r="L276" s="6">
        <v>0.36695672699999998</v>
      </c>
    </row>
    <row r="277" spans="1:12" x14ac:dyDescent="0.2">
      <c r="A277" s="4" t="s">
        <v>748</v>
      </c>
      <c r="B277" s="8">
        <v>18.452817920000001</v>
      </c>
      <c r="C277" s="8">
        <v>19.390537259999999</v>
      </c>
      <c r="D277" s="8">
        <v>21.56383705</v>
      </c>
      <c r="E277" s="8">
        <v>21.247714999999999</v>
      </c>
      <c r="F277" s="8">
        <v>21.477537160000001</v>
      </c>
      <c r="G277" s="8">
        <v>21.7634449</v>
      </c>
      <c r="H277" s="8">
        <v>20.39835381</v>
      </c>
      <c r="I277" s="8">
        <v>21.511713950000001</v>
      </c>
      <c r="J277" s="5">
        <v>1.1133601399999999</v>
      </c>
      <c r="K277" s="6">
        <v>0.14375391000000001</v>
      </c>
      <c r="L277" s="6">
        <v>0.36696452699999998</v>
      </c>
    </row>
    <row r="278" spans="1:12" x14ac:dyDescent="0.2">
      <c r="A278" s="4" t="s">
        <v>374</v>
      </c>
      <c r="B278" s="8">
        <v>24.253496169999998</v>
      </c>
      <c r="C278" s="8">
        <v>24.22434998</v>
      </c>
      <c r="D278" s="8">
        <v>24.18706894</v>
      </c>
      <c r="E278" s="8">
        <v>24.461389539999999</v>
      </c>
      <c r="F278" s="8">
        <v>24.209552760000001</v>
      </c>
      <c r="G278" s="8">
        <v>24.51653099</v>
      </c>
      <c r="H278" s="8">
        <v>24.22189427</v>
      </c>
      <c r="I278" s="8">
        <v>24.401888320000001</v>
      </c>
      <c r="J278" s="5">
        <v>0.17999405800000001</v>
      </c>
      <c r="K278" s="6">
        <v>0.14513751899999999</v>
      </c>
      <c r="L278" s="6">
        <v>0.368659931</v>
      </c>
    </row>
    <row r="279" spans="1:12" x14ac:dyDescent="0.2">
      <c r="A279" s="4" t="s">
        <v>285</v>
      </c>
      <c r="B279" s="8">
        <v>24.267852779999998</v>
      </c>
      <c r="C279" s="8">
        <v>23.504457469999998</v>
      </c>
      <c r="D279" s="8">
        <v>23.8764267</v>
      </c>
      <c r="E279" s="8">
        <v>23.351106640000001</v>
      </c>
      <c r="F279" s="8">
        <v>23.632007600000001</v>
      </c>
      <c r="G279" s="8">
        <v>23.377824780000001</v>
      </c>
      <c r="H279" s="8">
        <v>23.916461730000002</v>
      </c>
      <c r="I279" s="8">
        <v>23.45930568</v>
      </c>
      <c r="J279" s="5">
        <v>-0.45715604900000001</v>
      </c>
      <c r="K279" s="6">
        <v>0.14546837700000001</v>
      </c>
      <c r="L279" s="6">
        <v>0.368659931</v>
      </c>
    </row>
    <row r="280" spans="1:12" x14ac:dyDescent="0.2">
      <c r="A280" s="4" t="s">
        <v>180</v>
      </c>
      <c r="B280" s="8">
        <v>25.913421629999998</v>
      </c>
      <c r="C280" s="8">
        <v>26.287359240000001</v>
      </c>
      <c r="D280" s="8">
        <v>25.901962279999999</v>
      </c>
      <c r="E280" s="8">
        <v>26.164228439999999</v>
      </c>
      <c r="F280" s="8">
        <v>26.31699944</v>
      </c>
      <c r="G280" s="8">
        <v>26.659488679999999</v>
      </c>
      <c r="H280" s="8">
        <v>26.045657739999999</v>
      </c>
      <c r="I280" s="8">
        <v>26.39536494</v>
      </c>
      <c r="J280" s="5">
        <v>0.34970719300000003</v>
      </c>
      <c r="K280" s="6">
        <v>0.148387346</v>
      </c>
      <c r="L280" s="6">
        <v>0.37343820799999999</v>
      </c>
    </row>
    <row r="281" spans="1:12" x14ac:dyDescent="0.2">
      <c r="A281" s="4" t="s">
        <v>671</v>
      </c>
      <c r="B281" s="8">
        <v>25.194602969999998</v>
      </c>
      <c r="C281" s="8">
        <v>25.17569542</v>
      </c>
      <c r="D281" s="8">
        <v>24.473827360000001</v>
      </c>
      <c r="E281" s="8">
        <v>24.436189649999999</v>
      </c>
      <c r="F281" s="8">
        <v>24.546278000000001</v>
      </c>
      <c r="G281" s="8">
        <v>23.162693019999999</v>
      </c>
      <c r="H281" s="8">
        <v>24.98468042</v>
      </c>
      <c r="I281" s="8">
        <v>24.16908128</v>
      </c>
      <c r="J281" s="5">
        <v>-0.81559913900000003</v>
      </c>
      <c r="K281" s="6">
        <v>0.14841774899999999</v>
      </c>
      <c r="L281" s="6">
        <v>0.37343820799999999</v>
      </c>
    </row>
    <row r="282" spans="1:12" x14ac:dyDescent="0.2">
      <c r="A282" s="4" t="s">
        <v>98</v>
      </c>
      <c r="B282" s="8">
        <v>26.532968520000001</v>
      </c>
      <c r="C282" s="8">
        <v>26.498384479999999</v>
      </c>
      <c r="D282" s="8">
        <v>26.57542419</v>
      </c>
      <c r="E282" s="8">
        <v>26.310079569999999</v>
      </c>
      <c r="F282" s="8">
        <v>25.908847810000001</v>
      </c>
      <c r="G282" s="8">
        <v>26.478462220000001</v>
      </c>
      <c r="H282" s="8">
        <v>26.535936710000001</v>
      </c>
      <c r="I282" s="8">
        <v>26.25169146</v>
      </c>
      <c r="J282" s="5">
        <v>-0.28424525</v>
      </c>
      <c r="K282" s="6">
        <v>0.149896219</v>
      </c>
      <c r="L282" s="6">
        <v>0.37581123599999999</v>
      </c>
    </row>
    <row r="283" spans="1:12" x14ac:dyDescent="0.2">
      <c r="A283" s="4" t="s">
        <v>330</v>
      </c>
      <c r="B283" s="8">
        <v>29.441343310000001</v>
      </c>
      <c r="C283" s="8">
        <v>29.466844559999998</v>
      </c>
      <c r="D283" s="8">
        <v>29.338836669999999</v>
      </c>
      <c r="E283" s="8">
        <v>29.65608215</v>
      </c>
      <c r="F283" s="8">
        <v>29.453168869999999</v>
      </c>
      <c r="G283" s="8">
        <v>29.9814167</v>
      </c>
      <c r="H283" s="8">
        <v>29.41672724</v>
      </c>
      <c r="I283" s="8">
        <v>29.713474359999999</v>
      </c>
      <c r="J283" s="5">
        <v>0.29674712199999997</v>
      </c>
      <c r="K283" s="6">
        <v>0.15117978700000001</v>
      </c>
      <c r="L283" s="6">
        <v>0.37768046399999999</v>
      </c>
    </row>
    <row r="284" spans="1:12" x14ac:dyDescent="0.2">
      <c r="A284" s="4" t="s">
        <v>749</v>
      </c>
      <c r="B284" s="8">
        <v>18.43740845</v>
      </c>
      <c r="C284" s="8">
        <v>19.507411959999999</v>
      </c>
      <c r="D284" s="8">
        <v>19.663019179999999</v>
      </c>
      <c r="E284" s="8">
        <v>21.47258759</v>
      </c>
      <c r="F284" s="8">
        <v>19.921434399999999</v>
      </c>
      <c r="G284" s="8">
        <v>19.756162639999999</v>
      </c>
      <c r="H284" s="8">
        <v>19.295517520000001</v>
      </c>
      <c r="I284" s="8">
        <v>20.606185350000001</v>
      </c>
      <c r="J284" s="5">
        <v>1.3106678359999999</v>
      </c>
      <c r="K284" s="6">
        <v>0.15222216399999999</v>
      </c>
      <c r="L284" s="6">
        <v>0.37893602599999998</v>
      </c>
    </row>
    <row r="285" spans="1:12" x14ac:dyDescent="0.2">
      <c r="A285" s="4" t="s">
        <v>188</v>
      </c>
      <c r="B285" s="8">
        <v>21.935171130000001</v>
      </c>
      <c r="C285" s="8">
        <v>21.98119926</v>
      </c>
      <c r="D285" s="8">
        <v>22.227291109999999</v>
      </c>
      <c r="E285" s="8">
        <v>23.377824780000001</v>
      </c>
      <c r="F285" s="8">
        <v>22.008811949999998</v>
      </c>
      <c r="G285" s="8">
        <v>22.924337390000002</v>
      </c>
      <c r="H285" s="8">
        <v>22.053688950000002</v>
      </c>
      <c r="I285" s="8">
        <v>22.875177579999999</v>
      </c>
      <c r="J285" s="5">
        <v>0.82148863000000005</v>
      </c>
      <c r="K285" s="6">
        <v>0.15493665600000001</v>
      </c>
      <c r="L285" s="6">
        <v>0.38297722699999998</v>
      </c>
    </row>
    <row r="286" spans="1:12" x14ac:dyDescent="0.2">
      <c r="A286" s="4" t="s">
        <v>99</v>
      </c>
      <c r="B286" s="8">
        <v>21.452619550000001</v>
      </c>
      <c r="C286" s="8">
        <v>21.705564500000001</v>
      </c>
      <c r="D286" s="8">
        <v>21.497165679999998</v>
      </c>
      <c r="E286" s="8">
        <v>20.93156815</v>
      </c>
      <c r="F286" s="8">
        <v>21.447584150000001</v>
      </c>
      <c r="G286" s="8">
        <v>19.981857300000001</v>
      </c>
      <c r="H286" s="8">
        <v>21.556059340000001</v>
      </c>
      <c r="I286" s="8">
        <v>20.906213489999999</v>
      </c>
      <c r="J286" s="5">
        <v>-0.649845852</v>
      </c>
      <c r="K286" s="6">
        <v>0.15447488400000001</v>
      </c>
      <c r="L286" s="6">
        <v>0.38297722699999998</v>
      </c>
    </row>
    <row r="287" spans="1:12" x14ac:dyDescent="0.2">
      <c r="A287" s="4" t="s">
        <v>582</v>
      </c>
      <c r="B287" s="8">
        <v>24.461389539999999</v>
      </c>
      <c r="C287" s="8">
        <v>25.249885559999999</v>
      </c>
      <c r="D287" s="8">
        <v>24.461389539999999</v>
      </c>
      <c r="E287" s="8">
        <v>24.085374829999999</v>
      </c>
      <c r="F287" s="8">
        <v>24.510507579999999</v>
      </c>
      <c r="G287" s="8">
        <v>23.40405655</v>
      </c>
      <c r="H287" s="8">
        <v>24.774547479999999</v>
      </c>
      <c r="I287" s="8">
        <v>24.069072590000001</v>
      </c>
      <c r="J287" s="5">
        <v>-0.70547489799999996</v>
      </c>
      <c r="K287" s="6">
        <v>0.156538759</v>
      </c>
      <c r="L287" s="6">
        <v>0.38557967999999998</v>
      </c>
    </row>
    <row r="288" spans="1:12" x14ac:dyDescent="0.2">
      <c r="A288" s="4" t="s">
        <v>193</v>
      </c>
      <c r="B288" s="8">
        <v>21.22434998</v>
      </c>
      <c r="C288" s="8">
        <v>21.2877121</v>
      </c>
      <c r="D288" s="8">
        <v>20.995071410000001</v>
      </c>
      <c r="E288" s="8">
        <v>21.775552749999999</v>
      </c>
      <c r="F288" s="8">
        <v>21.658399580000001</v>
      </c>
      <c r="G288" s="8">
        <v>21.158077240000001</v>
      </c>
      <c r="H288" s="8">
        <v>21.17442484</v>
      </c>
      <c r="I288" s="8">
        <v>21.554499010000001</v>
      </c>
      <c r="J288" s="5">
        <v>0.38007416999999999</v>
      </c>
      <c r="K288" s="6">
        <v>0.15889019099999999</v>
      </c>
      <c r="L288" s="6">
        <v>0.38752322</v>
      </c>
    </row>
    <row r="289" spans="1:12" x14ac:dyDescent="0.2">
      <c r="A289" s="4" t="s">
        <v>563</v>
      </c>
      <c r="B289" s="8">
        <v>23.52850342</v>
      </c>
      <c r="C289" s="8">
        <v>23.728582379999999</v>
      </c>
      <c r="D289" s="8">
        <v>24.17949677</v>
      </c>
      <c r="E289" s="8">
        <v>23.455129620000001</v>
      </c>
      <c r="F289" s="8">
        <v>23.40405655</v>
      </c>
      <c r="G289" s="8">
        <v>23.55215454</v>
      </c>
      <c r="H289" s="8">
        <v>23.838459629999999</v>
      </c>
      <c r="I289" s="8">
        <v>23.471760809999999</v>
      </c>
      <c r="J289" s="5">
        <v>-0.36669881799999998</v>
      </c>
      <c r="K289" s="6">
        <v>0.15838381400000001</v>
      </c>
      <c r="L289" s="6">
        <v>0.38752322</v>
      </c>
    </row>
    <row r="290" spans="1:12" x14ac:dyDescent="0.2">
      <c r="A290" s="4" t="s">
        <v>702</v>
      </c>
      <c r="B290" s="8">
        <v>22.12691689</v>
      </c>
      <c r="C290" s="8">
        <v>22.73479652</v>
      </c>
      <c r="D290" s="8">
        <v>22.27923393</v>
      </c>
      <c r="E290" s="8">
        <v>21.42726326</v>
      </c>
      <c r="F290" s="8">
        <v>22.25638008</v>
      </c>
      <c r="G290" s="8">
        <v>20.164108280000001</v>
      </c>
      <c r="H290" s="8">
        <v>22.404056829999998</v>
      </c>
      <c r="I290" s="8">
        <v>21.517316910000002</v>
      </c>
      <c r="J290" s="5">
        <v>-0.88673992599999996</v>
      </c>
      <c r="K290" s="6">
        <v>0.15898388499999999</v>
      </c>
      <c r="L290" s="6">
        <v>0.38752322</v>
      </c>
    </row>
    <row r="291" spans="1:12" x14ac:dyDescent="0.2">
      <c r="A291" s="4" t="s">
        <v>629</v>
      </c>
      <c r="B291" s="8">
        <v>27.13124084</v>
      </c>
      <c r="C291" s="8">
        <v>26.94279671</v>
      </c>
      <c r="D291" s="8">
        <v>26.920253750000001</v>
      </c>
      <c r="E291" s="8">
        <v>27.150737759999998</v>
      </c>
      <c r="F291" s="8">
        <v>27.060852050000001</v>
      </c>
      <c r="G291" s="8">
        <v>27.374511720000001</v>
      </c>
      <c r="H291" s="8">
        <v>27.001242510000001</v>
      </c>
      <c r="I291" s="8">
        <v>27.20147468</v>
      </c>
      <c r="J291" s="5">
        <v>0.20023216799999999</v>
      </c>
      <c r="K291" s="6">
        <v>0.16075156099999999</v>
      </c>
      <c r="L291" s="6">
        <v>0.38943836500000001</v>
      </c>
    </row>
    <row r="292" spans="1:12" x14ac:dyDescent="0.2">
      <c r="A292" s="4" t="s">
        <v>156</v>
      </c>
      <c r="B292" s="8">
        <v>26.359510419999999</v>
      </c>
      <c r="C292" s="8">
        <v>26.11545181</v>
      </c>
      <c r="D292" s="8">
        <v>26.57542419</v>
      </c>
      <c r="E292" s="8">
        <v>25.73892403</v>
      </c>
      <c r="F292" s="8">
        <v>25.53148079</v>
      </c>
      <c r="G292" s="8">
        <v>26.346042629999999</v>
      </c>
      <c r="H292" s="8">
        <v>26.36229977</v>
      </c>
      <c r="I292" s="8">
        <v>25.91494235</v>
      </c>
      <c r="J292" s="5">
        <v>-0.44735741800000001</v>
      </c>
      <c r="K292" s="6">
        <v>0.160879097</v>
      </c>
      <c r="L292" s="6">
        <v>0.38943836500000001</v>
      </c>
    </row>
    <row r="293" spans="1:12" x14ac:dyDescent="0.2">
      <c r="A293" s="4" t="s">
        <v>253</v>
      </c>
      <c r="B293" s="8">
        <v>22.896890639999999</v>
      </c>
      <c r="C293" s="8">
        <v>20.074138640000001</v>
      </c>
      <c r="D293" s="8">
        <v>23.168827060000002</v>
      </c>
      <c r="E293" s="8">
        <v>24.231691359999999</v>
      </c>
      <c r="F293" s="8">
        <v>23.718164439999999</v>
      </c>
      <c r="G293" s="8">
        <v>23.377824780000001</v>
      </c>
      <c r="H293" s="8">
        <v>22.543832349999999</v>
      </c>
      <c r="I293" s="8">
        <v>23.81909327</v>
      </c>
      <c r="J293" s="5">
        <v>1.2752609189999999</v>
      </c>
      <c r="K293" s="6">
        <v>0.165253288</v>
      </c>
      <c r="L293" s="6">
        <v>0.39865226199999998</v>
      </c>
    </row>
    <row r="294" spans="1:12" x14ac:dyDescent="0.2">
      <c r="A294" s="4" t="s">
        <v>274</v>
      </c>
      <c r="B294" s="8">
        <v>21.182529450000001</v>
      </c>
      <c r="C294" s="8">
        <v>21.771528239999999</v>
      </c>
      <c r="D294" s="8">
        <v>22.323886869999999</v>
      </c>
      <c r="E294" s="8">
        <v>20.93876457</v>
      </c>
      <c r="F294" s="8">
        <v>21.437459950000001</v>
      </c>
      <c r="G294" s="8">
        <v>19.457174299999998</v>
      </c>
      <c r="H294" s="8">
        <v>21.833320730000001</v>
      </c>
      <c r="I294" s="8">
        <v>20.82422395</v>
      </c>
      <c r="J294" s="5">
        <v>-1.0090967799999999</v>
      </c>
      <c r="K294" s="6">
        <v>0.16652277100000001</v>
      </c>
      <c r="L294" s="6">
        <v>0.40033899099999998</v>
      </c>
    </row>
    <row r="295" spans="1:12" x14ac:dyDescent="0.2">
      <c r="A295" s="4" t="s">
        <v>443</v>
      </c>
      <c r="B295" s="8">
        <v>27.17949677</v>
      </c>
      <c r="C295" s="8">
        <v>26.618068699999998</v>
      </c>
      <c r="D295" s="8">
        <v>26.544805530000001</v>
      </c>
      <c r="E295" s="8">
        <v>26.495336529999999</v>
      </c>
      <c r="F295" s="8">
        <v>26.50294113</v>
      </c>
      <c r="G295" s="8">
        <v>26.260692599999999</v>
      </c>
      <c r="H295" s="8">
        <v>26.809721870000001</v>
      </c>
      <c r="I295" s="8">
        <v>26.42395561</v>
      </c>
      <c r="J295" s="5">
        <v>-0.38576625799999997</v>
      </c>
      <c r="K295" s="6">
        <v>0.16934136</v>
      </c>
      <c r="L295" s="6">
        <v>0.40572571600000001</v>
      </c>
    </row>
    <row r="296" spans="1:12" x14ac:dyDescent="0.2">
      <c r="A296" s="4" t="s">
        <v>158</v>
      </c>
      <c r="B296" s="8">
        <v>23.117435459999999</v>
      </c>
      <c r="C296" s="8">
        <v>23.310079569999999</v>
      </c>
      <c r="D296" s="8">
        <v>23.01733398</v>
      </c>
      <c r="E296" s="8">
        <v>23.117435459999999</v>
      </c>
      <c r="F296" s="8">
        <v>22.809312819999999</v>
      </c>
      <c r="G296" s="8">
        <v>22.42213821</v>
      </c>
      <c r="H296" s="8">
        <v>23.153445789999999</v>
      </c>
      <c r="I296" s="8">
        <v>22.81062081</v>
      </c>
      <c r="J296" s="5">
        <v>-0.342824982</v>
      </c>
      <c r="K296" s="6">
        <v>0.170192079</v>
      </c>
      <c r="L296" s="6">
        <v>0.40637700500000001</v>
      </c>
    </row>
    <row r="297" spans="1:12" x14ac:dyDescent="0.2">
      <c r="A297" s="4" t="s">
        <v>750</v>
      </c>
      <c r="B297" s="8">
        <v>18.90858841</v>
      </c>
      <c r="C297" s="8">
        <v>20.342475889999999</v>
      </c>
      <c r="D297" s="8">
        <v>19.992076869999998</v>
      </c>
      <c r="E297" s="8">
        <v>21.21252441</v>
      </c>
      <c r="F297" s="8">
        <v>19.95820045</v>
      </c>
      <c r="G297" s="8">
        <v>23.04092979</v>
      </c>
      <c r="H297" s="8">
        <v>19.864866030000002</v>
      </c>
      <c r="I297" s="8">
        <v>21.940991520000001</v>
      </c>
      <c r="J297" s="5">
        <v>2.0761254889999998</v>
      </c>
      <c r="K297" s="6">
        <v>0.17089333700000001</v>
      </c>
      <c r="L297" s="6">
        <v>0.406668211</v>
      </c>
    </row>
    <row r="298" spans="1:12" x14ac:dyDescent="0.2">
      <c r="A298" s="4" t="s">
        <v>382</v>
      </c>
      <c r="B298" s="8">
        <v>24.04426956</v>
      </c>
      <c r="C298" s="8">
        <v>24.707672120000002</v>
      </c>
      <c r="D298" s="8">
        <v>24.384428020000001</v>
      </c>
      <c r="E298" s="8">
        <v>23.93156815</v>
      </c>
      <c r="F298" s="8">
        <v>24.246265409999999</v>
      </c>
      <c r="G298" s="8">
        <v>23.789548870000001</v>
      </c>
      <c r="H298" s="8">
        <v>24.40405655</v>
      </c>
      <c r="I298" s="8">
        <v>24.001957690000001</v>
      </c>
      <c r="J298" s="5">
        <v>-0.402098856</v>
      </c>
      <c r="K298" s="6">
        <v>0.17161996099999999</v>
      </c>
      <c r="L298" s="6">
        <v>0.407017609</v>
      </c>
    </row>
    <row r="299" spans="1:12" x14ac:dyDescent="0.2">
      <c r="A299" s="4" t="s">
        <v>401</v>
      </c>
      <c r="B299" s="8">
        <v>20.406654360000001</v>
      </c>
      <c r="C299" s="8">
        <v>20.7471447</v>
      </c>
      <c r="D299" s="8">
        <v>20.53564072</v>
      </c>
      <c r="E299" s="8">
        <v>20.170354840000002</v>
      </c>
      <c r="F299" s="8">
        <v>20.353801730000001</v>
      </c>
      <c r="G299" s="8">
        <v>18.999267580000001</v>
      </c>
      <c r="H299" s="8">
        <v>20.570029420000001</v>
      </c>
      <c r="I299" s="8">
        <v>19.952584649999999</v>
      </c>
      <c r="J299" s="5">
        <v>-0.61744477200000003</v>
      </c>
      <c r="K299" s="6">
        <v>0.17284385599999999</v>
      </c>
      <c r="L299" s="6">
        <v>0.408540022</v>
      </c>
    </row>
    <row r="300" spans="1:12" x14ac:dyDescent="0.2">
      <c r="A300" s="4" t="s">
        <v>140</v>
      </c>
      <c r="B300" s="8">
        <v>22.607383729999999</v>
      </c>
      <c r="C300" s="8">
        <v>22.197605129999999</v>
      </c>
      <c r="D300" s="8">
        <v>21.883901600000002</v>
      </c>
      <c r="E300" s="8">
        <v>21.326631549999998</v>
      </c>
      <c r="F300" s="8">
        <v>21.722341539999999</v>
      </c>
      <c r="G300" s="8">
        <v>22.111080170000001</v>
      </c>
      <c r="H300" s="8">
        <v>22.260213010000001</v>
      </c>
      <c r="I300" s="8">
        <v>21.755318509999999</v>
      </c>
      <c r="J300" s="5">
        <v>-0.50489449799999997</v>
      </c>
      <c r="K300" s="6">
        <v>0.173870469</v>
      </c>
      <c r="L300" s="6">
        <v>0.40958748</v>
      </c>
    </row>
    <row r="301" spans="1:12" x14ac:dyDescent="0.2">
      <c r="A301" s="4" t="s">
        <v>720</v>
      </c>
      <c r="B301" s="8">
        <v>28.02432632</v>
      </c>
      <c r="C301" s="8">
        <v>27.686456679999999</v>
      </c>
      <c r="D301" s="8">
        <v>27.51653099</v>
      </c>
      <c r="E301" s="8">
        <v>27.478462220000001</v>
      </c>
      <c r="F301" s="8">
        <v>27.57542419</v>
      </c>
      <c r="G301" s="8">
        <v>27.399173739999998</v>
      </c>
      <c r="H301" s="8">
        <v>27.758117469999998</v>
      </c>
      <c r="I301" s="8">
        <v>27.486156829999999</v>
      </c>
      <c r="J301" s="5">
        <v>-0.27196064199999997</v>
      </c>
      <c r="K301" s="6">
        <v>0.17706161400000001</v>
      </c>
      <c r="L301" s="6">
        <v>0.41570987500000001</v>
      </c>
    </row>
    <row r="302" spans="1:12" x14ac:dyDescent="0.2">
      <c r="A302" s="4" t="s">
        <v>298</v>
      </c>
      <c r="B302" s="8">
        <v>24.23899651</v>
      </c>
      <c r="C302" s="8">
        <v>24.754299159999999</v>
      </c>
      <c r="D302" s="8">
        <v>24.371191020000001</v>
      </c>
      <c r="E302" s="8">
        <v>24.17949677</v>
      </c>
      <c r="F302" s="8">
        <v>24.274976729999999</v>
      </c>
      <c r="G302" s="8">
        <v>24.12533951</v>
      </c>
      <c r="H302" s="8">
        <v>24.471761000000001</v>
      </c>
      <c r="I302" s="8">
        <v>24.194603059999999</v>
      </c>
      <c r="J302" s="5">
        <v>-0.27715793799999999</v>
      </c>
      <c r="K302" s="6">
        <v>0.17870897499999999</v>
      </c>
      <c r="L302" s="6">
        <v>0.41654032000000002</v>
      </c>
    </row>
    <row r="303" spans="1:12" x14ac:dyDescent="0.2">
      <c r="A303" s="4" t="s">
        <v>508</v>
      </c>
      <c r="B303" s="8">
        <v>22.114261630000001</v>
      </c>
      <c r="C303" s="8">
        <v>21.47258759</v>
      </c>
      <c r="D303" s="8">
        <v>21.282066350000001</v>
      </c>
      <c r="E303" s="8">
        <v>21.247714999999999</v>
      </c>
      <c r="F303" s="8">
        <v>21.008811949999998</v>
      </c>
      <c r="G303" s="8">
        <v>21.304521560000001</v>
      </c>
      <c r="H303" s="8">
        <v>21.668534600000001</v>
      </c>
      <c r="I303" s="8">
        <v>21.19259851</v>
      </c>
      <c r="J303" s="5">
        <v>-0.475936093</v>
      </c>
      <c r="K303" s="6">
        <v>0.178532687</v>
      </c>
      <c r="L303" s="6">
        <v>0.41654032000000002</v>
      </c>
    </row>
    <row r="304" spans="1:12" x14ac:dyDescent="0.2">
      <c r="A304" s="4" t="s">
        <v>603</v>
      </c>
      <c r="B304" s="8">
        <v>22.164228439999999</v>
      </c>
      <c r="C304" s="8">
        <v>20.974212649999998</v>
      </c>
      <c r="D304" s="8">
        <v>20.917068480000001</v>
      </c>
      <c r="E304" s="8">
        <v>20.573114400000001</v>
      </c>
      <c r="F304" s="8">
        <v>20.880168909999998</v>
      </c>
      <c r="G304" s="8">
        <v>18.620697020000001</v>
      </c>
      <c r="H304" s="8">
        <v>21.47423869</v>
      </c>
      <c r="I304" s="8">
        <v>20.30751673</v>
      </c>
      <c r="J304" s="5">
        <v>-1.1667219630000001</v>
      </c>
      <c r="K304" s="6">
        <v>0.179195408</v>
      </c>
      <c r="L304" s="6">
        <v>0.41654032000000002</v>
      </c>
    </row>
    <row r="305" spans="1:12" x14ac:dyDescent="0.2">
      <c r="A305" s="4" t="s">
        <v>675</v>
      </c>
      <c r="B305" s="8">
        <v>24.069072720000001</v>
      </c>
      <c r="C305" s="8">
        <v>24.592634199999999</v>
      </c>
      <c r="D305" s="8">
        <v>24.22434998</v>
      </c>
      <c r="E305" s="8">
        <v>23.73892403</v>
      </c>
      <c r="F305" s="8">
        <v>24.246265409999999</v>
      </c>
      <c r="G305" s="8">
        <v>23.032547000000001</v>
      </c>
      <c r="H305" s="8">
        <v>24.312390480000001</v>
      </c>
      <c r="I305" s="8">
        <v>23.755318410000001</v>
      </c>
      <c r="J305" s="5">
        <v>-0.55707207299999995</v>
      </c>
      <c r="K305" s="6">
        <v>0.18075444399999999</v>
      </c>
      <c r="L305" s="6">
        <v>0.41877762299999999</v>
      </c>
    </row>
    <row r="306" spans="1:12" x14ac:dyDescent="0.2">
      <c r="A306" s="4" t="s">
        <v>691</v>
      </c>
      <c r="B306" s="8">
        <v>23.64306259</v>
      </c>
      <c r="C306" s="8">
        <v>23.993345260000002</v>
      </c>
      <c r="D306" s="8">
        <v>24.603994369999999</v>
      </c>
      <c r="E306" s="8">
        <v>24.55215454</v>
      </c>
      <c r="F306" s="8">
        <v>24.384428020000001</v>
      </c>
      <c r="G306" s="8">
        <v>24.759387969999999</v>
      </c>
      <c r="H306" s="8">
        <v>24.13581379</v>
      </c>
      <c r="I306" s="8">
        <v>24.573500020000001</v>
      </c>
      <c r="J306" s="5">
        <v>0.43768622899999998</v>
      </c>
      <c r="K306" s="6">
        <v>0.18225380699999999</v>
      </c>
      <c r="L306" s="6">
        <v>0.42086240899999999</v>
      </c>
    </row>
    <row r="307" spans="1:12" x14ac:dyDescent="0.2">
      <c r="A307" s="4" t="s">
        <v>751</v>
      </c>
      <c r="B307" s="8">
        <v>19.342271799999999</v>
      </c>
      <c r="C307" s="8">
        <v>20.6186142</v>
      </c>
      <c r="D307" s="8">
        <v>19.28131866</v>
      </c>
      <c r="E307" s="8">
        <v>19.45107269</v>
      </c>
      <c r="F307" s="8">
        <v>22.645263669999999</v>
      </c>
      <c r="G307" s="8">
        <v>22.799465179999999</v>
      </c>
      <c r="H307" s="8">
        <v>19.88852722</v>
      </c>
      <c r="I307" s="8">
        <v>22.212201149999999</v>
      </c>
      <c r="J307" s="5">
        <v>2.3236739380000002</v>
      </c>
      <c r="K307" s="6">
        <v>0.18406883800000001</v>
      </c>
      <c r="L307" s="6">
        <v>0.42090007899999998</v>
      </c>
    </row>
    <row r="308" spans="1:12" x14ac:dyDescent="0.2">
      <c r="A308" s="4" t="s">
        <v>699</v>
      </c>
      <c r="B308" s="8">
        <v>26.725984570000001</v>
      </c>
      <c r="C308" s="8">
        <v>26.874082569999999</v>
      </c>
      <c r="D308" s="8">
        <v>27.306608199999999</v>
      </c>
      <c r="E308" s="8">
        <v>27.280296329999999</v>
      </c>
      <c r="F308" s="8">
        <v>27.1213932</v>
      </c>
      <c r="G308" s="8">
        <v>27.486158369999998</v>
      </c>
      <c r="H308" s="8">
        <v>26.990462220000001</v>
      </c>
      <c r="I308" s="8">
        <v>27.303708360000002</v>
      </c>
      <c r="J308" s="5">
        <v>0.31324613800000001</v>
      </c>
      <c r="K308" s="6">
        <v>0.18362146800000001</v>
      </c>
      <c r="L308" s="6">
        <v>0.42090007899999998</v>
      </c>
    </row>
    <row r="309" spans="1:12" x14ac:dyDescent="0.2">
      <c r="A309" s="4" t="s">
        <v>553</v>
      </c>
      <c r="B309" s="8">
        <v>25.00624466</v>
      </c>
      <c r="C309" s="8">
        <v>25.235349660000001</v>
      </c>
      <c r="D309" s="8">
        <v>24.598325729999999</v>
      </c>
      <c r="E309" s="8">
        <v>24.093456270000001</v>
      </c>
      <c r="F309" s="8">
        <v>24.723382950000001</v>
      </c>
      <c r="G309" s="8">
        <v>22.085374829999999</v>
      </c>
      <c r="H309" s="8">
        <v>24.970121890000001</v>
      </c>
      <c r="I309" s="8">
        <v>23.99190449</v>
      </c>
      <c r="J309" s="5">
        <v>-0.97821739600000002</v>
      </c>
      <c r="K309" s="6">
        <v>0.18339757900000001</v>
      </c>
      <c r="L309" s="6">
        <v>0.42090007899999998</v>
      </c>
    </row>
    <row r="310" spans="1:12" x14ac:dyDescent="0.2">
      <c r="A310" s="4" t="s">
        <v>234</v>
      </c>
      <c r="B310" s="8">
        <v>25.736345289999999</v>
      </c>
      <c r="C310" s="8">
        <v>25.838459010000001</v>
      </c>
      <c r="D310" s="8">
        <v>25.42021179</v>
      </c>
      <c r="E310" s="8">
        <v>25.455129620000001</v>
      </c>
      <c r="F310" s="8">
        <v>25.455129620000001</v>
      </c>
      <c r="G310" s="8">
        <v>25.480005259999999</v>
      </c>
      <c r="H310" s="8">
        <v>25.67572964</v>
      </c>
      <c r="I310" s="8">
        <v>25.463469249999999</v>
      </c>
      <c r="J310" s="5">
        <v>-0.21226038799999999</v>
      </c>
      <c r="K310" s="6">
        <v>0.185344857</v>
      </c>
      <c r="L310" s="6">
        <v>0.42107472499999998</v>
      </c>
    </row>
    <row r="311" spans="1:12" x14ac:dyDescent="0.2">
      <c r="A311" s="4" t="s">
        <v>326</v>
      </c>
      <c r="B311" s="8">
        <v>25.629230499999998</v>
      </c>
      <c r="C311" s="8">
        <v>26.127309799999999</v>
      </c>
      <c r="D311" s="8">
        <v>25.64306259</v>
      </c>
      <c r="E311" s="8">
        <v>25.495336529999999</v>
      </c>
      <c r="F311" s="8">
        <v>25.670335770000001</v>
      </c>
      <c r="G311" s="8">
        <v>25.27852631</v>
      </c>
      <c r="H311" s="8">
        <v>25.819093349999999</v>
      </c>
      <c r="I311" s="8">
        <v>25.490244279999999</v>
      </c>
      <c r="J311" s="5">
        <v>-0.32884907099999999</v>
      </c>
      <c r="K311" s="6">
        <v>0.185042753</v>
      </c>
      <c r="L311" s="6">
        <v>0.42107472499999998</v>
      </c>
    </row>
    <row r="312" spans="1:12" x14ac:dyDescent="0.2">
      <c r="A312" s="4" t="s">
        <v>727</v>
      </c>
      <c r="B312" s="8">
        <v>25.16038704</v>
      </c>
      <c r="C312" s="8">
        <v>24.8190937</v>
      </c>
      <c r="D312" s="8">
        <v>24.809312819999999</v>
      </c>
      <c r="E312" s="8">
        <v>24.85281372</v>
      </c>
      <c r="F312" s="8">
        <v>24.659488679999999</v>
      </c>
      <c r="G312" s="8">
        <v>24.164228439999999</v>
      </c>
      <c r="H312" s="8">
        <v>24.939062979999999</v>
      </c>
      <c r="I312" s="8">
        <v>24.586919760000001</v>
      </c>
      <c r="J312" s="5">
        <v>-0.35214321799999998</v>
      </c>
      <c r="K312" s="6">
        <v>0.190235456</v>
      </c>
      <c r="L312" s="6">
        <v>0.429406077</v>
      </c>
    </row>
    <row r="313" spans="1:12" x14ac:dyDescent="0.2">
      <c r="A313" s="4" t="s">
        <v>692</v>
      </c>
      <c r="B313" s="8">
        <v>24.274976729999999</v>
      </c>
      <c r="C313" s="8">
        <v>24.697103500000001</v>
      </c>
      <c r="D313" s="8">
        <v>24.22434998</v>
      </c>
      <c r="E313" s="8">
        <v>23.84804535</v>
      </c>
      <c r="F313" s="8">
        <v>24.410539629999999</v>
      </c>
      <c r="G313" s="8">
        <v>23.609640120000002</v>
      </c>
      <c r="H313" s="8">
        <v>24.414847009999999</v>
      </c>
      <c r="I313" s="8">
        <v>23.99622115</v>
      </c>
      <c r="J313" s="5">
        <v>-0.41862586099999999</v>
      </c>
      <c r="K313" s="6">
        <v>0.18995379900000001</v>
      </c>
      <c r="L313" s="6">
        <v>0.429406077</v>
      </c>
    </row>
    <row r="314" spans="1:12" x14ac:dyDescent="0.2">
      <c r="A314" s="4" t="s">
        <v>306</v>
      </c>
      <c r="B314" s="8">
        <v>27.31527328</v>
      </c>
      <c r="C314" s="8">
        <v>27.38278008</v>
      </c>
      <c r="D314" s="8">
        <v>27.553621289999999</v>
      </c>
      <c r="E314" s="8">
        <v>27.77077293</v>
      </c>
      <c r="F314" s="8">
        <v>27.399173739999998</v>
      </c>
      <c r="G314" s="8">
        <v>27.725984570000001</v>
      </c>
      <c r="H314" s="8">
        <v>27.420748119999999</v>
      </c>
      <c r="I314" s="8">
        <v>27.641226970000002</v>
      </c>
      <c r="J314" s="5">
        <v>0.22047884800000001</v>
      </c>
      <c r="K314" s="6">
        <v>0.191854471</v>
      </c>
      <c r="L314" s="6">
        <v>0.43029341300000001</v>
      </c>
    </row>
    <row r="315" spans="1:12" x14ac:dyDescent="0.2">
      <c r="A315" s="4" t="s">
        <v>598</v>
      </c>
      <c r="B315" s="8">
        <v>24.718164439999999</v>
      </c>
      <c r="C315" s="8">
        <v>24.384428020000001</v>
      </c>
      <c r="D315" s="8">
        <v>24.33073997</v>
      </c>
      <c r="E315" s="8">
        <v>22.90426064</v>
      </c>
      <c r="F315" s="8">
        <v>23.984680180000002</v>
      </c>
      <c r="G315" s="8">
        <v>18.26098442</v>
      </c>
      <c r="H315" s="8">
        <v>24.488202399999999</v>
      </c>
      <c r="I315" s="8">
        <v>22.976785870000001</v>
      </c>
      <c r="J315" s="5">
        <v>-1.5114165310000001</v>
      </c>
      <c r="K315" s="6">
        <v>0.191753331</v>
      </c>
      <c r="L315" s="6">
        <v>0.43029341300000001</v>
      </c>
    </row>
    <row r="316" spans="1:12" x14ac:dyDescent="0.2">
      <c r="A316" s="4" t="s">
        <v>273</v>
      </c>
      <c r="B316" s="8">
        <v>21.811273570000001</v>
      </c>
      <c r="C316" s="8">
        <v>21.188579560000001</v>
      </c>
      <c r="D316" s="8">
        <v>21.182529450000001</v>
      </c>
      <c r="E316" s="8">
        <v>22.846132279999999</v>
      </c>
      <c r="F316" s="8">
        <v>21.87267494</v>
      </c>
      <c r="G316" s="8">
        <v>21.540378570000001</v>
      </c>
      <c r="H316" s="8">
        <v>21.42555699</v>
      </c>
      <c r="I316" s="8">
        <v>22.197605209999999</v>
      </c>
      <c r="J316" s="5">
        <v>0.772048226</v>
      </c>
      <c r="K316" s="6">
        <v>0.19385006199999999</v>
      </c>
      <c r="L316" s="6">
        <v>0.43064159299999999</v>
      </c>
    </row>
    <row r="317" spans="1:12" x14ac:dyDescent="0.2">
      <c r="A317" s="4" t="s">
        <v>775</v>
      </c>
      <c r="B317" s="8">
        <v>23.838459010000001</v>
      </c>
      <c r="C317" s="8">
        <v>23.282066350000001</v>
      </c>
      <c r="D317" s="8">
        <v>23.052583689999999</v>
      </c>
      <c r="E317" s="8">
        <v>23.18706894</v>
      </c>
      <c r="F317" s="8">
        <v>23.015632629999999</v>
      </c>
      <c r="G317" s="8">
        <v>22.651847839999999</v>
      </c>
      <c r="H317" s="8">
        <v>23.429819460000001</v>
      </c>
      <c r="I317" s="8">
        <v>22.96836493</v>
      </c>
      <c r="J317" s="5">
        <v>-0.461454529</v>
      </c>
      <c r="K317" s="6">
        <v>0.19367432900000001</v>
      </c>
      <c r="L317" s="6">
        <v>0.43064159299999999</v>
      </c>
    </row>
    <row r="318" spans="1:12" x14ac:dyDescent="0.2">
      <c r="A318" s="4" t="s">
        <v>283</v>
      </c>
      <c r="B318" s="8">
        <v>22.857568740000001</v>
      </c>
      <c r="C318" s="8">
        <v>21.359174729999999</v>
      </c>
      <c r="D318" s="8">
        <v>22.22434998</v>
      </c>
      <c r="E318" s="8">
        <v>21.88762474</v>
      </c>
      <c r="F318" s="8">
        <v>21.259256359999998</v>
      </c>
      <c r="G318" s="8">
        <v>20.06969643</v>
      </c>
      <c r="H318" s="8">
        <v>22.2716563</v>
      </c>
      <c r="I318" s="8">
        <v>21.251663390000001</v>
      </c>
      <c r="J318" s="5">
        <v>-1.019992907</v>
      </c>
      <c r="K318" s="6">
        <v>0.193032594</v>
      </c>
      <c r="L318" s="6">
        <v>0.43064159299999999</v>
      </c>
    </row>
    <row r="319" spans="1:12" x14ac:dyDescent="0.2">
      <c r="A319" s="4" t="s">
        <v>278</v>
      </c>
      <c r="B319" s="8">
        <v>24.779565810000001</v>
      </c>
      <c r="C319" s="8">
        <v>23.984680180000002</v>
      </c>
      <c r="D319" s="8">
        <v>24.07724571</v>
      </c>
      <c r="E319" s="8">
        <v>19.318159099999999</v>
      </c>
      <c r="F319" s="8">
        <v>23.65403366</v>
      </c>
      <c r="G319" s="8">
        <v>23.29614067</v>
      </c>
      <c r="H319" s="8">
        <v>24.326174309999999</v>
      </c>
      <c r="I319" s="8">
        <v>22.940774739999998</v>
      </c>
      <c r="J319" s="5">
        <v>-1.3853995649999999</v>
      </c>
      <c r="K319" s="6">
        <v>0.19566546500000001</v>
      </c>
      <c r="L319" s="6">
        <v>0.43330333300000001</v>
      </c>
    </row>
    <row r="320" spans="1:12" x14ac:dyDescent="0.2">
      <c r="A320" s="4" t="s">
        <v>649</v>
      </c>
      <c r="B320" s="8">
        <v>30.68812561</v>
      </c>
      <c r="C320" s="8">
        <v>30.83092499</v>
      </c>
      <c r="D320" s="8">
        <v>31.270305629999999</v>
      </c>
      <c r="E320" s="8">
        <v>31.253496169999998</v>
      </c>
      <c r="F320" s="8">
        <v>31.130014419999998</v>
      </c>
      <c r="G320" s="8">
        <v>31.236490249999999</v>
      </c>
      <c r="H320" s="8">
        <v>30.951622839999999</v>
      </c>
      <c r="I320" s="8">
        <v>31.20769306</v>
      </c>
      <c r="J320" s="5">
        <v>0.25607021899999999</v>
      </c>
      <c r="K320" s="6">
        <v>0.197593616</v>
      </c>
      <c r="L320" s="6">
        <v>0.43410426400000002</v>
      </c>
    </row>
    <row r="321" spans="1:12" x14ac:dyDescent="0.2">
      <c r="A321" s="4" t="s">
        <v>543</v>
      </c>
      <c r="B321" s="8">
        <v>23.728582379999999</v>
      </c>
      <c r="C321" s="8">
        <v>24.40405655</v>
      </c>
      <c r="D321" s="8">
        <v>24.07724571</v>
      </c>
      <c r="E321" s="8">
        <v>23.18706894</v>
      </c>
      <c r="F321" s="8">
        <v>23.73892403</v>
      </c>
      <c r="G321" s="8">
        <v>23.9225235</v>
      </c>
      <c r="H321" s="8">
        <v>24.09614054</v>
      </c>
      <c r="I321" s="8">
        <v>23.648559590000001</v>
      </c>
      <c r="J321" s="5">
        <v>-0.44758094199999998</v>
      </c>
      <c r="K321" s="6">
        <v>0.19850066799999999</v>
      </c>
      <c r="L321" s="6">
        <v>0.43410426400000002</v>
      </c>
    </row>
    <row r="322" spans="1:12" x14ac:dyDescent="0.2">
      <c r="A322" s="4" t="s">
        <v>715</v>
      </c>
      <c r="B322" s="8">
        <v>22.332105640000002</v>
      </c>
      <c r="C322" s="8">
        <v>22.66057777</v>
      </c>
      <c r="D322" s="8">
        <v>22.059202190000001</v>
      </c>
      <c r="E322" s="8">
        <v>21.282066350000001</v>
      </c>
      <c r="F322" s="8">
        <v>22.455129620000001</v>
      </c>
      <c r="G322" s="8">
        <v>21.42726326</v>
      </c>
      <c r="H322" s="8">
        <v>22.37163481</v>
      </c>
      <c r="I322" s="8">
        <v>21.821690490000002</v>
      </c>
      <c r="J322" s="5">
        <v>-0.54994432599999998</v>
      </c>
      <c r="K322" s="6">
        <v>0.19801153299999999</v>
      </c>
      <c r="L322" s="6">
        <v>0.43410426400000002</v>
      </c>
    </row>
    <row r="323" spans="1:12" x14ac:dyDescent="0.2">
      <c r="A323" s="4" t="s">
        <v>648</v>
      </c>
      <c r="B323" s="8">
        <v>21.326631549999998</v>
      </c>
      <c r="C323" s="8">
        <v>22.200601580000001</v>
      </c>
      <c r="D323" s="8">
        <v>21.783567430000002</v>
      </c>
      <c r="E323" s="8">
        <v>20.995071410000001</v>
      </c>
      <c r="F323" s="8">
        <v>21.282066350000001</v>
      </c>
      <c r="G323" s="8">
        <v>17.952068329999999</v>
      </c>
      <c r="H323" s="8">
        <v>21.813885540000001</v>
      </c>
      <c r="I323" s="8">
        <v>20.637495909999998</v>
      </c>
      <c r="J323" s="5">
        <v>-1.1763896309999999</v>
      </c>
      <c r="K323" s="6">
        <v>0.196751167</v>
      </c>
      <c r="L323" s="6">
        <v>0.43410426400000002</v>
      </c>
    </row>
    <row r="324" spans="1:12" x14ac:dyDescent="0.2">
      <c r="A324" s="4" t="s">
        <v>398</v>
      </c>
      <c r="B324" s="8">
        <v>24.80439758</v>
      </c>
      <c r="C324" s="8">
        <v>24.809312819999999</v>
      </c>
      <c r="D324" s="8">
        <v>24.33073997</v>
      </c>
      <c r="E324" s="8">
        <v>24.546278000000001</v>
      </c>
      <c r="F324" s="8">
        <v>24.194602969999998</v>
      </c>
      <c r="G324" s="8">
        <v>23.184043880000001</v>
      </c>
      <c r="H324" s="8">
        <v>24.664923089999998</v>
      </c>
      <c r="I324" s="8">
        <v>24.08077338</v>
      </c>
      <c r="J324" s="5">
        <v>-0.58414971100000002</v>
      </c>
      <c r="K324" s="6">
        <v>0.199164748</v>
      </c>
      <c r="L324" s="6">
        <v>0.43420389100000001</v>
      </c>
    </row>
    <row r="325" spans="1:12" x14ac:dyDescent="0.2">
      <c r="A325" s="4" t="s">
        <v>580</v>
      </c>
      <c r="B325" s="8">
        <v>28.77077293</v>
      </c>
      <c r="C325" s="8">
        <v>28.35783386</v>
      </c>
      <c r="D325" s="8">
        <v>28.029600139999999</v>
      </c>
      <c r="E325" s="8">
        <v>28.198354720000001</v>
      </c>
      <c r="F325" s="8">
        <v>28.019031519999999</v>
      </c>
      <c r="G325" s="8">
        <v>27.885765079999999</v>
      </c>
      <c r="H325" s="8">
        <v>28.418068720000001</v>
      </c>
      <c r="I325" s="8">
        <v>28.040092980000001</v>
      </c>
      <c r="J325" s="5">
        <v>-0.37797574099999998</v>
      </c>
      <c r="K325" s="6">
        <v>0.20533627199999999</v>
      </c>
      <c r="L325" s="6">
        <v>0.446272642</v>
      </c>
    </row>
    <row r="326" spans="1:12" x14ac:dyDescent="0.2">
      <c r="A326" s="4" t="s">
        <v>376</v>
      </c>
      <c r="B326" s="8">
        <v>24.461389539999999</v>
      </c>
      <c r="C326" s="8">
        <v>23.799465179999999</v>
      </c>
      <c r="D326" s="8">
        <v>23.64306259</v>
      </c>
      <c r="E326" s="8">
        <v>23.65403366</v>
      </c>
      <c r="F326" s="8">
        <v>23.540378570000001</v>
      </c>
      <c r="G326" s="8">
        <v>23.57542419</v>
      </c>
      <c r="H326" s="8">
        <v>24.013362489999999</v>
      </c>
      <c r="I326" s="8">
        <v>23.590731739999999</v>
      </c>
      <c r="J326" s="5">
        <v>-0.42263074099999998</v>
      </c>
      <c r="K326" s="6">
        <v>0.209504528</v>
      </c>
      <c r="L326" s="6">
        <v>0.45392647699999999</v>
      </c>
    </row>
    <row r="327" spans="1:12" x14ac:dyDescent="0.2">
      <c r="A327" s="4" t="s">
        <v>618</v>
      </c>
      <c r="B327" s="8">
        <v>22.17949677</v>
      </c>
      <c r="C327" s="8">
        <v>22.682174679999999</v>
      </c>
      <c r="D327" s="8">
        <v>22.54745483</v>
      </c>
      <c r="E327" s="8">
        <v>22.47258759</v>
      </c>
      <c r="F327" s="8">
        <v>23.13163376</v>
      </c>
      <c r="G327" s="8">
        <v>22.88762474</v>
      </c>
      <c r="H327" s="8">
        <v>22.484928830000001</v>
      </c>
      <c r="I327" s="8">
        <v>22.855668390000002</v>
      </c>
      <c r="J327" s="5">
        <v>0.37073956299999999</v>
      </c>
      <c r="K327" s="6">
        <v>0.21331963700000001</v>
      </c>
      <c r="L327" s="6">
        <v>0.45762091399999999</v>
      </c>
    </row>
    <row r="328" spans="1:12" x14ac:dyDescent="0.2">
      <c r="A328" s="4" t="s">
        <v>654</v>
      </c>
      <c r="B328" s="8">
        <v>27.297891620000001</v>
      </c>
      <c r="C328" s="8">
        <v>26.789548870000001</v>
      </c>
      <c r="D328" s="8">
        <v>26.94279671</v>
      </c>
      <c r="E328" s="8">
        <v>27.508996960000001</v>
      </c>
      <c r="F328" s="8">
        <v>27.13124084</v>
      </c>
      <c r="G328" s="8">
        <v>27.226188659999998</v>
      </c>
      <c r="H328" s="8">
        <v>27.026086589999998</v>
      </c>
      <c r="I328" s="8">
        <v>27.297890389999999</v>
      </c>
      <c r="J328" s="5">
        <v>0.27180380100000001</v>
      </c>
      <c r="K328" s="6">
        <v>0.21333945400000001</v>
      </c>
      <c r="L328" s="6">
        <v>0.45762091399999999</v>
      </c>
    </row>
    <row r="329" spans="1:12" x14ac:dyDescent="0.2">
      <c r="A329" s="4" t="s">
        <v>668</v>
      </c>
      <c r="B329" s="8">
        <v>26.127309799999999</v>
      </c>
      <c r="C329" s="8">
        <v>26.686456679999999</v>
      </c>
      <c r="D329" s="8">
        <v>26.40080261</v>
      </c>
      <c r="E329" s="8">
        <v>25.93382072</v>
      </c>
      <c r="F329" s="8">
        <v>26.322168349999998</v>
      </c>
      <c r="G329" s="8">
        <v>26.087398530000002</v>
      </c>
      <c r="H329" s="8">
        <v>26.42288722</v>
      </c>
      <c r="I329" s="8">
        <v>26.123368249999999</v>
      </c>
      <c r="J329" s="5">
        <v>-0.29951896500000003</v>
      </c>
      <c r="K329" s="6">
        <v>0.21446906099999999</v>
      </c>
      <c r="L329" s="6">
        <v>0.45762091399999999</v>
      </c>
    </row>
    <row r="330" spans="1:12" x14ac:dyDescent="0.2">
      <c r="A330" s="4" t="s">
        <v>489</v>
      </c>
      <c r="B330" s="8">
        <v>24.728582379999999</v>
      </c>
      <c r="C330" s="8">
        <v>24.962787630000001</v>
      </c>
      <c r="D330" s="8">
        <v>24.51653099</v>
      </c>
      <c r="E330" s="8">
        <v>24.436189649999999</v>
      </c>
      <c r="F330" s="8">
        <v>24.697103500000001</v>
      </c>
      <c r="G330" s="8">
        <v>23.949489589999999</v>
      </c>
      <c r="H330" s="8">
        <v>24.747485879999999</v>
      </c>
      <c r="I330" s="8">
        <v>24.393184529999999</v>
      </c>
      <c r="J330" s="5">
        <v>-0.35430135299999999</v>
      </c>
      <c r="K330" s="6">
        <v>0.21409873600000001</v>
      </c>
      <c r="L330" s="6">
        <v>0.45762091399999999</v>
      </c>
    </row>
    <row r="331" spans="1:12" x14ac:dyDescent="0.2">
      <c r="A331" s="4" t="s">
        <v>478</v>
      </c>
      <c r="B331" s="8">
        <v>23.799465179999999</v>
      </c>
      <c r="C331" s="8">
        <v>23.42981911</v>
      </c>
      <c r="D331" s="8">
        <v>21.970706939999999</v>
      </c>
      <c r="E331" s="8">
        <v>22.1332016</v>
      </c>
      <c r="F331" s="8">
        <v>22.651847839999999</v>
      </c>
      <c r="G331" s="8">
        <v>19.82728767</v>
      </c>
      <c r="H331" s="8">
        <v>23.253977429999999</v>
      </c>
      <c r="I331" s="8">
        <v>21.945955949999998</v>
      </c>
      <c r="J331" s="5">
        <v>-1.3080214800000001</v>
      </c>
      <c r="K331" s="6">
        <v>0.212560156</v>
      </c>
      <c r="L331" s="6">
        <v>0.45762091399999999</v>
      </c>
    </row>
    <row r="332" spans="1:12" x14ac:dyDescent="0.2">
      <c r="A332" s="4" t="s">
        <v>667</v>
      </c>
      <c r="B332" s="8">
        <v>26.30138397</v>
      </c>
      <c r="C332" s="8">
        <v>27.169973370000001</v>
      </c>
      <c r="D332" s="8">
        <v>26.453561780000001</v>
      </c>
      <c r="E332" s="8">
        <v>26.052583689999999</v>
      </c>
      <c r="F332" s="8">
        <v>26.423421860000001</v>
      </c>
      <c r="G332" s="8">
        <v>26.17949677</v>
      </c>
      <c r="H332" s="8">
        <v>26.693563059999999</v>
      </c>
      <c r="I332" s="8">
        <v>26.22680201</v>
      </c>
      <c r="J332" s="5">
        <v>-0.46676104499999999</v>
      </c>
      <c r="K332" s="6">
        <v>0.21707768299999999</v>
      </c>
      <c r="L332" s="6">
        <v>0.46038831800000002</v>
      </c>
    </row>
    <row r="333" spans="1:12" x14ac:dyDescent="0.2">
      <c r="A333" s="4" t="s">
        <v>642</v>
      </c>
      <c r="B333" s="8">
        <v>25.55215454</v>
      </c>
      <c r="C333" s="8">
        <v>26.369527819999998</v>
      </c>
      <c r="D333" s="8">
        <v>25.609640120000002</v>
      </c>
      <c r="E333" s="8">
        <v>25.486158369999998</v>
      </c>
      <c r="F333" s="8">
        <v>25.601161959999999</v>
      </c>
      <c r="G333" s="8">
        <v>25.12533951</v>
      </c>
      <c r="H333" s="8">
        <v>25.89427122</v>
      </c>
      <c r="I333" s="8">
        <v>25.41806841</v>
      </c>
      <c r="J333" s="5">
        <v>-0.476202809</v>
      </c>
      <c r="K333" s="6">
        <v>0.216582314</v>
      </c>
      <c r="L333" s="6">
        <v>0.46038831800000002</v>
      </c>
    </row>
    <row r="334" spans="1:12" x14ac:dyDescent="0.2">
      <c r="A334" s="4" t="s">
        <v>705</v>
      </c>
      <c r="B334" s="8">
        <v>25.569643020000001</v>
      </c>
      <c r="C334" s="8">
        <v>24.723382950000001</v>
      </c>
      <c r="D334" s="8">
        <v>24.632007600000001</v>
      </c>
      <c r="E334" s="8">
        <v>25.555084229999999</v>
      </c>
      <c r="F334" s="8">
        <v>25.183288569999998</v>
      </c>
      <c r="G334" s="8">
        <v>25.615264889999999</v>
      </c>
      <c r="H334" s="8">
        <v>25.04009323</v>
      </c>
      <c r="I334" s="8">
        <v>25.463470000000001</v>
      </c>
      <c r="J334" s="5">
        <v>0.42337676800000001</v>
      </c>
      <c r="K334" s="6">
        <v>0.21975650199999999</v>
      </c>
      <c r="L334" s="6">
        <v>0.46327046300000002</v>
      </c>
    </row>
    <row r="335" spans="1:12" x14ac:dyDescent="0.2">
      <c r="A335" s="4" t="s">
        <v>734</v>
      </c>
      <c r="B335" s="8">
        <v>24.436189649999999</v>
      </c>
      <c r="C335" s="8">
        <v>25.113466259999999</v>
      </c>
      <c r="D335" s="8">
        <v>24.659488679999999</v>
      </c>
      <c r="E335" s="8">
        <v>24.117435459999999</v>
      </c>
      <c r="F335" s="8">
        <v>24.77454758</v>
      </c>
      <c r="G335" s="8">
        <v>23.620868680000001</v>
      </c>
      <c r="H335" s="8">
        <v>24.764458680000001</v>
      </c>
      <c r="I335" s="8">
        <v>24.24868004</v>
      </c>
      <c r="J335" s="5">
        <v>-0.51577863899999998</v>
      </c>
      <c r="K335" s="6">
        <v>0.21975489500000001</v>
      </c>
      <c r="L335" s="6">
        <v>0.46327046300000002</v>
      </c>
    </row>
    <row r="336" spans="1:12" x14ac:dyDescent="0.2">
      <c r="A336" s="4" t="s">
        <v>333</v>
      </c>
      <c r="B336" s="8">
        <v>22.059202190000001</v>
      </c>
      <c r="C336" s="8">
        <v>22.158077240000001</v>
      </c>
      <c r="D336" s="8">
        <v>19.218566890000002</v>
      </c>
      <c r="E336" s="8">
        <v>22.514123919999999</v>
      </c>
      <c r="F336" s="8">
        <v>22.209552760000001</v>
      </c>
      <c r="G336" s="8">
        <v>23.015632629999999</v>
      </c>
      <c r="H336" s="8">
        <v>21.61863688</v>
      </c>
      <c r="I336" s="8">
        <v>22.618628829999999</v>
      </c>
      <c r="J336" s="5">
        <v>0.99999194400000002</v>
      </c>
      <c r="K336" s="6">
        <v>0.22170053300000001</v>
      </c>
      <c r="L336" s="6">
        <v>0.46334141099999998</v>
      </c>
    </row>
    <row r="337" spans="1:12" x14ac:dyDescent="0.2">
      <c r="A337" s="4" t="s">
        <v>189</v>
      </c>
      <c r="B337" s="8">
        <v>26.117435459999999</v>
      </c>
      <c r="C337" s="8">
        <v>26.200227739999999</v>
      </c>
      <c r="D337" s="8">
        <v>25.838459010000001</v>
      </c>
      <c r="E337" s="8">
        <v>26.13124084</v>
      </c>
      <c r="F337" s="8">
        <v>26.222509380000002</v>
      </c>
      <c r="G337" s="8">
        <v>26.354475019999999</v>
      </c>
      <c r="H337" s="8">
        <v>26.060164579999999</v>
      </c>
      <c r="I337" s="8">
        <v>26.238997470000001</v>
      </c>
      <c r="J337" s="5">
        <v>0.178832887</v>
      </c>
      <c r="K337" s="6">
        <v>0.221431562</v>
      </c>
      <c r="L337" s="6">
        <v>0.46334141099999998</v>
      </c>
    </row>
    <row r="338" spans="1:12" x14ac:dyDescent="0.2">
      <c r="A338" s="4" t="s">
        <v>312</v>
      </c>
      <c r="B338" s="8">
        <v>25.35783386</v>
      </c>
      <c r="C338" s="8">
        <v>25.413770679999999</v>
      </c>
      <c r="D338" s="8">
        <v>24.681102750000001</v>
      </c>
      <c r="E338" s="8">
        <v>24.39100075</v>
      </c>
      <c r="F338" s="8">
        <v>24.908847810000001</v>
      </c>
      <c r="G338" s="8">
        <v>21.6496563</v>
      </c>
      <c r="H338" s="8">
        <v>25.18706916</v>
      </c>
      <c r="I338" s="8">
        <v>24.174170920000002</v>
      </c>
      <c r="J338" s="5">
        <v>-1.0128982440000001</v>
      </c>
      <c r="K338" s="6">
        <v>0.221770248</v>
      </c>
      <c r="L338" s="6">
        <v>0.46334141099999998</v>
      </c>
    </row>
    <row r="339" spans="1:12" x14ac:dyDescent="0.2">
      <c r="A339" s="4" t="s">
        <v>438</v>
      </c>
      <c r="B339" s="8">
        <v>23.09022903</v>
      </c>
      <c r="C339" s="8">
        <v>23.059202190000001</v>
      </c>
      <c r="D339" s="8">
        <v>23.377824780000001</v>
      </c>
      <c r="E339" s="8">
        <v>23.416996000000001</v>
      </c>
      <c r="F339" s="8">
        <v>23.221403120000002</v>
      </c>
      <c r="G339" s="8">
        <v>23.40405655</v>
      </c>
      <c r="H339" s="8">
        <v>23.183035390000001</v>
      </c>
      <c r="I339" s="8">
        <v>23.35020862</v>
      </c>
      <c r="J339" s="5">
        <v>0.16717322600000001</v>
      </c>
      <c r="K339" s="6">
        <v>0.224007335</v>
      </c>
      <c r="L339" s="6">
        <v>0.46662655600000003</v>
      </c>
    </row>
    <row r="340" spans="1:12" x14ac:dyDescent="0.2">
      <c r="A340" s="4" t="s">
        <v>718</v>
      </c>
      <c r="B340" s="8">
        <v>25.728582379999999</v>
      </c>
      <c r="C340" s="8">
        <v>26.38278008</v>
      </c>
      <c r="D340" s="8">
        <v>26.00624466</v>
      </c>
      <c r="E340" s="8">
        <v>25.612455369999999</v>
      </c>
      <c r="F340" s="8">
        <v>26.012653350000001</v>
      </c>
      <c r="G340" s="8">
        <v>25.253496169999998</v>
      </c>
      <c r="H340" s="8">
        <v>26.064282689999999</v>
      </c>
      <c r="I340" s="8">
        <v>25.659489220000001</v>
      </c>
      <c r="J340" s="5">
        <v>-0.40479346199999999</v>
      </c>
      <c r="K340" s="6">
        <v>0.22730852800000001</v>
      </c>
      <c r="L340" s="6">
        <v>0.47070969400000001</v>
      </c>
    </row>
    <row r="341" spans="1:12" x14ac:dyDescent="0.2">
      <c r="A341" s="4" t="s">
        <v>688</v>
      </c>
      <c r="B341" s="8">
        <v>26.850431440000001</v>
      </c>
      <c r="C341" s="8">
        <v>26.571090699999999</v>
      </c>
      <c r="D341" s="8">
        <v>25.936069490000001</v>
      </c>
      <c r="E341" s="8">
        <v>26.33073997</v>
      </c>
      <c r="F341" s="8">
        <v>25.862306589999999</v>
      </c>
      <c r="G341" s="8">
        <v>25.80439758</v>
      </c>
      <c r="H341" s="8">
        <v>26.5009178</v>
      </c>
      <c r="I341" s="8">
        <v>26.019031819999999</v>
      </c>
      <c r="J341" s="5">
        <v>-0.48188598599999999</v>
      </c>
      <c r="K341" s="6">
        <v>0.22676301800000001</v>
      </c>
      <c r="L341" s="6">
        <v>0.47070969400000001</v>
      </c>
    </row>
    <row r="342" spans="1:12" x14ac:dyDescent="0.2">
      <c r="A342" s="4" t="s">
        <v>353</v>
      </c>
      <c r="B342" s="8">
        <v>22.751235959999999</v>
      </c>
      <c r="C342" s="8">
        <v>21.359174729999999</v>
      </c>
      <c r="D342" s="8">
        <v>20.779565810000001</v>
      </c>
      <c r="E342" s="8">
        <v>21.158077240000001</v>
      </c>
      <c r="F342" s="8">
        <v>20.849954610000001</v>
      </c>
      <c r="G342" s="8">
        <v>18.32549667</v>
      </c>
      <c r="H342" s="8">
        <v>21.87642658</v>
      </c>
      <c r="I342" s="8">
        <v>20.53516256</v>
      </c>
      <c r="J342" s="5">
        <v>-1.3412640250000001</v>
      </c>
      <c r="K342" s="6">
        <v>0.229191065</v>
      </c>
      <c r="L342" s="6">
        <v>0.47321213899999998</v>
      </c>
    </row>
    <row r="343" spans="1:12" x14ac:dyDescent="0.2">
      <c r="A343" s="4" t="s">
        <v>590</v>
      </c>
      <c r="B343" s="8">
        <v>22.364528660000001</v>
      </c>
      <c r="C343" s="8">
        <v>22.188579560000001</v>
      </c>
      <c r="D343" s="8">
        <v>22.783567430000002</v>
      </c>
      <c r="E343" s="8">
        <v>22.94592476</v>
      </c>
      <c r="F343" s="8">
        <v>22.94592476</v>
      </c>
      <c r="G343" s="8">
        <v>22.45763779</v>
      </c>
      <c r="H343" s="8">
        <v>22.467621789999999</v>
      </c>
      <c r="I343" s="8">
        <v>22.800782730000002</v>
      </c>
      <c r="J343" s="5">
        <v>0.33316093800000002</v>
      </c>
      <c r="K343" s="6">
        <v>0.232372049</v>
      </c>
      <c r="L343" s="6">
        <v>0.47837295699999999</v>
      </c>
    </row>
    <row r="344" spans="1:12" x14ac:dyDescent="0.2">
      <c r="A344" s="4" t="s">
        <v>445</v>
      </c>
      <c r="B344" s="8">
        <v>25.53148079</v>
      </c>
      <c r="C344" s="8">
        <v>25.51653099</v>
      </c>
      <c r="D344" s="8">
        <v>25.46450806</v>
      </c>
      <c r="E344" s="8">
        <v>25.44252968</v>
      </c>
      <c r="F344" s="8">
        <v>25.289119719999999</v>
      </c>
      <c r="G344" s="8">
        <v>25.501424790000002</v>
      </c>
      <c r="H344" s="8">
        <v>25.504457739999999</v>
      </c>
      <c r="I344" s="8">
        <v>25.413771180000001</v>
      </c>
      <c r="J344" s="5">
        <v>-9.0686563999999997E-2</v>
      </c>
      <c r="K344" s="6">
        <v>0.23363437500000001</v>
      </c>
      <c r="L344" s="6">
        <v>0.47956529599999997</v>
      </c>
    </row>
    <row r="345" spans="1:12" x14ac:dyDescent="0.2">
      <c r="A345" s="4" t="s">
        <v>619</v>
      </c>
      <c r="B345" s="8">
        <v>21.783567430000002</v>
      </c>
      <c r="C345" s="8">
        <v>22.215490339999999</v>
      </c>
      <c r="D345" s="8">
        <v>22.556838989999999</v>
      </c>
      <c r="E345" s="8">
        <v>21.811273570000001</v>
      </c>
      <c r="F345" s="8">
        <v>21.7471447</v>
      </c>
      <c r="G345" s="8">
        <v>18.941816330000002</v>
      </c>
      <c r="H345" s="8">
        <v>22.219434799999998</v>
      </c>
      <c r="I345" s="8">
        <v>21.292132120000002</v>
      </c>
      <c r="J345" s="5">
        <v>-0.92730267899999996</v>
      </c>
      <c r="K345" s="6">
        <v>0.23668262800000001</v>
      </c>
      <c r="L345" s="6">
        <v>0.48440584599999997</v>
      </c>
    </row>
    <row r="346" spans="1:12" x14ac:dyDescent="0.2">
      <c r="A346" s="4" t="s">
        <v>461</v>
      </c>
      <c r="B346" s="8">
        <v>21.506881709999998</v>
      </c>
      <c r="C346" s="8">
        <v>21.730655670000001</v>
      </c>
      <c r="D346" s="8">
        <v>21.042600629999999</v>
      </c>
      <c r="E346" s="8">
        <v>21.623102190000001</v>
      </c>
      <c r="F346" s="8">
        <v>21.623102190000001</v>
      </c>
      <c r="G346" s="8">
        <v>22.104696270000002</v>
      </c>
      <c r="H346" s="8">
        <v>21.454294319999999</v>
      </c>
      <c r="I346" s="8">
        <v>21.80209748</v>
      </c>
      <c r="J346" s="5">
        <v>0.34780315499999997</v>
      </c>
      <c r="K346" s="6">
        <v>0.23951098400000001</v>
      </c>
      <c r="L346" s="6">
        <v>0.488692238</v>
      </c>
    </row>
    <row r="347" spans="1:12" x14ac:dyDescent="0.2">
      <c r="A347" s="4" t="s">
        <v>211</v>
      </c>
      <c r="B347" s="8">
        <v>22.817142489999998</v>
      </c>
      <c r="C347" s="8">
        <v>23.49228287</v>
      </c>
      <c r="D347" s="8">
        <v>23.064146040000001</v>
      </c>
      <c r="E347" s="8">
        <v>22.961904530000002</v>
      </c>
      <c r="F347" s="8">
        <v>22.600595469999998</v>
      </c>
      <c r="G347" s="8">
        <v>22.880168909999998</v>
      </c>
      <c r="H347" s="8">
        <v>23.151898330000002</v>
      </c>
      <c r="I347" s="8">
        <v>22.822339320000001</v>
      </c>
      <c r="J347" s="5">
        <v>-0.32955900599999999</v>
      </c>
      <c r="K347" s="6">
        <v>0.240865405</v>
      </c>
      <c r="L347" s="6">
        <v>0.488692238</v>
      </c>
    </row>
    <row r="348" spans="1:12" x14ac:dyDescent="0.2">
      <c r="A348" s="4" t="s">
        <v>577</v>
      </c>
      <c r="B348" s="8">
        <v>21.51653099</v>
      </c>
      <c r="C348" s="8">
        <v>22.89873695</v>
      </c>
      <c r="D348" s="8">
        <v>22.692853929999998</v>
      </c>
      <c r="E348" s="8">
        <v>21.675729749999999</v>
      </c>
      <c r="F348" s="8">
        <v>22.059202190000001</v>
      </c>
      <c r="G348" s="8">
        <v>18.937206270000001</v>
      </c>
      <c r="H348" s="8">
        <v>22.48410951</v>
      </c>
      <c r="I348" s="8">
        <v>21.386088239999999</v>
      </c>
      <c r="J348" s="5">
        <v>-1.098021275</v>
      </c>
      <c r="K348" s="6">
        <v>0.24030837699999999</v>
      </c>
      <c r="L348" s="6">
        <v>0.488692238</v>
      </c>
    </row>
    <row r="349" spans="1:12" x14ac:dyDescent="0.2">
      <c r="A349" s="4" t="s">
        <v>621</v>
      </c>
      <c r="B349" s="8">
        <v>25.691789629999999</v>
      </c>
      <c r="C349" s="8">
        <v>25.17949677</v>
      </c>
      <c r="D349" s="8">
        <v>25.64855957</v>
      </c>
      <c r="E349" s="8">
        <v>25.88110352</v>
      </c>
      <c r="F349" s="8">
        <v>25.501424790000002</v>
      </c>
      <c r="G349" s="8">
        <v>26.362857819999999</v>
      </c>
      <c r="H349" s="8">
        <v>25.524524119999999</v>
      </c>
      <c r="I349" s="8">
        <v>25.958369040000001</v>
      </c>
      <c r="J349" s="5">
        <v>0.43384492400000002</v>
      </c>
      <c r="K349" s="6">
        <v>0.242818961</v>
      </c>
      <c r="L349" s="6">
        <v>0.48982445600000002</v>
      </c>
    </row>
    <row r="350" spans="1:12" x14ac:dyDescent="0.2">
      <c r="A350" s="4" t="s">
        <v>504</v>
      </c>
      <c r="B350" s="8">
        <v>31.340959550000001</v>
      </c>
      <c r="C350" s="8">
        <v>31.130014419999998</v>
      </c>
      <c r="D350" s="8">
        <v>31.230775829999999</v>
      </c>
      <c r="E350" s="8">
        <v>31.49666977</v>
      </c>
      <c r="F350" s="8">
        <v>31.314191820000001</v>
      </c>
      <c r="G350" s="8">
        <v>31.270305629999999</v>
      </c>
      <c r="H350" s="8">
        <v>31.236490249999999</v>
      </c>
      <c r="I350" s="8">
        <v>31.363762099999999</v>
      </c>
      <c r="J350" s="5">
        <v>0.127271842</v>
      </c>
      <c r="K350" s="6">
        <v>0.242367527</v>
      </c>
      <c r="L350" s="6">
        <v>0.48982445600000002</v>
      </c>
    </row>
    <row r="351" spans="1:12" x14ac:dyDescent="0.2">
      <c r="A351" s="4" t="s">
        <v>640</v>
      </c>
      <c r="B351" s="8">
        <v>21.963668819999999</v>
      </c>
      <c r="C351" s="8">
        <v>22.561508180000001</v>
      </c>
      <c r="D351" s="8">
        <v>22.098283769999998</v>
      </c>
      <c r="E351" s="8">
        <v>22.342994690000001</v>
      </c>
      <c r="F351" s="8">
        <v>22.638650890000001</v>
      </c>
      <c r="G351" s="8">
        <v>22.45763779</v>
      </c>
      <c r="H351" s="8">
        <v>22.231203839999999</v>
      </c>
      <c r="I351" s="8">
        <v>22.484928920000002</v>
      </c>
      <c r="J351" s="5">
        <v>0.25372508500000002</v>
      </c>
      <c r="K351" s="6">
        <v>0.246458172</v>
      </c>
      <c r="L351" s="6">
        <v>0.49432467600000002</v>
      </c>
    </row>
    <row r="352" spans="1:12" x14ac:dyDescent="0.2">
      <c r="A352" s="4" t="s">
        <v>483</v>
      </c>
      <c r="B352" s="8">
        <v>25.707672120000002</v>
      </c>
      <c r="C352" s="8">
        <v>26.209552760000001</v>
      </c>
      <c r="D352" s="8">
        <v>25.257099149999998</v>
      </c>
      <c r="E352" s="8">
        <v>24.936069490000001</v>
      </c>
      <c r="F352" s="8">
        <v>25.772031779999999</v>
      </c>
      <c r="G352" s="8">
        <v>24.794515610000001</v>
      </c>
      <c r="H352" s="8">
        <v>25.777058289999999</v>
      </c>
      <c r="I352" s="8">
        <v>25.235349129999999</v>
      </c>
      <c r="J352" s="5">
        <v>-0.54170916199999997</v>
      </c>
      <c r="K352" s="6">
        <v>0.24638708600000001</v>
      </c>
      <c r="L352" s="6">
        <v>0.49432467600000002</v>
      </c>
    </row>
    <row r="353" spans="1:12" x14ac:dyDescent="0.2">
      <c r="A353" s="4" t="s">
        <v>267</v>
      </c>
      <c r="B353" s="8">
        <v>29.13613892</v>
      </c>
      <c r="C353" s="8">
        <v>28.95670891</v>
      </c>
      <c r="D353" s="8">
        <v>29.433404920000001</v>
      </c>
      <c r="E353" s="8">
        <v>29.437379839999998</v>
      </c>
      <c r="F353" s="8">
        <v>29.226188659999998</v>
      </c>
      <c r="G353" s="8">
        <v>29.529621120000002</v>
      </c>
      <c r="H353" s="8">
        <v>29.188956050000002</v>
      </c>
      <c r="I353" s="8">
        <v>29.403243509999999</v>
      </c>
      <c r="J353" s="5">
        <v>0.21428746400000001</v>
      </c>
      <c r="K353" s="6">
        <v>0.25031437499999998</v>
      </c>
      <c r="L353" s="6">
        <v>0.49832675399999998</v>
      </c>
    </row>
    <row r="354" spans="1:12" x14ac:dyDescent="0.2">
      <c r="A354" s="4" t="s">
        <v>184</v>
      </c>
      <c r="B354" s="8">
        <v>29.860826490000001</v>
      </c>
      <c r="C354" s="8">
        <v>30.372438429999999</v>
      </c>
      <c r="D354" s="8">
        <v>30.538898469999999</v>
      </c>
      <c r="E354" s="8">
        <v>29.54811668</v>
      </c>
      <c r="F354" s="8">
        <v>30.372438429999999</v>
      </c>
      <c r="G354" s="8">
        <v>29.336709979999998</v>
      </c>
      <c r="H354" s="8">
        <v>30.285082970000001</v>
      </c>
      <c r="I354" s="8">
        <v>29.824870220000001</v>
      </c>
      <c r="J354" s="5">
        <v>-0.46021274299999998</v>
      </c>
      <c r="K354" s="6">
        <v>0.25052391200000002</v>
      </c>
      <c r="L354" s="6">
        <v>0.49832675399999998</v>
      </c>
    </row>
    <row r="355" spans="1:12" x14ac:dyDescent="0.2">
      <c r="A355" s="4" t="s">
        <v>523</v>
      </c>
      <c r="B355" s="8">
        <v>22.863250730000001</v>
      </c>
      <c r="C355" s="8">
        <v>23.73892403</v>
      </c>
      <c r="D355" s="8">
        <v>22.584629060000001</v>
      </c>
      <c r="E355" s="8">
        <v>22.437459950000001</v>
      </c>
      <c r="F355" s="8">
        <v>22.526117320000001</v>
      </c>
      <c r="G355" s="8">
        <v>22.76749229</v>
      </c>
      <c r="H355" s="8">
        <v>23.14983324</v>
      </c>
      <c r="I355" s="8">
        <v>22.583863910000002</v>
      </c>
      <c r="J355" s="5">
        <v>-0.56596932799999999</v>
      </c>
      <c r="K355" s="6">
        <v>0.25058311100000003</v>
      </c>
      <c r="L355" s="6">
        <v>0.49832675399999998</v>
      </c>
    </row>
    <row r="356" spans="1:12" x14ac:dyDescent="0.2">
      <c r="A356" s="4" t="s">
        <v>287</v>
      </c>
      <c r="B356" s="8">
        <v>22.7735424</v>
      </c>
      <c r="C356" s="8">
        <v>22.432371140000001</v>
      </c>
      <c r="D356" s="8">
        <v>18.751436229999999</v>
      </c>
      <c r="E356" s="8">
        <v>23.267852779999998</v>
      </c>
      <c r="F356" s="8">
        <v>22.840381619999999</v>
      </c>
      <c r="G356" s="8">
        <v>22.991615299999999</v>
      </c>
      <c r="H356" s="8">
        <v>22.076845670000001</v>
      </c>
      <c r="I356" s="8">
        <v>23.044268850000002</v>
      </c>
      <c r="J356" s="5">
        <v>0.96742318800000004</v>
      </c>
      <c r="K356" s="6">
        <v>0.25578308199999999</v>
      </c>
      <c r="L356" s="6">
        <v>0.50296841299999995</v>
      </c>
    </row>
    <row r="357" spans="1:12" x14ac:dyDescent="0.2">
      <c r="A357" s="4" t="s">
        <v>599</v>
      </c>
      <c r="B357" s="8">
        <v>23.504457469999998</v>
      </c>
      <c r="C357" s="8">
        <v>23.718164439999999</v>
      </c>
      <c r="D357" s="8">
        <v>24.141021729999999</v>
      </c>
      <c r="E357" s="8">
        <v>23.993345260000002</v>
      </c>
      <c r="F357" s="8">
        <v>23.967191700000001</v>
      </c>
      <c r="G357" s="8">
        <v>24.209552760000001</v>
      </c>
      <c r="H357" s="8">
        <v>23.812580090000001</v>
      </c>
      <c r="I357" s="8">
        <v>24.060851289999999</v>
      </c>
      <c r="J357" s="5">
        <v>0.24827120599999999</v>
      </c>
      <c r="K357" s="6">
        <v>0.25443365800000001</v>
      </c>
      <c r="L357" s="6">
        <v>0.50296841299999995</v>
      </c>
    </row>
    <row r="358" spans="1:12" x14ac:dyDescent="0.2">
      <c r="A358" s="4" t="s">
        <v>719</v>
      </c>
      <c r="B358" s="8">
        <v>28.297891620000001</v>
      </c>
      <c r="C358" s="8">
        <v>28.7356987</v>
      </c>
      <c r="D358" s="8">
        <v>28.235349660000001</v>
      </c>
      <c r="E358" s="8">
        <v>28.174741740000002</v>
      </c>
      <c r="F358" s="8">
        <v>28.35783386</v>
      </c>
      <c r="G358" s="8">
        <v>27.964992519999999</v>
      </c>
      <c r="H358" s="8">
        <v>28.440683740000001</v>
      </c>
      <c r="I358" s="8">
        <v>28.174742760000001</v>
      </c>
      <c r="J358" s="5">
        <v>-0.26594097799999999</v>
      </c>
      <c r="K358" s="6">
        <v>0.25577485599999999</v>
      </c>
      <c r="L358" s="6">
        <v>0.50296841299999995</v>
      </c>
    </row>
    <row r="359" spans="1:12" x14ac:dyDescent="0.2">
      <c r="A359" s="4" t="s">
        <v>657</v>
      </c>
      <c r="B359" s="8">
        <v>23.55215454</v>
      </c>
      <c r="C359" s="8">
        <v>24.202096940000001</v>
      </c>
      <c r="D359" s="8">
        <v>23.504457469999998</v>
      </c>
      <c r="E359" s="8">
        <v>23.15189934</v>
      </c>
      <c r="F359" s="8">
        <v>23.809312819999999</v>
      </c>
      <c r="G359" s="8">
        <v>22.88762474</v>
      </c>
      <c r="H359" s="8">
        <v>23.789548979999999</v>
      </c>
      <c r="I359" s="8">
        <v>23.33665341</v>
      </c>
      <c r="J359" s="5">
        <v>-0.45289556800000003</v>
      </c>
      <c r="K359" s="6">
        <v>0.25566187499999998</v>
      </c>
      <c r="L359" s="6">
        <v>0.50296841299999995</v>
      </c>
    </row>
    <row r="360" spans="1:12" x14ac:dyDescent="0.2">
      <c r="A360" s="4" t="s">
        <v>415</v>
      </c>
      <c r="B360" s="8">
        <v>24.681102750000001</v>
      </c>
      <c r="C360" s="8">
        <v>24.455129620000001</v>
      </c>
      <c r="D360" s="8">
        <v>23.64306259</v>
      </c>
      <c r="E360" s="8">
        <v>24.001958850000001</v>
      </c>
      <c r="F360" s="8">
        <v>23.975963589999999</v>
      </c>
      <c r="G360" s="8">
        <v>22.995071410000001</v>
      </c>
      <c r="H360" s="8">
        <v>24.323885440000002</v>
      </c>
      <c r="I360" s="8">
        <v>23.727197719999999</v>
      </c>
      <c r="J360" s="5">
        <v>-0.59668771899999995</v>
      </c>
      <c r="K360" s="6">
        <v>0.258353995</v>
      </c>
      <c r="L360" s="6">
        <v>0.50660476200000004</v>
      </c>
    </row>
    <row r="361" spans="1:12" x14ac:dyDescent="0.2">
      <c r="A361" s="4" t="s">
        <v>475</v>
      </c>
      <c r="B361" s="8">
        <v>22.321134570000002</v>
      </c>
      <c r="C361" s="8">
        <v>22.069072720000001</v>
      </c>
      <c r="D361" s="8">
        <v>22.250608440000001</v>
      </c>
      <c r="E361" s="8">
        <v>21.917068480000001</v>
      </c>
      <c r="F361" s="8">
        <v>21.811273570000001</v>
      </c>
      <c r="G361" s="8">
        <v>18.549041750000001</v>
      </c>
      <c r="H361" s="8">
        <v>22.217463850000001</v>
      </c>
      <c r="I361" s="8">
        <v>21.35084552</v>
      </c>
      <c r="J361" s="5">
        <v>-0.86661833300000002</v>
      </c>
      <c r="K361" s="6">
        <v>0.25953607899999998</v>
      </c>
      <c r="L361" s="6">
        <v>0.50750509099999996</v>
      </c>
    </row>
    <row r="362" spans="1:12" x14ac:dyDescent="0.2">
      <c r="A362" s="4" t="s">
        <v>390</v>
      </c>
      <c r="B362" s="8">
        <v>26.515028000000001</v>
      </c>
      <c r="C362" s="8">
        <v>26.618068699999998</v>
      </c>
      <c r="D362" s="8">
        <v>26.618068699999998</v>
      </c>
      <c r="E362" s="8">
        <v>26.73892403</v>
      </c>
      <c r="F362" s="8">
        <v>26.56674194</v>
      </c>
      <c r="G362" s="8">
        <v>26.686456679999999</v>
      </c>
      <c r="H362" s="8">
        <v>26.58453291</v>
      </c>
      <c r="I362" s="8">
        <v>26.665826790000001</v>
      </c>
      <c r="J362" s="5">
        <v>8.1293879999999999E-2</v>
      </c>
      <c r="K362" s="6">
        <v>0.26125342899999998</v>
      </c>
      <c r="L362" s="6">
        <v>0.50944418599999997</v>
      </c>
    </row>
    <row r="363" spans="1:12" x14ac:dyDescent="0.2">
      <c r="A363" s="4" t="s">
        <v>617</v>
      </c>
      <c r="B363" s="8">
        <v>25.354475019999999</v>
      </c>
      <c r="C363" s="8">
        <v>25.282066350000001</v>
      </c>
      <c r="D363" s="8">
        <v>25.209552760000001</v>
      </c>
      <c r="E363" s="8">
        <v>25.480005259999999</v>
      </c>
      <c r="F363" s="8">
        <v>25.260692599999999</v>
      </c>
      <c r="G363" s="8">
        <v>25.40405655</v>
      </c>
      <c r="H363" s="8">
        <v>25.28324426</v>
      </c>
      <c r="I363" s="8">
        <v>25.384427760000001</v>
      </c>
      <c r="J363" s="5">
        <v>0.10118350399999999</v>
      </c>
      <c r="K363" s="6">
        <v>0.264146188</v>
      </c>
      <c r="L363" s="6">
        <v>0.50997932000000001</v>
      </c>
    </row>
    <row r="364" spans="1:12" x14ac:dyDescent="0.2">
      <c r="A364" s="4" t="s">
        <v>225</v>
      </c>
      <c r="B364" s="8">
        <v>22.56383705</v>
      </c>
      <c r="C364" s="8">
        <v>22.658399580000001</v>
      </c>
      <c r="D364" s="8">
        <v>22.682174679999999</v>
      </c>
      <c r="E364" s="8">
        <v>22.1332016</v>
      </c>
      <c r="F364" s="8">
        <v>22.477537160000001</v>
      </c>
      <c r="G364" s="8">
        <v>19.059185029999998</v>
      </c>
      <c r="H364" s="8">
        <v>22.635702649999999</v>
      </c>
      <c r="I364" s="8">
        <v>21.804232120000002</v>
      </c>
      <c r="J364" s="5">
        <v>-0.83147053000000004</v>
      </c>
      <c r="K364" s="6">
        <v>0.26399178899999998</v>
      </c>
      <c r="L364" s="6">
        <v>0.50997932000000001</v>
      </c>
    </row>
    <row r="365" spans="1:12" x14ac:dyDescent="0.2">
      <c r="A365" s="4" t="s">
        <v>137</v>
      </c>
      <c r="B365" s="8">
        <v>23.209552760000001</v>
      </c>
      <c r="C365" s="8">
        <v>22.863250730000001</v>
      </c>
      <c r="D365" s="8">
        <v>22.530885699999999</v>
      </c>
      <c r="E365" s="8">
        <v>22.167295459999998</v>
      </c>
      <c r="F365" s="8">
        <v>22.817142489999998</v>
      </c>
      <c r="G365" s="8">
        <v>19.11818504</v>
      </c>
      <c r="H365" s="8">
        <v>22.894425330000001</v>
      </c>
      <c r="I365" s="8">
        <v>22.009841699999999</v>
      </c>
      <c r="J365" s="5">
        <v>-0.88458363399999995</v>
      </c>
      <c r="K365" s="6">
        <v>0.26443372100000001</v>
      </c>
      <c r="L365" s="6">
        <v>0.50997932000000001</v>
      </c>
    </row>
    <row r="366" spans="1:12" x14ac:dyDescent="0.2">
      <c r="A366" s="4" t="s">
        <v>259</v>
      </c>
      <c r="B366" s="8">
        <v>24.40405655</v>
      </c>
      <c r="C366" s="8">
        <v>23.949489589999999</v>
      </c>
      <c r="D366" s="8">
        <v>24.423421860000001</v>
      </c>
      <c r="E366" s="8">
        <v>23.56383705</v>
      </c>
      <c r="F366" s="8">
        <v>24.1332016</v>
      </c>
      <c r="G366" s="8">
        <v>20.036968229999999</v>
      </c>
      <c r="H366" s="8">
        <v>24.274976299999999</v>
      </c>
      <c r="I366" s="8">
        <v>23.340994989999999</v>
      </c>
      <c r="J366" s="5">
        <v>-0.93398131200000001</v>
      </c>
      <c r="K366" s="6">
        <v>0.26262698299999998</v>
      </c>
      <c r="L366" s="6">
        <v>0.50997932000000001</v>
      </c>
    </row>
    <row r="367" spans="1:12" x14ac:dyDescent="0.2">
      <c r="A367" s="4" t="s">
        <v>540</v>
      </c>
      <c r="B367" s="8">
        <v>21.977710720000001</v>
      </c>
      <c r="C367" s="8">
        <v>21.88762474</v>
      </c>
      <c r="D367" s="8">
        <v>22.07234764</v>
      </c>
      <c r="E367" s="8">
        <v>22.334836960000001</v>
      </c>
      <c r="F367" s="8">
        <v>21.861358639999999</v>
      </c>
      <c r="G367" s="8">
        <v>22.623102190000001</v>
      </c>
      <c r="H367" s="8">
        <v>21.981199459999999</v>
      </c>
      <c r="I367" s="8">
        <v>22.306376</v>
      </c>
      <c r="J367" s="5">
        <v>0.32517653899999999</v>
      </c>
      <c r="K367" s="6">
        <v>0.26757224600000001</v>
      </c>
      <c r="L367" s="6">
        <v>0.51181394300000005</v>
      </c>
    </row>
    <row r="368" spans="1:12" x14ac:dyDescent="0.2">
      <c r="A368" s="4" t="s">
        <v>428</v>
      </c>
      <c r="B368" s="8">
        <v>23.416996000000001</v>
      </c>
      <c r="C368" s="8">
        <v>23.76951218</v>
      </c>
      <c r="D368" s="8">
        <v>23.620868680000001</v>
      </c>
      <c r="E368" s="8">
        <v>23.467620849999999</v>
      </c>
      <c r="F368" s="8">
        <v>23.540378570000001</v>
      </c>
      <c r="G368" s="8">
        <v>23.351106640000001</v>
      </c>
      <c r="H368" s="8">
        <v>23.609641109999998</v>
      </c>
      <c r="I368" s="8">
        <v>23.455130329999999</v>
      </c>
      <c r="J368" s="5">
        <v>-0.15451077599999999</v>
      </c>
      <c r="K368" s="6">
        <v>0.26750868700000002</v>
      </c>
      <c r="L368" s="6">
        <v>0.51181394300000005</v>
      </c>
    </row>
    <row r="369" spans="1:12" x14ac:dyDescent="0.2">
      <c r="A369" s="4" t="s">
        <v>380</v>
      </c>
      <c r="B369" s="8">
        <v>27.040092470000001</v>
      </c>
      <c r="C369" s="8">
        <v>27.659488679999999</v>
      </c>
      <c r="D369" s="8">
        <v>27.060852050000001</v>
      </c>
      <c r="E369" s="8">
        <v>26.964992519999999</v>
      </c>
      <c r="F369" s="8">
        <v>27.17949677</v>
      </c>
      <c r="G369" s="8">
        <v>26.573982239999999</v>
      </c>
      <c r="H369" s="8">
        <v>27.28324383</v>
      </c>
      <c r="I369" s="8">
        <v>26.927430749999999</v>
      </c>
      <c r="J369" s="5">
        <v>-0.355813084</v>
      </c>
      <c r="K369" s="6">
        <v>0.26706866099999998</v>
      </c>
      <c r="L369" s="6">
        <v>0.51181394300000005</v>
      </c>
    </row>
    <row r="370" spans="1:12" x14ac:dyDescent="0.2">
      <c r="A370" s="4" t="s">
        <v>432</v>
      </c>
      <c r="B370" s="8">
        <v>36.874633789999997</v>
      </c>
      <c r="C370" s="8">
        <v>37.263675689999999</v>
      </c>
      <c r="D370" s="8">
        <v>37.451942440000003</v>
      </c>
      <c r="E370" s="8">
        <v>37.306743619999999</v>
      </c>
      <c r="F370" s="8">
        <v>37.356784820000001</v>
      </c>
      <c r="G370" s="8">
        <v>37.839866639999997</v>
      </c>
      <c r="H370" s="8">
        <v>37.216272969999999</v>
      </c>
      <c r="I370" s="8">
        <v>37.52184347</v>
      </c>
      <c r="J370" s="5">
        <v>0.30557050499999999</v>
      </c>
      <c r="K370" s="6">
        <v>0.27416175300000001</v>
      </c>
      <c r="L370" s="6">
        <v>0.52016635200000005</v>
      </c>
    </row>
    <row r="371" spans="1:12" x14ac:dyDescent="0.2">
      <c r="A371" s="4" t="s">
        <v>171</v>
      </c>
      <c r="B371" s="8">
        <v>30.52028275</v>
      </c>
      <c r="C371" s="8">
        <v>30.38278008</v>
      </c>
      <c r="D371" s="8">
        <v>30.403244019999999</v>
      </c>
      <c r="E371" s="8">
        <v>30.529621120000002</v>
      </c>
      <c r="F371" s="8">
        <v>30.423421860000001</v>
      </c>
      <c r="G371" s="8">
        <v>30.679761890000002</v>
      </c>
      <c r="H371" s="8">
        <v>30.43671853</v>
      </c>
      <c r="I371" s="8">
        <v>30.548117659999999</v>
      </c>
      <c r="J371" s="5">
        <v>0.111399132</v>
      </c>
      <c r="K371" s="6">
        <v>0.273505102</v>
      </c>
      <c r="L371" s="6">
        <v>0.52016635200000005</v>
      </c>
    </row>
    <row r="372" spans="1:12" x14ac:dyDescent="0.2">
      <c r="A372" s="4" t="s">
        <v>357</v>
      </c>
      <c r="B372" s="8">
        <v>21.83074379</v>
      </c>
      <c r="C372" s="8">
        <v>22.167295459999998</v>
      </c>
      <c r="D372" s="8">
        <v>21.70133972</v>
      </c>
      <c r="E372" s="8">
        <v>18.463821410000001</v>
      </c>
      <c r="F372" s="8">
        <v>21.618629460000001</v>
      </c>
      <c r="G372" s="8">
        <v>21.59605217</v>
      </c>
      <c r="H372" s="8">
        <v>21.913420859999999</v>
      </c>
      <c r="I372" s="8">
        <v>21.10182451</v>
      </c>
      <c r="J372" s="5">
        <v>-0.81159634899999999</v>
      </c>
      <c r="K372" s="6">
        <v>0.27358305100000002</v>
      </c>
      <c r="L372" s="6">
        <v>0.52016635200000005</v>
      </c>
    </row>
    <row r="373" spans="1:12" x14ac:dyDescent="0.2">
      <c r="A373" s="4" t="s">
        <v>299</v>
      </c>
      <c r="B373" s="8">
        <v>23.351106640000001</v>
      </c>
      <c r="C373" s="8">
        <v>23.33756065</v>
      </c>
      <c r="D373" s="8">
        <v>22.920707700000001</v>
      </c>
      <c r="E373" s="8">
        <v>22.791538240000001</v>
      </c>
      <c r="F373" s="8">
        <v>23.282066350000001</v>
      </c>
      <c r="G373" s="8">
        <v>22.59605217</v>
      </c>
      <c r="H373" s="8">
        <v>23.21647711</v>
      </c>
      <c r="I373" s="8">
        <v>22.919496200000001</v>
      </c>
      <c r="J373" s="5">
        <v>-0.29698090700000002</v>
      </c>
      <c r="K373" s="6">
        <v>0.275465128</v>
      </c>
      <c r="L373" s="6">
        <v>0.52067391699999999</v>
      </c>
    </row>
    <row r="374" spans="1:12" x14ac:dyDescent="0.2">
      <c r="A374" s="4" t="s">
        <v>143</v>
      </c>
      <c r="B374" s="8">
        <v>22.247714999999999</v>
      </c>
      <c r="C374" s="8">
        <v>22.90426064</v>
      </c>
      <c r="D374" s="8">
        <v>22.83074379</v>
      </c>
      <c r="E374" s="8">
        <v>22.158077240000001</v>
      </c>
      <c r="F374" s="8">
        <v>22.697103500000001</v>
      </c>
      <c r="G374" s="8">
        <v>22.019031519999999</v>
      </c>
      <c r="H374" s="8">
        <v>22.689302820000002</v>
      </c>
      <c r="I374" s="8">
        <v>22.32205299</v>
      </c>
      <c r="J374" s="5">
        <v>-0.367249832</v>
      </c>
      <c r="K374" s="6">
        <v>0.27591267400000002</v>
      </c>
      <c r="L374" s="6">
        <v>0.52067391699999999</v>
      </c>
    </row>
    <row r="375" spans="1:12" x14ac:dyDescent="0.2">
      <c r="A375" s="4" t="s">
        <v>126</v>
      </c>
      <c r="B375" s="8">
        <v>21.282066350000001</v>
      </c>
      <c r="C375" s="8">
        <v>21.477537160000001</v>
      </c>
      <c r="D375" s="8">
        <v>21.554498670000001</v>
      </c>
      <c r="E375" s="8">
        <v>21.791538240000001</v>
      </c>
      <c r="F375" s="8">
        <v>21.73479652</v>
      </c>
      <c r="G375" s="8">
        <v>21.3698616</v>
      </c>
      <c r="H375" s="8">
        <v>21.44253063</v>
      </c>
      <c r="I375" s="8">
        <v>21.64379791</v>
      </c>
      <c r="J375" s="5">
        <v>0.201267275</v>
      </c>
      <c r="K375" s="6">
        <v>0.27889523599999999</v>
      </c>
      <c r="L375" s="6">
        <v>0.52489130299999998</v>
      </c>
    </row>
    <row r="376" spans="1:12" x14ac:dyDescent="0.2">
      <c r="A376" s="4" t="s">
        <v>451</v>
      </c>
      <c r="B376" s="8">
        <v>27.008384700000001</v>
      </c>
      <c r="C376" s="8">
        <v>27.060852050000001</v>
      </c>
      <c r="D376" s="8">
        <v>27.08131599</v>
      </c>
      <c r="E376" s="8">
        <v>27.029600139999999</v>
      </c>
      <c r="F376" s="8">
        <v>27.13124084</v>
      </c>
      <c r="G376" s="8">
        <v>27.340959550000001</v>
      </c>
      <c r="H376" s="8">
        <v>27.050510079999999</v>
      </c>
      <c r="I376" s="8">
        <v>27.173154400000001</v>
      </c>
      <c r="J376" s="5">
        <v>0.12264432</v>
      </c>
      <c r="K376" s="6">
        <v>0.28180804500000001</v>
      </c>
      <c r="L376" s="6">
        <v>0.52754466099999997</v>
      </c>
    </row>
    <row r="377" spans="1:12" x14ac:dyDescent="0.2">
      <c r="A377" s="4" t="s">
        <v>214</v>
      </c>
      <c r="B377" s="8">
        <v>25.231691359999999</v>
      </c>
      <c r="C377" s="8">
        <v>24.707672120000002</v>
      </c>
      <c r="D377" s="8">
        <v>24.681102750000001</v>
      </c>
      <c r="E377" s="8">
        <v>24.609640120000002</v>
      </c>
      <c r="F377" s="8">
        <v>24.85281372</v>
      </c>
      <c r="G377" s="8">
        <v>23.940557479999999</v>
      </c>
      <c r="H377" s="8">
        <v>24.896582670000001</v>
      </c>
      <c r="I377" s="8">
        <v>24.516530660000001</v>
      </c>
      <c r="J377" s="5">
        <v>-0.380052004</v>
      </c>
      <c r="K377" s="6">
        <v>0.28162480899999998</v>
      </c>
      <c r="L377" s="6">
        <v>0.52754466099999997</v>
      </c>
    </row>
    <row r="378" spans="1:12" x14ac:dyDescent="0.2">
      <c r="A378" s="4" t="s">
        <v>736</v>
      </c>
      <c r="B378" s="8">
        <v>27.216970440000001</v>
      </c>
      <c r="C378" s="8">
        <v>24.794515610000001</v>
      </c>
      <c r="D378" s="8">
        <v>25.377824780000001</v>
      </c>
      <c r="E378" s="8">
        <v>26.67303467</v>
      </c>
      <c r="F378" s="8">
        <v>26.826385500000001</v>
      </c>
      <c r="G378" s="8">
        <v>26.57542419</v>
      </c>
      <c r="H378" s="8">
        <v>26.18391836</v>
      </c>
      <c r="I378" s="8">
        <v>26.69533345</v>
      </c>
      <c r="J378" s="5">
        <v>0.51141509399999996</v>
      </c>
      <c r="K378" s="6">
        <v>0.28938697299999999</v>
      </c>
      <c r="L378" s="6">
        <v>0.52852807999999996</v>
      </c>
    </row>
    <row r="379" spans="1:12" x14ac:dyDescent="0.2">
      <c r="A379" s="4" t="s">
        <v>203</v>
      </c>
      <c r="B379" s="8">
        <v>21.230226519999999</v>
      </c>
      <c r="C379" s="8">
        <v>21.264991760000001</v>
      </c>
      <c r="D379" s="8">
        <v>20.842300420000001</v>
      </c>
      <c r="E379" s="8">
        <v>21.640859599999999</v>
      </c>
      <c r="F379" s="8">
        <v>21.310079569999999</v>
      </c>
      <c r="G379" s="8">
        <v>21.1332016</v>
      </c>
      <c r="H379" s="8">
        <v>21.124814090000001</v>
      </c>
      <c r="I379" s="8">
        <v>21.37694188</v>
      </c>
      <c r="J379" s="5">
        <v>0.25212778600000002</v>
      </c>
      <c r="K379" s="6">
        <v>0.283796241</v>
      </c>
      <c r="L379" s="6">
        <v>0.52852807999999996</v>
      </c>
    </row>
    <row r="380" spans="1:12" x14ac:dyDescent="0.2">
      <c r="A380" s="4" t="s">
        <v>730</v>
      </c>
      <c r="B380" s="8">
        <v>22.487384800000001</v>
      </c>
      <c r="C380" s="8">
        <v>22.611892699999999</v>
      </c>
      <c r="D380" s="8">
        <v>22.284891129999998</v>
      </c>
      <c r="E380" s="8">
        <v>22.07561493</v>
      </c>
      <c r="F380" s="8">
        <v>22.56616211</v>
      </c>
      <c r="G380" s="8">
        <v>22.015632629999999</v>
      </c>
      <c r="H380" s="8">
        <v>22.4676212</v>
      </c>
      <c r="I380" s="8">
        <v>22.24093886</v>
      </c>
      <c r="J380" s="5">
        <v>-0.22668233300000001</v>
      </c>
      <c r="K380" s="6">
        <v>0.28977342</v>
      </c>
      <c r="L380" s="6">
        <v>0.52852807999999996</v>
      </c>
    </row>
    <row r="381" spans="1:12" x14ac:dyDescent="0.2">
      <c r="A381" s="4" t="s">
        <v>507</v>
      </c>
      <c r="B381" s="8">
        <v>25.723382950000001</v>
      </c>
      <c r="C381" s="8">
        <v>26.339262009999999</v>
      </c>
      <c r="D381" s="8">
        <v>25.86702919</v>
      </c>
      <c r="E381" s="8">
        <v>25.56383705</v>
      </c>
      <c r="F381" s="8">
        <v>25.691789629999999</v>
      </c>
      <c r="G381" s="8">
        <v>25.897352219999998</v>
      </c>
      <c r="H381" s="8">
        <v>26.001242779999998</v>
      </c>
      <c r="I381" s="8">
        <v>25.724250300000001</v>
      </c>
      <c r="J381" s="5">
        <v>-0.27699247599999999</v>
      </c>
      <c r="K381" s="6">
        <v>0.28487553700000001</v>
      </c>
      <c r="L381" s="6">
        <v>0.52852807999999996</v>
      </c>
    </row>
    <row r="382" spans="1:12" x14ac:dyDescent="0.2">
      <c r="A382" s="4" t="s">
        <v>356</v>
      </c>
      <c r="B382" s="8">
        <v>24.843259809999999</v>
      </c>
      <c r="C382" s="8">
        <v>24.65403366</v>
      </c>
      <c r="D382" s="8">
        <v>24.23899651</v>
      </c>
      <c r="E382" s="8">
        <v>24.22434998</v>
      </c>
      <c r="F382" s="8">
        <v>24.010519030000001</v>
      </c>
      <c r="G382" s="8">
        <v>24.592634199999999</v>
      </c>
      <c r="H382" s="8">
        <v>24.60021661</v>
      </c>
      <c r="I382" s="8">
        <v>24.29614071</v>
      </c>
      <c r="J382" s="5">
        <v>-0.30407589699999998</v>
      </c>
      <c r="K382" s="6">
        <v>0.28639630700000002</v>
      </c>
      <c r="L382" s="6">
        <v>0.52852807999999996</v>
      </c>
    </row>
    <row r="383" spans="1:12" x14ac:dyDescent="0.2">
      <c r="A383" s="4" t="s">
        <v>335</v>
      </c>
      <c r="B383" s="8">
        <v>21.89873695</v>
      </c>
      <c r="C383" s="8">
        <v>21.618629460000001</v>
      </c>
      <c r="D383" s="8">
        <v>21.375175479999999</v>
      </c>
      <c r="E383" s="8">
        <v>21.549806589999999</v>
      </c>
      <c r="F383" s="8">
        <v>21.385744089999999</v>
      </c>
      <c r="G383" s="8">
        <v>19.660007480000001</v>
      </c>
      <c r="H383" s="8">
        <v>21.646729839999999</v>
      </c>
      <c r="I383" s="8">
        <v>21.07744611</v>
      </c>
      <c r="J383" s="5">
        <v>-0.56928372900000002</v>
      </c>
      <c r="K383" s="6">
        <v>0.28648884299999999</v>
      </c>
      <c r="L383" s="6">
        <v>0.52852807999999996</v>
      </c>
    </row>
    <row r="384" spans="1:12" x14ac:dyDescent="0.2">
      <c r="A384" s="4" t="s">
        <v>421</v>
      </c>
      <c r="B384" s="8">
        <v>22.03925705</v>
      </c>
      <c r="C384" s="8">
        <v>21.935171130000001</v>
      </c>
      <c r="D384" s="8">
        <v>21.94234848</v>
      </c>
      <c r="E384" s="8">
        <v>21.600595469999998</v>
      </c>
      <c r="F384" s="8">
        <v>21.991615299999999</v>
      </c>
      <c r="G384" s="8">
        <v>19.717552189999999</v>
      </c>
      <c r="H384" s="8">
        <v>21.973045549999998</v>
      </c>
      <c r="I384" s="8">
        <v>21.38436291</v>
      </c>
      <c r="J384" s="5">
        <v>-0.58868263200000004</v>
      </c>
      <c r="K384" s="6">
        <v>0.28390966099999998</v>
      </c>
      <c r="L384" s="6">
        <v>0.52852807999999996</v>
      </c>
    </row>
    <row r="385" spans="1:12" x14ac:dyDescent="0.2">
      <c r="A385" s="4" t="s">
        <v>151</v>
      </c>
      <c r="B385" s="8">
        <v>31.53426743</v>
      </c>
      <c r="C385" s="8">
        <v>31.37761879</v>
      </c>
      <c r="D385" s="8">
        <v>32.405780790000001</v>
      </c>
      <c r="E385" s="8">
        <v>30.654376979999999</v>
      </c>
      <c r="F385" s="8">
        <v>32.00503922</v>
      </c>
      <c r="G385" s="8">
        <v>30.60222435</v>
      </c>
      <c r="H385" s="8">
        <v>31.847198859999999</v>
      </c>
      <c r="I385" s="8">
        <v>31.24407265</v>
      </c>
      <c r="J385" s="5">
        <v>-0.60312620299999997</v>
      </c>
      <c r="K385" s="6">
        <v>0.28785542200000003</v>
      </c>
      <c r="L385" s="6">
        <v>0.52852807999999996</v>
      </c>
    </row>
    <row r="386" spans="1:12" x14ac:dyDescent="0.2">
      <c r="A386" s="4" t="s">
        <v>593</v>
      </c>
      <c r="B386" s="8">
        <v>22.880168909999998</v>
      </c>
      <c r="C386" s="8">
        <v>22.098283769999998</v>
      </c>
      <c r="D386" s="8">
        <v>21.895042419999999</v>
      </c>
      <c r="E386" s="8">
        <v>22.424703600000001</v>
      </c>
      <c r="F386" s="8">
        <v>21.521331790000001</v>
      </c>
      <c r="G386" s="8">
        <v>18.831321719999998</v>
      </c>
      <c r="H386" s="8">
        <v>22.356490279999999</v>
      </c>
      <c r="I386" s="8">
        <v>21.533492689999999</v>
      </c>
      <c r="J386" s="5">
        <v>-0.82299759400000005</v>
      </c>
      <c r="K386" s="6">
        <v>0.28986226599999998</v>
      </c>
      <c r="L386" s="6">
        <v>0.52852807999999996</v>
      </c>
    </row>
    <row r="387" spans="1:12" x14ac:dyDescent="0.2">
      <c r="A387" s="4" t="s">
        <v>175</v>
      </c>
      <c r="B387" s="8">
        <v>23.707672120000002</v>
      </c>
      <c r="C387" s="8">
        <v>23.06579018</v>
      </c>
      <c r="D387" s="8">
        <v>22.80734825</v>
      </c>
      <c r="E387" s="8">
        <v>22.87829971</v>
      </c>
      <c r="F387" s="8">
        <v>22.815189360000002</v>
      </c>
      <c r="G387" s="8">
        <v>18.601642609999999</v>
      </c>
      <c r="H387" s="8">
        <v>23.24481432</v>
      </c>
      <c r="I387" s="8">
        <v>22.29966546</v>
      </c>
      <c r="J387" s="5">
        <v>-0.94514885800000004</v>
      </c>
      <c r="K387" s="6">
        <v>0.28834163400000001</v>
      </c>
      <c r="L387" s="6">
        <v>0.52852807999999996</v>
      </c>
    </row>
    <row r="388" spans="1:12" x14ac:dyDescent="0.2">
      <c r="A388" s="4" t="s">
        <v>351</v>
      </c>
      <c r="B388" s="8">
        <v>27.652667999999998</v>
      </c>
      <c r="C388" s="8">
        <v>26.885765079999999</v>
      </c>
      <c r="D388" s="8">
        <v>20.545146939999999</v>
      </c>
      <c r="E388" s="8">
        <v>27.66627884</v>
      </c>
      <c r="F388" s="8">
        <v>27.49381065</v>
      </c>
      <c r="G388" s="8">
        <v>28.150737759999998</v>
      </c>
      <c r="H388" s="8">
        <v>26.741197809999999</v>
      </c>
      <c r="I388" s="8">
        <v>27.797817569999999</v>
      </c>
      <c r="J388" s="5">
        <v>1.0566197589999999</v>
      </c>
      <c r="K388" s="6">
        <v>0.29185931999999998</v>
      </c>
      <c r="L388" s="6">
        <v>0.52941923099999999</v>
      </c>
    </row>
    <row r="389" spans="1:12" x14ac:dyDescent="0.2">
      <c r="A389" s="4" t="s">
        <v>255</v>
      </c>
      <c r="B389" s="8">
        <v>23.586919779999999</v>
      </c>
      <c r="C389" s="8">
        <v>24.33756065</v>
      </c>
      <c r="D389" s="8">
        <v>23.225822449999999</v>
      </c>
      <c r="E389" s="8">
        <v>22.607383729999999</v>
      </c>
      <c r="F389" s="8">
        <v>23.57542419</v>
      </c>
      <c r="G389" s="8">
        <v>23.364528660000001</v>
      </c>
      <c r="H389" s="8">
        <v>23.79319301</v>
      </c>
      <c r="I389" s="8">
        <v>23.2385111</v>
      </c>
      <c r="J389" s="5">
        <v>-0.55468191</v>
      </c>
      <c r="K389" s="6">
        <v>0.29138664399999997</v>
      </c>
      <c r="L389" s="6">
        <v>0.52941923099999999</v>
      </c>
    </row>
    <row r="390" spans="1:12" x14ac:dyDescent="0.2">
      <c r="A390" s="4" t="s">
        <v>202</v>
      </c>
      <c r="B390" s="8">
        <v>27.423421860000001</v>
      </c>
      <c r="C390" s="8">
        <v>27.46294975</v>
      </c>
      <c r="D390" s="8">
        <v>28.94279671</v>
      </c>
      <c r="E390" s="8">
        <v>27.13124084</v>
      </c>
      <c r="F390" s="8">
        <v>27.920253750000001</v>
      </c>
      <c r="G390" s="8">
        <v>26.31527328</v>
      </c>
      <c r="H390" s="8">
        <v>28.129604780000001</v>
      </c>
      <c r="I390" s="8">
        <v>27.266959239999998</v>
      </c>
      <c r="J390" s="5">
        <v>-0.86264553899999996</v>
      </c>
      <c r="K390" s="6">
        <v>0.29493294599999997</v>
      </c>
      <c r="L390" s="6">
        <v>0.53361579400000003</v>
      </c>
    </row>
    <row r="391" spans="1:12" x14ac:dyDescent="0.2">
      <c r="A391" s="4" t="s">
        <v>281</v>
      </c>
      <c r="B391" s="8">
        <v>23.809312819999999</v>
      </c>
      <c r="C391" s="8">
        <v>24.209552760000001</v>
      </c>
      <c r="D391" s="8">
        <v>23.749191280000002</v>
      </c>
      <c r="E391" s="8">
        <v>23.728582379999999</v>
      </c>
      <c r="F391" s="8">
        <v>23.136335370000001</v>
      </c>
      <c r="G391" s="8">
        <v>23.913421629999998</v>
      </c>
      <c r="H391" s="8">
        <v>23.937566929999999</v>
      </c>
      <c r="I391" s="8">
        <v>23.629046349999999</v>
      </c>
      <c r="J391" s="5">
        <v>-0.30852057900000002</v>
      </c>
      <c r="K391" s="6">
        <v>0.29697186399999997</v>
      </c>
      <c r="L391" s="6">
        <v>0.53592351699999996</v>
      </c>
    </row>
    <row r="392" spans="1:12" x14ac:dyDescent="0.2">
      <c r="A392" s="4" t="s">
        <v>229</v>
      </c>
      <c r="B392" s="8">
        <v>24.04426956</v>
      </c>
      <c r="C392" s="8">
        <v>23.0886116</v>
      </c>
      <c r="D392" s="8">
        <v>22.87455177</v>
      </c>
      <c r="E392" s="8">
        <v>24.216970440000001</v>
      </c>
      <c r="F392" s="8">
        <v>23.749191280000002</v>
      </c>
      <c r="G392" s="8">
        <v>23.51653099</v>
      </c>
      <c r="H392" s="8">
        <v>23.430245119999999</v>
      </c>
      <c r="I392" s="8">
        <v>23.85756765</v>
      </c>
      <c r="J392" s="5">
        <v>0.427322533</v>
      </c>
      <c r="K392" s="6">
        <v>0.30101032599999999</v>
      </c>
      <c r="L392" s="6">
        <v>0.53846840299999998</v>
      </c>
    </row>
    <row r="393" spans="1:12" x14ac:dyDescent="0.2">
      <c r="A393" s="4" t="s">
        <v>204</v>
      </c>
      <c r="B393" s="8">
        <v>24.019031519999999</v>
      </c>
      <c r="C393" s="8">
        <v>23.718164439999999</v>
      </c>
      <c r="D393" s="8">
        <v>23.620868680000001</v>
      </c>
      <c r="E393" s="8">
        <v>23.49228287</v>
      </c>
      <c r="F393" s="8">
        <v>23.416996000000001</v>
      </c>
      <c r="G393" s="8">
        <v>23.828809740000001</v>
      </c>
      <c r="H393" s="8">
        <v>23.796167619999999</v>
      </c>
      <c r="I393" s="8">
        <v>23.590732280000001</v>
      </c>
      <c r="J393" s="5">
        <v>-0.205435336</v>
      </c>
      <c r="K393" s="6">
        <v>0.30145026000000003</v>
      </c>
      <c r="L393" s="6">
        <v>0.53846840299999998</v>
      </c>
    </row>
    <row r="394" spans="1:12" x14ac:dyDescent="0.2">
      <c r="A394" s="4" t="s">
        <v>566</v>
      </c>
      <c r="B394" s="8">
        <v>30.4919014</v>
      </c>
      <c r="C394" s="8">
        <v>30.098987579999999</v>
      </c>
      <c r="D394" s="8">
        <v>29.54443741</v>
      </c>
      <c r="E394" s="8">
        <v>29.93999672</v>
      </c>
      <c r="F394" s="8">
        <v>29.696439739999999</v>
      </c>
      <c r="G394" s="8">
        <v>29.340959550000001</v>
      </c>
      <c r="H394" s="8">
        <v>30.096056900000001</v>
      </c>
      <c r="I394" s="8">
        <v>29.6797611</v>
      </c>
      <c r="J394" s="5">
        <v>-0.41629579700000002</v>
      </c>
      <c r="K394" s="6">
        <v>0.301001674</v>
      </c>
      <c r="L394" s="6">
        <v>0.53846840299999998</v>
      </c>
    </row>
    <row r="395" spans="1:12" x14ac:dyDescent="0.2">
      <c r="A395" s="4" t="s">
        <v>631</v>
      </c>
      <c r="B395" s="8">
        <v>24.001958850000001</v>
      </c>
      <c r="C395" s="8">
        <v>25.439363480000001</v>
      </c>
      <c r="D395" s="8">
        <v>24.109485630000002</v>
      </c>
      <c r="E395" s="8">
        <v>23.895042419999999</v>
      </c>
      <c r="F395" s="8">
        <v>24.397542949999998</v>
      </c>
      <c r="G395" s="8">
        <v>19.7034874</v>
      </c>
      <c r="H395" s="8">
        <v>24.67572985</v>
      </c>
      <c r="I395" s="8">
        <v>23.615405939999999</v>
      </c>
      <c r="J395" s="5">
        <v>-1.060323914</v>
      </c>
      <c r="K395" s="6">
        <v>0.300444667</v>
      </c>
      <c r="L395" s="6">
        <v>0.53846840299999998</v>
      </c>
    </row>
    <row r="396" spans="1:12" x14ac:dyDescent="0.2">
      <c r="A396" s="4" t="s">
        <v>529</v>
      </c>
      <c r="B396" s="8">
        <v>22.139461520000001</v>
      </c>
      <c r="C396" s="8">
        <v>22.502031330000001</v>
      </c>
      <c r="D396" s="8">
        <v>23.267852779999998</v>
      </c>
      <c r="E396" s="8">
        <v>21.730655670000001</v>
      </c>
      <c r="F396" s="8">
        <v>22.929763789999999</v>
      </c>
      <c r="G396" s="8">
        <v>18.920507430000001</v>
      </c>
      <c r="H396" s="8">
        <v>22.715374789999998</v>
      </c>
      <c r="I396" s="8">
        <v>21.927496730000001</v>
      </c>
      <c r="J396" s="5">
        <v>-0.78787806500000002</v>
      </c>
      <c r="K396" s="6">
        <v>0.307167417</v>
      </c>
      <c r="L396" s="6">
        <v>0.54590259900000004</v>
      </c>
    </row>
    <row r="397" spans="1:12" x14ac:dyDescent="0.2">
      <c r="A397" s="4" t="s">
        <v>752</v>
      </c>
      <c r="B397" s="8">
        <v>26.135160450000001</v>
      </c>
      <c r="C397" s="8">
        <v>25.073163990000001</v>
      </c>
      <c r="D397" s="8">
        <v>25.78705978</v>
      </c>
      <c r="E397" s="8">
        <v>20.849111560000001</v>
      </c>
      <c r="F397" s="8">
        <v>25.08131599</v>
      </c>
      <c r="G397" s="8">
        <v>25.64306259</v>
      </c>
      <c r="H397" s="8">
        <v>25.72944558</v>
      </c>
      <c r="I397" s="8">
        <v>24.8350708</v>
      </c>
      <c r="J397" s="5">
        <v>-0.89437477899999995</v>
      </c>
      <c r="K397" s="6">
        <v>0.30704458099999998</v>
      </c>
      <c r="L397" s="6">
        <v>0.54590259900000004</v>
      </c>
    </row>
    <row r="398" spans="1:12" x14ac:dyDescent="0.2">
      <c r="A398" s="4" t="s">
        <v>476</v>
      </c>
      <c r="B398" s="8">
        <v>24.78456688</v>
      </c>
      <c r="C398" s="8">
        <v>25.14491653</v>
      </c>
      <c r="D398" s="8">
        <v>24.971584320000002</v>
      </c>
      <c r="E398" s="8">
        <v>25.00624466</v>
      </c>
      <c r="F398" s="8">
        <v>25.064968109999999</v>
      </c>
      <c r="G398" s="8">
        <v>25.917980190000002</v>
      </c>
      <c r="H398" s="8">
        <v>24.974505180000001</v>
      </c>
      <c r="I398" s="8">
        <v>25.393184720000001</v>
      </c>
      <c r="J398" s="5">
        <v>0.41867954800000001</v>
      </c>
      <c r="K398" s="6">
        <v>0.310255118</v>
      </c>
      <c r="L398" s="6">
        <v>0.54725645599999995</v>
      </c>
    </row>
    <row r="399" spans="1:12" x14ac:dyDescent="0.2">
      <c r="A399" s="4" t="s">
        <v>480</v>
      </c>
      <c r="B399" s="8">
        <v>24.060852050000001</v>
      </c>
      <c r="C399" s="8">
        <v>24.1487999</v>
      </c>
      <c r="D399" s="8">
        <v>24.56383705</v>
      </c>
      <c r="E399" s="8">
        <v>24.377824780000001</v>
      </c>
      <c r="F399" s="8">
        <v>24.33073997</v>
      </c>
      <c r="G399" s="8">
        <v>24.857568740000001</v>
      </c>
      <c r="H399" s="8">
        <v>24.274976819999999</v>
      </c>
      <c r="I399" s="8">
        <v>24.542347759999998</v>
      </c>
      <c r="J399" s="5">
        <v>0.26737093899999997</v>
      </c>
      <c r="K399" s="6">
        <v>0.31260660800000001</v>
      </c>
      <c r="L399" s="6">
        <v>0.54725645599999995</v>
      </c>
    </row>
    <row r="400" spans="1:12" x14ac:dyDescent="0.2">
      <c r="A400" s="4" t="s">
        <v>534</v>
      </c>
      <c r="B400" s="8">
        <v>23.29614067</v>
      </c>
      <c r="C400" s="8">
        <v>23.42981911</v>
      </c>
      <c r="D400" s="8">
        <v>22.684316639999999</v>
      </c>
      <c r="E400" s="8">
        <v>22.9583683</v>
      </c>
      <c r="F400" s="8">
        <v>22.7875576</v>
      </c>
      <c r="G400" s="8">
        <v>22.846132279999999</v>
      </c>
      <c r="H400" s="8">
        <v>23.171373549999998</v>
      </c>
      <c r="I400" s="8">
        <v>22.865769920000002</v>
      </c>
      <c r="J400" s="5">
        <v>-0.30560362099999999</v>
      </c>
      <c r="K400" s="6">
        <v>0.310168795</v>
      </c>
      <c r="L400" s="6">
        <v>0.54725645599999995</v>
      </c>
    </row>
    <row r="401" spans="1:12" x14ac:dyDescent="0.2">
      <c r="A401" s="4" t="s">
        <v>713</v>
      </c>
      <c r="B401" s="8">
        <v>22.450103760000001</v>
      </c>
      <c r="C401" s="8">
        <v>23.050924299999998</v>
      </c>
      <c r="D401" s="8">
        <v>22.069072720000001</v>
      </c>
      <c r="E401" s="8">
        <v>22.230226519999999</v>
      </c>
      <c r="F401" s="8">
        <v>22.145692830000002</v>
      </c>
      <c r="G401" s="8">
        <v>22.200601580000001</v>
      </c>
      <c r="H401" s="8">
        <v>22.580800750000002</v>
      </c>
      <c r="I401" s="8">
        <v>22.192597490000001</v>
      </c>
      <c r="J401" s="5">
        <v>-0.38820325900000002</v>
      </c>
      <c r="K401" s="6">
        <v>0.31256261600000002</v>
      </c>
      <c r="L401" s="6">
        <v>0.54725645599999995</v>
      </c>
    </row>
    <row r="402" spans="1:12" x14ac:dyDescent="0.2">
      <c r="A402" s="4" t="s">
        <v>741</v>
      </c>
      <c r="B402" s="8">
        <v>24.109485630000002</v>
      </c>
      <c r="C402" s="8">
        <v>25.27852631</v>
      </c>
      <c r="D402" s="8">
        <v>24.843259809999999</v>
      </c>
      <c r="E402" s="8">
        <v>24.052583689999999</v>
      </c>
      <c r="F402" s="8">
        <v>24.799465179999999</v>
      </c>
      <c r="G402" s="8">
        <v>23.809312819999999</v>
      </c>
      <c r="H402" s="8">
        <v>24.82071771</v>
      </c>
      <c r="I402" s="8">
        <v>24.28442123</v>
      </c>
      <c r="J402" s="5">
        <v>-0.53629647700000005</v>
      </c>
      <c r="K402" s="6">
        <v>0.31221600599999999</v>
      </c>
      <c r="L402" s="6">
        <v>0.54725645599999995</v>
      </c>
    </row>
    <row r="403" spans="1:12" x14ac:dyDescent="0.2">
      <c r="A403" s="4" t="s">
        <v>392</v>
      </c>
      <c r="B403" s="8">
        <v>22.707672120000002</v>
      </c>
      <c r="C403" s="8">
        <v>23.416996000000001</v>
      </c>
      <c r="D403" s="8">
        <v>22.230226519999999</v>
      </c>
      <c r="E403" s="8">
        <v>21.554498670000001</v>
      </c>
      <c r="F403" s="8">
        <v>23.267852779999998</v>
      </c>
      <c r="G403" s="8">
        <v>17.828344349999998</v>
      </c>
      <c r="H403" s="8">
        <v>22.868285109999999</v>
      </c>
      <c r="I403" s="8">
        <v>22.09213845</v>
      </c>
      <c r="J403" s="5">
        <v>-0.77614665699999996</v>
      </c>
      <c r="K403" s="6">
        <v>0.31137694300000002</v>
      </c>
      <c r="L403" s="6">
        <v>0.54725645599999995</v>
      </c>
    </row>
    <row r="404" spans="1:12" x14ac:dyDescent="0.2">
      <c r="A404" s="4" t="s">
        <v>669</v>
      </c>
      <c r="B404" s="8">
        <v>21.200601580000001</v>
      </c>
      <c r="C404" s="8">
        <v>21.935171130000001</v>
      </c>
      <c r="D404" s="8">
        <v>22.045934679999998</v>
      </c>
      <c r="E404" s="8">
        <v>21.21845055</v>
      </c>
      <c r="F404" s="8">
        <v>21.718164439999999</v>
      </c>
      <c r="G404" s="8">
        <v>21.145692830000002</v>
      </c>
      <c r="H404" s="8">
        <v>21.77287054</v>
      </c>
      <c r="I404" s="8">
        <v>21.383988179999999</v>
      </c>
      <c r="J404" s="5">
        <v>-0.38888236599999998</v>
      </c>
      <c r="K404" s="6">
        <v>0.31667083899999998</v>
      </c>
      <c r="L404" s="6">
        <v>0.55162017100000005</v>
      </c>
    </row>
    <row r="405" spans="1:12" x14ac:dyDescent="0.2">
      <c r="A405" s="4" t="s">
        <v>606</v>
      </c>
      <c r="B405" s="8">
        <v>21.93156815</v>
      </c>
      <c r="C405" s="8">
        <v>22.924337390000002</v>
      </c>
      <c r="D405" s="8">
        <v>22.085374829999999</v>
      </c>
      <c r="E405" s="8">
        <v>21.614141459999999</v>
      </c>
      <c r="F405" s="8">
        <v>22.276397710000001</v>
      </c>
      <c r="G405" s="8">
        <v>21.791538240000001</v>
      </c>
      <c r="H405" s="8">
        <v>22.383109739999998</v>
      </c>
      <c r="I405" s="8">
        <v>21.921918600000001</v>
      </c>
      <c r="J405" s="5">
        <v>-0.461191138</v>
      </c>
      <c r="K405" s="6">
        <v>0.31600933399999998</v>
      </c>
      <c r="L405" s="6">
        <v>0.55162017100000005</v>
      </c>
    </row>
    <row r="406" spans="1:12" x14ac:dyDescent="0.2">
      <c r="A406" s="4" t="s">
        <v>459</v>
      </c>
      <c r="B406" s="8">
        <v>26.439363480000001</v>
      </c>
      <c r="C406" s="8">
        <v>25.816654209999999</v>
      </c>
      <c r="D406" s="8">
        <v>25.67303467</v>
      </c>
      <c r="E406" s="8">
        <v>26.064968109999999</v>
      </c>
      <c r="F406" s="8">
        <v>26.476919169999999</v>
      </c>
      <c r="G406" s="8">
        <v>26.28383255</v>
      </c>
      <c r="H406" s="8">
        <v>26.016199539999999</v>
      </c>
      <c r="I406" s="8">
        <v>26.28500953</v>
      </c>
      <c r="J406" s="5">
        <v>0.26880999500000002</v>
      </c>
      <c r="K406" s="6">
        <v>0.320163378</v>
      </c>
      <c r="L406" s="6">
        <v>0.55632349400000003</v>
      </c>
    </row>
    <row r="407" spans="1:12" x14ac:dyDescent="0.2">
      <c r="A407" s="4" t="s">
        <v>651</v>
      </c>
      <c r="B407" s="8">
        <v>24.779565810000001</v>
      </c>
      <c r="C407" s="8">
        <v>24.64306259</v>
      </c>
      <c r="D407" s="8">
        <v>24.828809740000001</v>
      </c>
      <c r="E407" s="8">
        <v>25.12533951</v>
      </c>
      <c r="F407" s="8">
        <v>24.586919779999999</v>
      </c>
      <c r="G407" s="8">
        <v>26.73892403</v>
      </c>
      <c r="H407" s="8">
        <v>24.75259853</v>
      </c>
      <c r="I407" s="8">
        <v>25.787890430000001</v>
      </c>
      <c r="J407" s="5">
        <v>1.035291897</v>
      </c>
      <c r="K407" s="6">
        <v>0.32167732900000001</v>
      </c>
      <c r="L407" s="6">
        <v>0.55757403699999997</v>
      </c>
    </row>
    <row r="408" spans="1:12" x14ac:dyDescent="0.2">
      <c r="A408" s="4" t="s">
        <v>338</v>
      </c>
      <c r="B408" s="8">
        <v>22.015632629999999</v>
      </c>
      <c r="C408" s="8">
        <v>21.02917862</v>
      </c>
      <c r="D408" s="8">
        <v>23.250608440000001</v>
      </c>
      <c r="E408" s="8">
        <v>22.078874590000002</v>
      </c>
      <c r="F408" s="8">
        <v>19.819770810000001</v>
      </c>
      <c r="G408" s="8">
        <v>21.282066350000001</v>
      </c>
      <c r="H408" s="8">
        <v>22.3787068</v>
      </c>
      <c r="I408" s="8">
        <v>21.329450550000001</v>
      </c>
      <c r="J408" s="5">
        <v>-1.049256245</v>
      </c>
      <c r="K408" s="6">
        <v>0.32323806100000002</v>
      </c>
      <c r="L408" s="6">
        <v>0.55889930700000001</v>
      </c>
    </row>
    <row r="409" spans="1:12" x14ac:dyDescent="0.2">
      <c r="A409" s="4" t="s">
        <v>373</v>
      </c>
      <c r="B409" s="8">
        <v>20.636440279999999</v>
      </c>
      <c r="C409" s="8">
        <v>21.49228287</v>
      </c>
      <c r="D409" s="8">
        <v>21.45763779</v>
      </c>
      <c r="E409" s="8">
        <v>21.304521560000001</v>
      </c>
      <c r="F409" s="8">
        <v>21.623102190000001</v>
      </c>
      <c r="G409" s="8">
        <v>21.667091370000001</v>
      </c>
      <c r="H409" s="8">
        <v>21.245781539999999</v>
      </c>
      <c r="I409" s="8">
        <v>21.540378100000002</v>
      </c>
      <c r="J409" s="5">
        <v>0.29459655899999998</v>
      </c>
      <c r="K409" s="6">
        <v>0.32825373600000002</v>
      </c>
      <c r="L409" s="6">
        <v>0.563408613</v>
      </c>
    </row>
    <row r="410" spans="1:12" x14ac:dyDescent="0.2">
      <c r="A410" s="4" t="s">
        <v>737</v>
      </c>
      <c r="B410" s="8">
        <v>21.521331790000001</v>
      </c>
      <c r="C410" s="8">
        <v>21.577732090000001</v>
      </c>
      <c r="D410" s="8">
        <v>21.293336870000001</v>
      </c>
      <c r="E410" s="8">
        <v>21.321134570000002</v>
      </c>
      <c r="F410" s="8">
        <v>21.42726326</v>
      </c>
      <c r="G410" s="8">
        <v>21.332105640000002</v>
      </c>
      <c r="H410" s="8">
        <v>21.469278989999999</v>
      </c>
      <c r="I410" s="8">
        <v>21.360960649999999</v>
      </c>
      <c r="J410" s="5">
        <v>-0.108318334</v>
      </c>
      <c r="K410" s="6">
        <v>0.32729992200000002</v>
      </c>
      <c r="L410" s="6">
        <v>0.563408613</v>
      </c>
    </row>
    <row r="411" spans="1:12" x14ac:dyDescent="0.2">
      <c r="A411" s="4" t="s">
        <v>469</v>
      </c>
      <c r="B411" s="8">
        <v>24.027492519999999</v>
      </c>
      <c r="C411" s="8">
        <v>24.246265409999999</v>
      </c>
      <c r="D411" s="8">
        <v>23.993345260000002</v>
      </c>
      <c r="E411" s="8">
        <v>23.664922709999999</v>
      </c>
      <c r="F411" s="8">
        <v>23.838459010000001</v>
      </c>
      <c r="G411" s="8">
        <v>24.18706894</v>
      </c>
      <c r="H411" s="8">
        <v>24.093456369999998</v>
      </c>
      <c r="I411" s="8">
        <v>23.913420970000001</v>
      </c>
      <c r="J411" s="5">
        <v>-0.18003540000000001</v>
      </c>
      <c r="K411" s="6">
        <v>0.32824391800000002</v>
      </c>
      <c r="L411" s="6">
        <v>0.563408613</v>
      </c>
    </row>
    <row r="412" spans="1:12" x14ac:dyDescent="0.2">
      <c r="A412" s="4" t="s">
        <v>269</v>
      </c>
      <c r="B412" s="8">
        <v>22.185558319999998</v>
      </c>
      <c r="C412" s="8">
        <v>21.705564500000001</v>
      </c>
      <c r="D412" s="8">
        <v>21.41183281</v>
      </c>
      <c r="E412" s="8">
        <v>22.502031330000001</v>
      </c>
      <c r="F412" s="8">
        <v>21.7875576</v>
      </c>
      <c r="G412" s="8">
        <v>22.035905840000002</v>
      </c>
      <c r="H412" s="8">
        <v>21.803412080000001</v>
      </c>
      <c r="I412" s="8">
        <v>22.139461359999999</v>
      </c>
      <c r="J412" s="5">
        <v>0.33604928099999998</v>
      </c>
      <c r="K412" s="6">
        <v>0.33016899100000002</v>
      </c>
      <c r="L412" s="6">
        <v>0.56393827600000002</v>
      </c>
    </row>
    <row r="413" spans="1:12" x14ac:dyDescent="0.2">
      <c r="A413" s="4" t="s">
        <v>588</v>
      </c>
      <c r="B413" s="8">
        <v>23.33756065</v>
      </c>
      <c r="C413" s="8">
        <v>23.205083850000001</v>
      </c>
      <c r="D413" s="8">
        <v>22.629787449999998</v>
      </c>
      <c r="E413" s="8">
        <v>22.982940670000001</v>
      </c>
      <c r="F413" s="8">
        <v>22.795507430000001</v>
      </c>
      <c r="G413" s="8">
        <v>18.778333660000001</v>
      </c>
      <c r="H413" s="8">
        <v>23.088612049999998</v>
      </c>
      <c r="I413" s="8">
        <v>22.348373909999999</v>
      </c>
      <c r="J413" s="5">
        <v>-0.74023813299999996</v>
      </c>
      <c r="K413" s="6">
        <v>0.32996140800000001</v>
      </c>
      <c r="L413" s="6">
        <v>0.56393827600000002</v>
      </c>
    </row>
    <row r="414" spans="1:12" x14ac:dyDescent="0.2">
      <c r="A414" s="4" t="s">
        <v>244</v>
      </c>
      <c r="B414" s="8">
        <v>24.31699944</v>
      </c>
      <c r="C414" s="8">
        <v>24.246265409999999</v>
      </c>
      <c r="D414" s="8">
        <v>24.052583689999999</v>
      </c>
      <c r="E414" s="8">
        <v>24.809312819999999</v>
      </c>
      <c r="F414" s="8">
        <v>23.885765079999999</v>
      </c>
      <c r="G414" s="8">
        <v>25.397542949999998</v>
      </c>
      <c r="H414" s="8">
        <v>24.209553280000002</v>
      </c>
      <c r="I414" s="8">
        <v>24.823959590000001</v>
      </c>
      <c r="J414" s="5">
        <v>0.61440630900000004</v>
      </c>
      <c r="K414" s="6">
        <v>0.33261849700000001</v>
      </c>
      <c r="L414" s="6">
        <v>0.56674316800000002</v>
      </c>
    </row>
    <row r="415" spans="1:12" x14ac:dyDescent="0.2">
      <c r="A415" s="4" t="s">
        <v>473</v>
      </c>
      <c r="B415" s="8">
        <v>26.351106640000001</v>
      </c>
      <c r="C415" s="8">
        <v>26.445690160000002</v>
      </c>
      <c r="D415" s="8">
        <v>26.897352219999998</v>
      </c>
      <c r="E415" s="8">
        <v>26.920253750000001</v>
      </c>
      <c r="F415" s="8">
        <v>26.501424790000002</v>
      </c>
      <c r="G415" s="8">
        <v>27.040092470000001</v>
      </c>
      <c r="H415" s="8">
        <v>26.585010109999999</v>
      </c>
      <c r="I415" s="8">
        <v>26.838459289999999</v>
      </c>
      <c r="J415" s="5">
        <v>0.25344917900000002</v>
      </c>
      <c r="K415" s="6">
        <v>0.33684044400000002</v>
      </c>
      <c r="L415" s="6">
        <v>0.57175643099999995</v>
      </c>
    </row>
    <row r="416" spans="1:12" x14ac:dyDescent="0.2">
      <c r="A416" s="4" t="s">
        <v>530</v>
      </c>
      <c r="B416" s="8">
        <v>22.907932280000001</v>
      </c>
      <c r="C416" s="8">
        <v>23.161155699999998</v>
      </c>
      <c r="D416" s="8">
        <v>22.918890000000001</v>
      </c>
      <c r="E416" s="8">
        <v>22.67357445</v>
      </c>
      <c r="F416" s="8">
        <v>22.995071410000001</v>
      </c>
      <c r="G416" s="8">
        <v>17.573394780000001</v>
      </c>
      <c r="H416" s="8">
        <v>23.00081235</v>
      </c>
      <c r="I416" s="8">
        <v>22.276873699999999</v>
      </c>
      <c r="J416" s="5">
        <v>-0.72393865599999996</v>
      </c>
      <c r="K416" s="6">
        <v>0.33718968999999999</v>
      </c>
      <c r="L416" s="6">
        <v>0.57175643099999995</v>
      </c>
    </row>
    <row r="417" spans="1:12" x14ac:dyDescent="0.2">
      <c r="A417" s="4" t="s">
        <v>315</v>
      </c>
      <c r="B417" s="8">
        <v>25.12533951</v>
      </c>
      <c r="C417" s="8">
        <v>24.728582379999999</v>
      </c>
      <c r="D417" s="8">
        <v>25.056724549999998</v>
      </c>
      <c r="E417" s="8">
        <v>25.235349660000001</v>
      </c>
      <c r="F417" s="8">
        <v>24.9225235</v>
      </c>
      <c r="G417" s="8">
        <v>25.306608199999999</v>
      </c>
      <c r="H417" s="8">
        <v>24.980328119999999</v>
      </c>
      <c r="I417" s="8">
        <v>25.164229540000001</v>
      </c>
      <c r="J417" s="5">
        <v>0.18390142100000001</v>
      </c>
      <c r="K417" s="6">
        <v>0.33859107900000002</v>
      </c>
      <c r="L417" s="6">
        <v>0.57264932400000002</v>
      </c>
    </row>
    <row r="418" spans="1:12" x14ac:dyDescent="0.2">
      <c r="A418" s="4" t="s">
        <v>232</v>
      </c>
      <c r="B418" s="8">
        <v>22.82493019</v>
      </c>
      <c r="C418" s="8">
        <v>22.276397710000001</v>
      </c>
      <c r="D418" s="8">
        <v>26.046352389999999</v>
      </c>
      <c r="E418" s="8">
        <v>22.59605217</v>
      </c>
      <c r="F418" s="8">
        <v>22.502031330000001</v>
      </c>
      <c r="G418" s="8">
        <v>22.206575390000001</v>
      </c>
      <c r="H418" s="8">
        <v>24.700811659999999</v>
      </c>
      <c r="I418" s="8">
        <v>22.44421702</v>
      </c>
      <c r="J418" s="5">
        <v>-2.256594641</v>
      </c>
      <c r="K418" s="6">
        <v>0.33934774699999998</v>
      </c>
      <c r="L418" s="6">
        <v>0.57264932400000002</v>
      </c>
    </row>
    <row r="419" spans="1:12" x14ac:dyDescent="0.2">
      <c r="A419" s="4" t="s">
        <v>417</v>
      </c>
      <c r="B419" s="8">
        <v>21.247714999999999</v>
      </c>
      <c r="C419" s="8">
        <v>20.93876457</v>
      </c>
      <c r="D419" s="8">
        <v>21.684316639999999</v>
      </c>
      <c r="E419" s="8">
        <v>22.206575390000001</v>
      </c>
      <c r="F419" s="8">
        <v>21.545101169999999</v>
      </c>
      <c r="G419" s="8">
        <v>21.264991760000001</v>
      </c>
      <c r="H419" s="8">
        <v>21.322969820000001</v>
      </c>
      <c r="I419" s="8">
        <v>21.727889480000002</v>
      </c>
      <c r="J419" s="5">
        <v>0.40491965899999999</v>
      </c>
      <c r="K419" s="6">
        <v>0.340257111</v>
      </c>
      <c r="L419" s="6">
        <v>0.57280693400000005</v>
      </c>
    </row>
    <row r="420" spans="1:12" x14ac:dyDescent="0.2">
      <c r="A420" s="4" t="s">
        <v>309</v>
      </c>
      <c r="B420" s="8">
        <v>26.008384700000001</v>
      </c>
      <c r="C420" s="8">
        <v>25.413770679999999</v>
      </c>
      <c r="D420" s="8">
        <v>25.334154130000002</v>
      </c>
      <c r="E420" s="8">
        <v>26.01478195</v>
      </c>
      <c r="F420" s="8">
        <v>25.697103500000001</v>
      </c>
      <c r="G420" s="8">
        <v>25.796993260000001</v>
      </c>
      <c r="H420" s="8">
        <v>25.618069040000002</v>
      </c>
      <c r="I420" s="8">
        <v>25.84246139</v>
      </c>
      <c r="J420" s="5">
        <v>0.22439234499999999</v>
      </c>
      <c r="K420" s="6">
        <v>0.34128562499999998</v>
      </c>
      <c r="L420" s="6">
        <v>0.57316389700000003</v>
      </c>
    </row>
    <row r="421" spans="1:12" x14ac:dyDescent="0.2">
      <c r="A421" s="4" t="s">
        <v>377</v>
      </c>
      <c r="B421" s="8">
        <v>24.035905840000002</v>
      </c>
      <c r="C421" s="8">
        <v>22.71607208</v>
      </c>
      <c r="D421" s="8">
        <v>23.49228287</v>
      </c>
      <c r="E421" s="8">
        <v>23.04426956</v>
      </c>
      <c r="F421" s="8">
        <v>19.970453259999999</v>
      </c>
      <c r="G421" s="8">
        <v>23.49228287</v>
      </c>
      <c r="H421" s="8">
        <v>23.512116070000001</v>
      </c>
      <c r="I421" s="8">
        <v>22.77134809</v>
      </c>
      <c r="J421" s="5">
        <v>-0.74076798700000002</v>
      </c>
      <c r="K421" s="6">
        <v>0.347448162</v>
      </c>
      <c r="L421" s="6">
        <v>0.58212078700000003</v>
      </c>
    </row>
    <row r="422" spans="1:12" x14ac:dyDescent="0.2">
      <c r="A422" s="4" t="s">
        <v>233</v>
      </c>
      <c r="B422" s="8">
        <v>25.22434998</v>
      </c>
      <c r="C422" s="8">
        <v>24.65403366</v>
      </c>
      <c r="D422" s="8">
        <v>24.88110352</v>
      </c>
      <c r="E422" s="8">
        <v>25.267852779999998</v>
      </c>
      <c r="F422" s="8">
        <v>25.334154130000002</v>
      </c>
      <c r="G422" s="8">
        <v>24.862306589999999</v>
      </c>
      <c r="H422" s="8">
        <v>24.939062719999999</v>
      </c>
      <c r="I422" s="8">
        <v>25.169336619999999</v>
      </c>
      <c r="J422" s="5">
        <v>0.230273907</v>
      </c>
      <c r="K422" s="6">
        <v>0.34936187200000002</v>
      </c>
      <c r="L422" s="6">
        <v>0.58316732299999996</v>
      </c>
    </row>
    <row r="423" spans="1:12" x14ac:dyDescent="0.2">
      <c r="A423" s="4" t="s">
        <v>302</v>
      </c>
      <c r="B423" s="8">
        <v>25.689125059999999</v>
      </c>
      <c r="C423" s="8">
        <v>25.675729749999999</v>
      </c>
      <c r="D423" s="8">
        <v>27.49381065</v>
      </c>
      <c r="E423" s="8">
        <v>25.751747129999998</v>
      </c>
      <c r="F423" s="8">
        <v>26.03380585</v>
      </c>
      <c r="G423" s="8">
        <v>24.843259809999999</v>
      </c>
      <c r="H423" s="8">
        <v>26.559466950000001</v>
      </c>
      <c r="I423" s="8">
        <v>25.62551947</v>
      </c>
      <c r="J423" s="5">
        <v>-0.93394747700000003</v>
      </c>
      <c r="K423" s="6">
        <v>0.349734249</v>
      </c>
      <c r="L423" s="6">
        <v>0.58316732299999996</v>
      </c>
    </row>
    <row r="424" spans="1:12" x14ac:dyDescent="0.2">
      <c r="A424" s="4" t="s">
        <v>552</v>
      </c>
      <c r="B424" s="8">
        <v>22.705564500000001</v>
      </c>
      <c r="C424" s="8">
        <v>22.419569020000001</v>
      </c>
      <c r="D424" s="8">
        <v>22.664922709999999</v>
      </c>
      <c r="E424" s="8">
        <v>22.600595469999998</v>
      </c>
      <c r="F424" s="8">
        <v>22.340280530000001</v>
      </c>
      <c r="G424" s="8">
        <v>22.480005259999999</v>
      </c>
      <c r="H424" s="8">
        <v>22.602106500000001</v>
      </c>
      <c r="I424" s="8">
        <v>22.477537040000001</v>
      </c>
      <c r="J424" s="5">
        <v>-0.124569453</v>
      </c>
      <c r="K424" s="6">
        <v>0.351432103</v>
      </c>
      <c r="L424" s="6">
        <v>0.58460980100000004</v>
      </c>
    </row>
    <row r="425" spans="1:12" x14ac:dyDescent="0.2">
      <c r="A425" s="4" t="s">
        <v>172</v>
      </c>
      <c r="B425" s="8">
        <v>19.209951400000001</v>
      </c>
      <c r="C425" s="8">
        <v>19.953207020000001</v>
      </c>
      <c r="D425" s="8">
        <v>19.469558719999998</v>
      </c>
      <c r="E425" s="8">
        <v>20.447584150000001</v>
      </c>
      <c r="F425" s="8">
        <v>19.071950910000002</v>
      </c>
      <c r="G425" s="8">
        <v>21.15189934</v>
      </c>
      <c r="H425" s="8">
        <v>19.577733169999998</v>
      </c>
      <c r="I425" s="8">
        <v>20.454662209999999</v>
      </c>
      <c r="J425" s="5">
        <v>0.87692904000000005</v>
      </c>
      <c r="K425" s="6">
        <v>0.35377472300000001</v>
      </c>
      <c r="L425" s="6">
        <v>0.58711549799999996</v>
      </c>
    </row>
    <row r="426" spans="1:12" x14ac:dyDescent="0.2">
      <c r="A426" s="4" t="s">
        <v>414</v>
      </c>
      <c r="B426" s="8">
        <v>22.651847839999999</v>
      </c>
      <c r="C426" s="8">
        <v>22.416996000000001</v>
      </c>
      <c r="D426" s="8">
        <v>21.991615299999999</v>
      </c>
      <c r="E426" s="8">
        <v>22.321134570000002</v>
      </c>
      <c r="F426" s="8">
        <v>22.25638008</v>
      </c>
      <c r="G426" s="8">
        <v>18.844226840000001</v>
      </c>
      <c r="H426" s="8">
        <v>22.37870728</v>
      </c>
      <c r="I426" s="8">
        <v>21.768923569999998</v>
      </c>
      <c r="J426" s="5">
        <v>-0.60978370100000001</v>
      </c>
      <c r="K426" s="6">
        <v>0.356413007</v>
      </c>
      <c r="L426" s="6">
        <v>0.59009889299999996</v>
      </c>
    </row>
    <row r="427" spans="1:12" x14ac:dyDescent="0.2">
      <c r="A427" s="4" t="s">
        <v>542</v>
      </c>
      <c r="B427" s="8">
        <v>21.618629460000001</v>
      </c>
      <c r="C427" s="8">
        <v>22.48492813</v>
      </c>
      <c r="D427" s="8">
        <v>22.015632629999999</v>
      </c>
      <c r="E427" s="8">
        <v>21.477537160000001</v>
      </c>
      <c r="F427" s="8">
        <v>22.107891080000002</v>
      </c>
      <c r="G427" s="8">
        <v>21.53564072</v>
      </c>
      <c r="H427" s="8">
        <v>22.083210510000001</v>
      </c>
      <c r="I427" s="8">
        <v>21.73617307</v>
      </c>
      <c r="J427" s="5">
        <v>-0.34703744399999997</v>
      </c>
      <c r="K427" s="6">
        <v>0.35873272</v>
      </c>
      <c r="L427" s="6">
        <v>0.59155008799999997</v>
      </c>
    </row>
    <row r="428" spans="1:12" x14ac:dyDescent="0.2">
      <c r="A428" s="4" t="s">
        <v>753</v>
      </c>
      <c r="B428" s="8">
        <v>21.315618520000001</v>
      </c>
      <c r="C428" s="8">
        <v>21.310079569999999</v>
      </c>
      <c r="D428" s="8">
        <v>21.759387969999999</v>
      </c>
      <c r="E428" s="8">
        <v>21.45763779</v>
      </c>
      <c r="F428" s="8">
        <v>21.375175479999999</v>
      </c>
      <c r="G428" s="8">
        <v>18.652601239999999</v>
      </c>
      <c r="H428" s="8">
        <v>21.477536950000001</v>
      </c>
      <c r="I428" s="8">
        <v>20.934473069999999</v>
      </c>
      <c r="J428" s="5">
        <v>-0.543063874</v>
      </c>
      <c r="K428" s="6">
        <v>0.35897484000000002</v>
      </c>
      <c r="L428" s="6">
        <v>0.59155008799999997</v>
      </c>
    </row>
    <row r="429" spans="1:12" x14ac:dyDescent="0.2">
      <c r="A429" s="4" t="s">
        <v>710</v>
      </c>
      <c r="B429" s="8">
        <v>20.688590999999999</v>
      </c>
      <c r="C429" s="8">
        <v>21.667091370000001</v>
      </c>
      <c r="D429" s="8">
        <v>19.385864260000002</v>
      </c>
      <c r="E429" s="8">
        <v>21.684316639999999</v>
      </c>
      <c r="F429" s="8">
        <v>21.21845055</v>
      </c>
      <c r="G429" s="8">
        <v>20.98119926</v>
      </c>
      <c r="H429" s="8">
        <v>20.85884746</v>
      </c>
      <c r="I429" s="8">
        <v>21.324801709999999</v>
      </c>
      <c r="J429" s="5">
        <v>0.46595424899999999</v>
      </c>
      <c r="K429" s="6">
        <v>0.36055047299999998</v>
      </c>
      <c r="L429" s="6">
        <v>0.592755111</v>
      </c>
    </row>
    <row r="430" spans="1:12" x14ac:dyDescent="0.2">
      <c r="A430" s="4" t="s">
        <v>452</v>
      </c>
      <c r="B430" s="8">
        <v>21.008811949999998</v>
      </c>
      <c r="C430" s="8">
        <v>21.310079569999999</v>
      </c>
      <c r="D430" s="8">
        <v>20.65403366</v>
      </c>
      <c r="E430" s="8">
        <v>20.7471447</v>
      </c>
      <c r="F430" s="8">
        <v>21.10149384</v>
      </c>
      <c r="G430" s="8">
        <v>19.721843719999999</v>
      </c>
      <c r="H430" s="8">
        <v>21.01563247</v>
      </c>
      <c r="I430" s="8">
        <v>20.63192051</v>
      </c>
      <c r="J430" s="5">
        <v>-0.38371195699999999</v>
      </c>
      <c r="K430" s="6">
        <v>0.36233215299999999</v>
      </c>
      <c r="L430" s="6">
        <v>0.59329380799999998</v>
      </c>
    </row>
    <row r="431" spans="1:12" x14ac:dyDescent="0.2">
      <c r="A431" s="4" t="s">
        <v>742</v>
      </c>
      <c r="B431" s="8">
        <v>24.857568740000001</v>
      </c>
      <c r="C431" s="8">
        <v>25.216970440000001</v>
      </c>
      <c r="D431" s="8">
        <v>25.27852631</v>
      </c>
      <c r="E431" s="8">
        <v>24.609640120000002</v>
      </c>
      <c r="F431" s="8">
        <v>25.480005259999999</v>
      </c>
      <c r="G431" s="8">
        <v>19.260171889999999</v>
      </c>
      <c r="H431" s="8">
        <v>25.129277129999998</v>
      </c>
      <c r="I431" s="8">
        <v>24.5369818</v>
      </c>
      <c r="J431" s="5">
        <v>-0.59229532600000001</v>
      </c>
      <c r="K431" s="6">
        <v>0.36256843799999999</v>
      </c>
      <c r="L431" s="6">
        <v>0.59329380799999998</v>
      </c>
    </row>
    <row r="432" spans="1:12" x14ac:dyDescent="0.2">
      <c r="A432" s="4" t="s">
        <v>471</v>
      </c>
      <c r="B432" s="8">
        <v>22.56616211</v>
      </c>
      <c r="C432" s="8">
        <v>23.52850342</v>
      </c>
      <c r="D432" s="8">
        <v>23.19309998</v>
      </c>
      <c r="E432" s="8">
        <v>22.926147459999999</v>
      </c>
      <c r="F432" s="8">
        <v>23.139461520000001</v>
      </c>
      <c r="G432" s="8">
        <v>19.27292061</v>
      </c>
      <c r="H432" s="8">
        <v>23.14879942</v>
      </c>
      <c r="I432" s="8">
        <v>22.503930180000001</v>
      </c>
      <c r="J432" s="5">
        <v>-0.64486924199999995</v>
      </c>
      <c r="K432" s="6">
        <v>0.36390396800000002</v>
      </c>
      <c r="L432" s="6">
        <v>0.594094385</v>
      </c>
    </row>
    <row r="433" spans="1:12" x14ac:dyDescent="0.2">
      <c r="A433" s="4" t="s">
        <v>455</v>
      </c>
      <c r="B433" s="8">
        <v>21.120601650000001</v>
      </c>
      <c r="C433" s="8">
        <v>21.502031330000001</v>
      </c>
      <c r="D433" s="8">
        <v>20.697103500000001</v>
      </c>
      <c r="E433" s="8">
        <v>20.974212649999998</v>
      </c>
      <c r="F433" s="8">
        <v>21.120601650000001</v>
      </c>
      <c r="G433" s="8">
        <v>19.521015169999998</v>
      </c>
      <c r="H433" s="8">
        <v>21.14361877</v>
      </c>
      <c r="I433" s="8">
        <v>20.69493289</v>
      </c>
      <c r="J433" s="5">
        <v>-0.44868588799999998</v>
      </c>
      <c r="K433" s="6">
        <v>0.36858786599999999</v>
      </c>
      <c r="L433" s="6">
        <v>0.59895528099999995</v>
      </c>
    </row>
    <row r="434" spans="1:12" x14ac:dyDescent="0.2">
      <c r="A434" s="4" t="s">
        <v>650</v>
      </c>
      <c r="B434" s="8">
        <v>25.823959349999999</v>
      </c>
      <c r="C434" s="8">
        <v>24.664922709999999</v>
      </c>
      <c r="D434" s="8">
        <v>24.019031519999999</v>
      </c>
      <c r="E434" s="8">
        <v>24.486158369999998</v>
      </c>
      <c r="F434" s="8">
        <v>24.344350810000002</v>
      </c>
      <c r="G434" s="8">
        <v>24.019031519999999</v>
      </c>
      <c r="H434" s="8">
        <v>25.033106419999999</v>
      </c>
      <c r="I434" s="8">
        <v>24.296141639999998</v>
      </c>
      <c r="J434" s="5">
        <v>-0.73696478099999996</v>
      </c>
      <c r="K434" s="6">
        <v>0.36844896999999999</v>
      </c>
      <c r="L434" s="6">
        <v>0.59895528099999995</v>
      </c>
    </row>
    <row r="435" spans="1:12" x14ac:dyDescent="0.2">
      <c r="A435" s="4" t="s">
        <v>159</v>
      </c>
      <c r="B435" s="8">
        <v>23.351106640000001</v>
      </c>
      <c r="C435" s="8">
        <v>23.56383705</v>
      </c>
      <c r="D435" s="8">
        <v>22.351106640000001</v>
      </c>
      <c r="E435" s="8">
        <v>23.39100075</v>
      </c>
      <c r="F435" s="8">
        <v>23.351106640000001</v>
      </c>
      <c r="G435" s="8">
        <v>23.707672120000002</v>
      </c>
      <c r="H435" s="8">
        <v>23.176962469999999</v>
      </c>
      <c r="I435" s="8">
        <v>23.492283279999999</v>
      </c>
      <c r="J435" s="5">
        <v>0.31532081000000001</v>
      </c>
      <c r="K435" s="6">
        <v>0.36945484299999998</v>
      </c>
      <c r="L435" s="6">
        <v>0.59897759800000006</v>
      </c>
    </row>
    <row r="436" spans="1:12" x14ac:dyDescent="0.2">
      <c r="A436" s="4" t="s">
        <v>164</v>
      </c>
      <c r="B436" s="8">
        <v>23.56383705</v>
      </c>
      <c r="C436" s="8">
        <v>23.76951218</v>
      </c>
      <c r="D436" s="8">
        <v>23.52850342</v>
      </c>
      <c r="E436" s="8">
        <v>23.480005259999999</v>
      </c>
      <c r="F436" s="8">
        <v>23.718164439999999</v>
      </c>
      <c r="G436" s="8">
        <v>22.834606170000001</v>
      </c>
      <c r="H436" s="8">
        <v>23.624590940000001</v>
      </c>
      <c r="I436" s="8">
        <v>23.390125229999999</v>
      </c>
      <c r="J436" s="5">
        <v>-0.23446571199999999</v>
      </c>
      <c r="K436" s="6">
        <v>0.37088727399999999</v>
      </c>
      <c r="L436" s="6">
        <v>0.59991443799999999</v>
      </c>
    </row>
    <row r="437" spans="1:12" x14ac:dyDescent="0.2">
      <c r="A437" s="4" t="s">
        <v>342</v>
      </c>
      <c r="B437" s="8">
        <v>22.1300621</v>
      </c>
      <c r="C437" s="8">
        <v>21.554498670000001</v>
      </c>
      <c r="D437" s="8">
        <v>19.170282360000002</v>
      </c>
      <c r="E437" s="8">
        <v>21.640859599999999</v>
      </c>
      <c r="F437" s="8">
        <v>21.891338350000002</v>
      </c>
      <c r="G437" s="8">
        <v>22.059202190000001</v>
      </c>
      <c r="H437" s="8">
        <v>21.39274219</v>
      </c>
      <c r="I437" s="8">
        <v>21.873926789999999</v>
      </c>
      <c r="J437" s="5">
        <v>0.48118459899999999</v>
      </c>
      <c r="K437" s="6">
        <v>0.37482336900000002</v>
      </c>
      <c r="L437" s="6">
        <v>0.60350001200000003</v>
      </c>
    </row>
    <row r="438" spans="1:12" x14ac:dyDescent="0.2">
      <c r="A438" s="4" t="s">
        <v>422</v>
      </c>
      <c r="B438" s="8">
        <v>27.850431440000001</v>
      </c>
      <c r="C438" s="8">
        <v>27.814210889999998</v>
      </c>
      <c r="D438" s="8">
        <v>27.141021729999999</v>
      </c>
      <c r="E438" s="8">
        <v>20.349494929999999</v>
      </c>
      <c r="F438" s="8">
        <v>27.62505531</v>
      </c>
      <c r="G438" s="8">
        <v>27.560924530000001</v>
      </c>
      <c r="H438" s="8">
        <v>27.636624449999999</v>
      </c>
      <c r="I438" s="8">
        <v>27.013135040000002</v>
      </c>
      <c r="J438" s="5">
        <v>-0.62348941499999999</v>
      </c>
      <c r="K438" s="6">
        <v>0.37428454100000003</v>
      </c>
      <c r="L438" s="6">
        <v>0.60350001200000003</v>
      </c>
    </row>
    <row r="439" spans="1:12" x14ac:dyDescent="0.2">
      <c r="A439" s="4" t="s">
        <v>738</v>
      </c>
      <c r="B439" s="8">
        <v>20.902421950000001</v>
      </c>
      <c r="C439" s="8">
        <v>20.385744089999999</v>
      </c>
      <c r="D439" s="8">
        <v>20.158077240000001</v>
      </c>
      <c r="E439" s="8">
        <v>20.158077240000001</v>
      </c>
      <c r="F439" s="8">
        <v>20.554498670000001</v>
      </c>
      <c r="G439" s="8">
        <v>19.823764799999999</v>
      </c>
      <c r="H439" s="8">
        <v>20.516530880000001</v>
      </c>
      <c r="I439" s="8">
        <v>20.209751430000001</v>
      </c>
      <c r="J439" s="5">
        <v>-0.30677944600000001</v>
      </c>
      <c r="K439" s="6">
        <v>0.37646264499999998</v>
      </c>
      <c r="L439" s="6">
        <v>0.60475234899999997</v>
      </c>
    </row>
    <row r="440" spans="1:12" x14ac:dyDescent="0.2">
      <c r="A440" s="4" t="s">
        <v>221</v>
      </c>
      <c r="B440" s="8">
        <v>27.838459010000001</v>
      </c>
      <c r="C440" s="8">
        <v>27.777059560000001</v>
      </c>
      <c r="D440" s="8">
        <v>28.16038704</v>
      </c>
      <c r="E440" s="8">
        <v>28.106494900000001</v>
      </c>
      <c r="F440" s="8">
        <v>27.8203125</v>
      </c>
      <c r="G440" s="8">
        <v>28.669660570000001</v>
      </c>
      <c r="H440" s="8">
        <v>27.93532085</v>
      </c>
      <c r="I440" s="8">
        <v>28.242938720000001</v>
      </c>
      <c r="J440" s="5">
        <v>0.30761787200000001</v>
      </c>
      <c r="K440" s="6">
        <v>0.378341908</v>
      </c>
      <c r="L440" s="6">
        <v>0.606109695</v>
      </c>
    </row>
    <row r="441" spans="1:12" x14ac:dyDescent="0.2">
      <c r="A441" s="4" t="s">
        <v>605</v>
      </c>
      <c r="B441" s="8">
        <v>24.728582379999999</v>
      </c>
      <c r="C441" s="8">
        <v>24.060852050000001</v>
      </c>
      <c r="D441" s="8">
        <v>24.927053449999999</v>
      </c>
      <c r="E441" s="8">
        <v>25.023267749999999</v>
      </c>
      <c r="F441" s="8">
        <v>24.76951218</v>
      </c>
      <c r="G441" s="8">
        <v>24.744066239999999</v>
      </c>
      <c r="H441" s="8">
        <v>24.617135569999999</v>
      </c>
      <c r="I441" s="8">
        <v>24.85122616</v>
      </c>
      <c r="J441" s="5">
        <v>0.23409058999999999</v>
      </c>
      <c r="K441" s="6">
        <v>0.37903440999999999</v>
      </c>
      <c r="L441" s="6">
        <v>0.606109695</v>
      </c>
    </row>
    <row r="442" spans="1:12" x14ac:dyDescent="0.2">
      <c r="A442" s="4" t="s">
        <v>754</v>
      </c>
      <c r="B442" s="8">
        <v>18.70110893</v>
      </c>
      <c r="C442" s="8">
        <v>19.164735790000002</v>
      </c>
      <c r="D442" s="8">
        <v>22.267852779999998</v>
      </c>
      <c r="E442" s="8">
        <v>23.467620849999999</v>
      </c>
      <c r="F442" s="8">
        <v>22.629787449999998</v>
      </c>
      <c r="G442" s="8">
        <v>19.099687580000001</v>
      </c>
      <c r="H442" s="8">
        <v>20.94684985</v>
      </c>
      <c r="I442" s="8">
        <v>22.567848489999999</v>
      </c>
      <c r="J442" s="5">
        <v>1.620998648</v>
      </c>
      <c r="K442" s="6">
        <v>0.38819754699999998</v>
      </c>
      <c r="L442" s="6">
        <v>0.61515728599999997</v>
      </c>
    </row>
    <row r="443" spans="1:12" x14ac:dyDescent="0.2">
      <c r="A443" s="4" t="s">
        <v>501</v>
      </c>
      <c r="B443" s="8">
        <v>20.87267494</v>
      </c>
      <c r="C443" s="8">
        <v>20.65403366</v>
      </c>
      <c r="D443" s="8">
        <v>21.482469559999998</v>
      </c>
      <c r="E443" s="8">
        <v>21.259256359999998</v>
      </c>
      <c r="F443" s="8">
        <v>21.120601650000001</v>
      </c>
      <c r="G443" s="8">
        <v>21.385744089999999</v>
      </c>
      <c r="H443" s="8">
        <v>21.047045709999999</v>
      </c>
      <c r="I443" s="8">
        <v>21.259255719999999</v>
      </c>
      <c r="J443" s="5">
        <v>0.21221000400000001</v>
      </c>
      <c r="K443" s="6">
        <v>0.38613532299999997</v>
      </c>
      <c r="L443" s="6">
        <v>0.61515728599999997</v>
      </c>
    </row>
    <row r="444" spans="1:12" x14ac:dyDescent="0.2">
      <c r="A444" s="4" t="s">
        <v>246</v>
      </c>
      <c r="B444" s="8">
        <v>22.42981911</v>
      </c>
      <c r="C444" s="8">
        <v>22.188579560000001</v>
      </c>
      <c r="D444" s="8">
        <v>21.970706939999999</v>
      </c>
      <c r="E444" s="8">
        <v>22.273553849999999</v>
      </c>
      <c r="F444" s="8">
        <v>22.253496169999998</v>
      </c>
      <c r="G444" s="8">
        <v>22.52372742</v>
      </c>
      <c r="H444" s="8">
        <v>22.208561419999999</v>
      </c>
      <c r="I444" s="8">
        <v>22.355594870000001</v>
      </c>
      <c r="J444" s="5">
        <v>0.14703344700000001</v>
      </c>
      <c r="K444" s="6">
        <v>0.38669303799999999</v>
      </c>
      <c r="L444" s="6">
        <v>0.61515728599999997</v>
      </c>
    </row>
    <row r="445" spans="1:12" x14ac:dyDescent="0.2">
      <c r="A445" s="4" t="s">
        <v>332</v>
      </c>
      <c r="B445" s="8">
        <v>23.728582379999999</v>
      </c>
      <c r="C445" s="8">
        <v>24.069072720000001</v>
      </c>
      <c r="D445" s="8">
        <v>23.33756065</v>
      </c>
      <c r="E445" s="8">
        <v>23.40405655</v>
      </c>
      <c r="F445" s="8">
        <v>23.857568740000001</v>
      </c>
      <c r="G445" s="8">
        <v>22.775552749999999</v>
      </c>
      <c r="H445" s="8">
        <v>23.74235487</v>
      </c>
      <c r="I445" s="8">
        <v>23.411834169999999</v>
      </c>
      <c r="J445" s="5">
        <v>-0.330520692</v>
      </c>
      <c r="K445" s="6">
        <v>0.38802271300000002</v>
      </c>
      <c r="L445" s="6">
        <v>0.61515728599999997</v>
      </c>
    </row>
    <row r="446" spans="1:12" x14ac:dyDescent="0.2">
      <c r="A446" s="4" t="s">
        <v>490</v>
      </c>
      <c r="B446" s="8">
        <v>25.584054949999999</v>
      </c>
      <c r="C446" s="8">
        <v>24.895042419999999</v>
      </c>
      <c r="D446" s="8">
        <v>25.113466259999999</v>
      </c>
      <c r="E446" s="8">
        <v>25.364528660000001</v>
      </c>
      <c r="F446" s="8">
        <v>25.171882629999999</v>
      </c>
      <c r="G446" s="8">
        <v>25.92931175</v>
      </c>
      <c r="H446" s="8">
        <v>25.226801689999999</v>
      </c>
      <c r="I446" s="8">
        <v>25.52551961</v>
      </c>
      <c r="J446" s="5">
        <v>0.298717923</v>
      </c>
      <c r="K446" s="6">
        <v>0.39388735699999999</v>
      </c>
      <c r="L446" s="6">
        <v>0.62005245099999995</v>
      </c>
    </row>
    <row r="447" spans="1:12" x14ac:dyDescent="0.2">
      <c r="A447" s="4" t="s">
        <v>658</v>
      </c>
      <c r="B447" s="8">
        <v>23.019031519999999</v>
      </c>
      <c r="C447" s="8">
        <v>23.718164439999999</v>
      </c>
      <c r="D447" s="8">
        <v>23.25205231</v>
      </c>
      <c r="E447" s="8">
        <v>22.647462839999999</v>
      </c>
      <c r="F447" s="8">
        <v>23.310079569999999</v>
      </c>
      <c r="G447" s="8">
        <v>23.199104309999999</v>
      </c>
      <c r="H447" s="8">
        <v>23.359621140000002</v>
      </c>
      <c r="I447" s="8">
        <v>23.079960369999998</v>
      </c>
      <c r="J447" s="5">
        <v>-0.27966076499999998</v>
      </c>
      <c r="K447" s="6">
        <v>0.393070694</v>
      </c>
      <c r="L447" s="6">
        <v>0.62005245099999995</v>
      </c>
    </row>
    <row r="448" spans="1:12" x14ac:dyDescent="0.2">
      <c r="A448" s="4" t="s">
        <v>558</v>
      </c>
      <c r="B448" s="8">
        <v>22.447584150000001</v>
      </c>
      <c r="C448" s="8">
        <v>22.326631549999998</v>
      </c>
      <c r="D448" s="8">
        <v>22.667091370000001</v>
      </c>
      <c r="E448" s="8">
        <v>18.749298100000001</v>
      </c>
      <c r="F448" s="8">
        <v>22.188579560000001</v>
      </c>
      <c r="G448" s="8">
        <v>22.85186195</v>
      </c>
      <c r="H448" s="8">
        <v>22.487385150000001</v>
      </c>
      <c r="I448" s="8">
        <v>22.023624770000001</v>
      </c>
      <c r="J448" s="5">
        <v>-0.463760379</v>
      </c>
      <c r="K448" s="6">
        <v>0.39393645799999999</v>
      </c>
      <c r="L448" s="6">
        <v>0.62005245099999995</v>
      </c>
    </row>
    <row r="449" spans="1:12" x14ac:dyDescent="0.2">
      <c r="A449" s="4" t="s">
        <v>726</v>
      </c>
      <c r="B449" s="8">
        <v>18.996576309999998</v>
      </c>
      <c r="C449" s="8">
        <v>21.56383705</v>
      </c>
      <c r="D449" s="8">
        <v>21.600595469999998</v>
      </c>
      <c r="E449" s="8">
        <v>21.34840775</v>
      </c>
      <c r="F449" s="8">
        <v>21.636440279999999</v>
      </c>
      <c r="G449" s="8">
        <v>21.632007600000001</v>
      </c>
      <c r="H449" s="8">
        <v>21.11278695</v>
      </c>
      <c r="I449" s="8">
        <v>21.54509972</v>
      </c>
      <c r="J449" s="5">
        <v>0.43231277699999998</v>
      </c>
      <c r="K449" s="6">
        <v>0.398629962</v>
      </c>
      <c r="L449" s="6">
        <v>0.62336408799999998</v>
      </c>
    </row>
    <row r="450" spans="1:12" x14ac:dyDescent="0.2">
      <c r="A450" s="4" t="s">
        <v>491</v>
      </c>
      <c r="B450" s="8">
        <v>19.955110550000001</v>
      </c>
      <c r="C450" s="8">
        <v>20.45763779</v>
      </c>
      <c r="D450" s="8">
        <v>20.364528660000001</v>
      </c>
      <c r="E450" s="8">
        <v>20.298938750000001</v>
      </c>
      <c r="F450" s="8">
        <v>20.477537160000001</v>
      </c>
      <c r="G450" s="8">
        <v>20.467620849999999</v>
      </c>
      <c r="H450" s="8">
        <v>20.275053320000001</v>
      </c>
      <c r="I450" s="8">
        <v>20.416994989999999</v>
      </c>
      <c r="J450" s="5">
        <v>0.14194166599999999</v>
      </c>
      <c r="K450" s="6">
        <v>0.398704381</v>
      </c>
      <c r="L450" s="6">
        <v>0.62336408799999998</v>
      </c>
    </row>
    <row r="451" spans="1:12" x14ac:dyDescent="0.2">
      <c r="A451" s="4" t="s">
        <v>416</v>
      </c>
      <c r="B451" s="8">
        <v>22.690725329999999</v>
      </c>
      <c r="C451" s="8">
        <v>22.253496169999998</v>
      </c>
      <c r="D451" s="8">
        <v>22.298938750000001</v>
      </c>
      <c r="E451" s="8">
        <v>22.497165679999998</v>
      </c>
      <c r="F451" s="8">
        <v>22.22434998</v>
      </c>
      <c r="G451" s="8">
        <v>21.880168909999998</v>
      </c>
      <c r="H451" s="8">
        <v>22.42811609</v>
      </c>
      <c r="I451" s="8">
        <v>22.222385859999999</v>
      </c>
      <c r="J451" s="5">
        <v>-0.20573023200000001</v>
      </c>
      <c r="K451" s="6">
        <v>0.39787433700000002</v>
      </c>
      <c r="L451" s="6">
        <v>0.62336408799999998</v>
      </c>
    </row>
    <row r="452" spans="1:12" x14ac:dyDescent="0.2">
      <c r="A452" s="4" t="s">
        <v>477</v>
      </c>
      <c r="B452" s="8">
        <v>18.708374020000001</v>
      </c>
      <c r="C452" s="8">
        <v>21.497165679999998</v>
      </c>
      <c r="D452" s="8">
        <v>22.019031519999999</v>
      </c>
      <c r="E452" s="8">
        <v>21.76749229</v>
      </c>
      <c r="F452" s="8">
        <v>21.521331790000001</v>
      </c>
      <c r="G452" s="8">
        <v>21.791538240000001</v>
      </c>
      <c r="H452" s="8">
        <v>21.27986396</v>
      </c>
      <c r="I452" s="8">
        <v>21.698516869999999</v>
      </c>
      <c r="J452" s="5">
        <v>0.41865290700000002</v>
      </c>
      <c r="K452" s="6">
        <v>0.408224482</v>
      </c>
      <c r="L452" s="6">
        <v>0.63683019200000002</v>
      </c>
    </row>
    <row r="453" spans="1:12" x14ac:dyDescent="0.2">
      <c r="A453" s="4" t="s">
        <v>686</v>
      </c>
      <c r="B453" s="8">
        <v>23.467620849999999</v>
      </c>
      <c r="C453" s="8">
        <v>23.310079569999999</v>
      </c>
      <c r="D453" s="8">
        <v>23.718164439999999</v>
      </c>
      <c r="E453" s="8">
        <v>23.675729749999999</v>
      </c>
      <c r="F453" s="8">
        <v>23.416996000000001</v>
      </c>
      <c r="G453" s="8">
        <v>23.9225235</v>
      </c>
      <c r="H453" s="8">
        <v>23.508493179999999</v>
      </c>
      <c r="I453" s="8">
        <v>23.686456289999999</v>
      </c>
      <c r="J453" s="5">
        <v>0.17796311200000001</v>
      </c>
      <c r="K453" s="6">
        <v>0.40966884399999998</v>
      </c>
      <c r="L453" s="6">
        <v>0.63766635999999999</v>
      </c>
    </row>
    <row r="454" spans="1:12" x14ac:dyDescent="0.2">
      <c r="A454" s="4" t="s">
        <v>130</v>
      </c>
      <c r="B454" s="8">
        <v>23.480005259999999</v>
      </c>
      <c r="C454" s="8">
        <v>23.52850342</v>
      </c>
      <c r="D454" s="8">
        <v>23.84804535</v>
      </c>
      <c r="E454" s="8">
        <v>23.64306259</v>
      </c>
      <c r="F454" s="8">
        <v>23.65403366</v>
      </c>
      <c r="G454" s="8">
        <v>24.035905840000002</v>
      </c>
      <c r="H454" s="8">
        <v>23.6283043</v>
      </c>
      <c r="I454" s="8">
        <v>23.789549260000001</v>
      </c>
      <c r="J454" s="5">
        <v>0.161244955</v>
      </c>
      <c r="K454" s="6">
        <v>0.41113682800000001</v>
      </c>
      <c r="L454" s="6">
        <v>0.638535517</v>
      </c>
    </row>
    <row r="455" spans="1:12" x14ac:dyDescent="0.2">
      <c r="A455" s="4" t="s">
        <v>755</v>
      </c>
      <c r="B455" s="8">
        <v>19.61242485</v>
      </c>
      <c r="C455" s="8">
        <v>22.675729749999999</v>
      </c>
      <c r="D455" s="8">
        <v>17.504272459999999</v>
      </c>
      <c r="E455" s="8">
        <v>22.008811949999998</v>
      </c>
      <c r="F455" s="8">
        <v>22.509300230000001</v>
      </c>
      <c r="G455" s="8">
        <v>19.922607419999999</v>
      </c>
      <c r="H455" s="8">
        <v>21.289112960000001</v>
      </c>
      <c r="I455" s="8">
        <v>21.82994618</v>
      </c>
      <c r="J455" s="5">
        <v>0.54083321600000001</v>
      </c>
      <c r="K455" s="6">
        <v>0.41299522599999999</v>
      </c>
      <c r="L455" s="6">
        <v>0.64000584800000004</v>
      </c>
    </row>
    <row r="456" spans="1:12" x14ac:dyDescent="0.2">
      <c r="A456" s="4" t="s">
        <v>307</v>
      </c>
      <c r="B456" s="8">
        <v>21.791538240000001</v>
      </c>
      <c r="C456" s="8">
        <v>21.92795753</v>
      </c>
      <c r="D456" s="8">
        <v>19.538715360000001</v>
      </c>
      <c r="E456" s="8">
        <v>21.913421629999998</v>
      </c>
      <c r="F456" s="8">
        <v>21.545101169999999</v>
      </c>
      <c r="G456" s="8">
        <v>21.92795753</v>
      </c>
      <c r="H456" s="8">
        <v>21.41383566</v>
      </c>
      <c r="I456" s="8">
        <v>21.806038180000002</v>
      </c>
      <c r="J456" s="5">
        <v>0.39220251499999997</v>
      </c>
      <c r="K456" s="6">
        <v>0.417107124</v>
      </c>
      <c r="L456" s="6">
        <v>0.64269036800000001</v>
      </c>
    </row>
    <row r="457" spans="1:12" x14ac:dyDescent="0.2">
      <c r="A457" s="4" t="s">
        <v>659</v>
      </c>
      <c r="B457" s="8">
        <v>25.384428020000001</v>
      </c>
      <c r="C457" s="8">
        <v>24.626449579999999</v>
      </c>
      <c r="D457" s="8">
        <v>24.473827360000001</v>
      </c>
      <c r="E457" s="8">
        <v>24.764457700000001</v>
      </c>
      <c r="F457" s="8">
        <v>24.504457469999998</v>
      </c>
      <c r="G457" s="8">
        <v>24.397542949999998</v>
      </c>
      <c r="H457" s="8">
        <v>24.88576553</v>
      </c>
      <c r="I457" s="8">
        <v>24.563836179999999</v>
      </c>
      <c r="J457" s="5">
        <v>-0.32192934699999998</v>
      </c>
      <c r="K457" s="6">
        <v>0.41739219700000002</v>
      </c>
      <c r="L457" s="6">
        <v>0.64269036800000001</v>
      </c>
    </row>
    <row r="458" spans="1:12" x14ac:dyDescent="0.2">
      <c r="A458" s="4" t="s">
        <v>626</v>
      </c>
      <c r="B458" s="8">
        <v>20.591493610000001</v>
      </c>
      <c r="C458" s="8">
        <v>22.293336870000001</v>
      </c>
      <c r="D458" s="8">
        <v>20.7471447</v>
      </c>
      <c r="E458" s="8">
        <v>20.803411480000001</v>
      </c>
      <c r="F458" s="8">
        <v>20.73892403</v>
      </c>
      <c r="G458" s="8">
        <v>20.609640120000002</v>
      </c>
      <c r="H458" s="8">
        <v>21.43067053</v>
      </c>
      <c r="I458" s="8">
        <v>20.719557980000001</v>
      </c>
      <c r="J458" s="5">
        <v>-0.71111255299999998</v>
      </c>
      <c r="K458" s="6">
        <v>0.41747408499999999</v>
      </c>
      <c r="L458" s="6">
        <v>0.64269036800000001</v>
      </c>
    </row>
    <row r="459" spans="1:12" x14ac:dyDescent="0.2">
      <c r="A459" s="4" t="s">
        <v>756</v>
      </c>
      <c r="B459" s="8">
        <v>17.955125809999998</v>
      </c>
      <c r="C459" s="8">
        <v>20.317739490000001</v>
      </c>
      <c r="D459" s="8">
        <v>25.410539629999999</v>
      </c>
      <c r="E459" s="8">
        <v>25.27852631</v>
      </c>
      <c r="F459" s="8">
        <v>20.1947422</v>
      </c>
      <c r="G459" s="8">
        <v>25.85281372</v>
      </c>
      <c r="H459" s="8">
        <v>23.875209040000001</v>
      </c>
      <c r="I459" s="8">
        <v>25.026087700000001</v>
      </c>
      <c r="J459" s="5">
        <v>1.150878662</v>
      </c>
      <c r="K459" s="6">
        <v>0.420573484</v>
      </c>
      <c r="L459" s="6">
        <v>0.64374709600000002</v>
      </c>
    </row>
    <row r="460" spans="1:12" x14ac:dyDescent="0.2">
      <c r="A460" s="4" t="s">
        <v>340</v>
      </c>
      <c r="B460" s="8">
        <v>21.891338350000002</v>
      </c>
      <c r="C460" s="8">
        <v>21.92795753</v>
      </c>
      <c r="D460" s="8">
        <v>22.09506798</v>
      </c>
      <c r="E460" s="8">
        <v>21.949489589999999</v>
      </c>
      <c r="F460" s="8">
        <v>22.02917862</v>
      </c>
      <c r="G460" s="8">
        <v>22.188579560000001</v>
      </c>
      <c r="H460" s="8">
        <v>21.9742131</v>
      </c>
      <c r="I460" s="8">
        <v>22.059201470000001</v>
      </c>
      <c r="J460" s="5">
        <v>8.4988363999999997E-2</v>
      </c>
      <c r="K460" s="6">
        <v>0.42140865900000002</v>
      </c>
      <c r="L460" s="6">
        <v>0.64374709600000002</v>
      </c>
    </row>
    <row r="461" spans="1:12" x14ac:dyDescent="0.2">
      <c r="A461" s="4" t="s">
        <v>548</v>
      </c>
      <c r="B461" s="8">
        <v>30.0479126</v>
      </c>
      <c r="C461" s="8">
        <v>29.505216600000001</v>
      </c>
      <c r="D461" s="8">
        <v>29.41134834</v>
      </c>
      <c r="E461" s="8">
        <v>29.68812561</v>
      </c>
      <c r="F461" s="8">
        <v>29.19131088</v>
      </c>
      <c r="G461" s="8">
        <v>29.42942047</v>
      </c>
      <c r="H461" s="8">
        <v>29.683112770000001</v>
      </c>
      <c r="I461" s="8">
        <v>29.450549540000001</v>
      </c>
      <c r="J461" s="5">
        <v>-0.23256323200000001</v>
      </c>
      <c r="K461" s="6">
        <v>0.42251652000000001</v>
      </c>
      <c r="L461" s="6">
        <v>0.64374709600000002</v>
      </c>
    </row>
    <row r="462" spans="1:12" x14ac:dyDescent="0.2">
      <c r="A462" s="4" t="s">
        <v>531</v>
      </c>
      <c r="B462" s="8">
        <v>30.2076931</v>
      </c>
      <c r="C462" s="8">
        <v>29.527757640000001</v>
      </c>
      <c r="D462" s="8">
        <v>29.507108689999999</v>
      </c>
      <c r="E462" s="8">
        <v>29.589780810000001</v>
      </c>
      <c r="F462" s="8">
        <v>29.216970440000001</v>
      </c>
      <c r="G462" s="8">
        <v>29.701406479999999</v>
      </c>
      <c r="H462" s="8">
        <v>29.785917640000001</v>
      </c>
      <c r="I462" s="8">
        <v>29.517157300000001</v>
      </c>
      <c r="J462" s="5">
        <v>-0.26876033599999999</v>
      </c>
      <c r="K462" s="6">
        <v>0.42027445600000002</v>
      </c>
      <c r="L462" s="6">
        <v>0.64374709600000002</v>
      </c>
    </row>
    <row r="463" spans="1:12" x14ac:dyDescent="0.2">
      <c r="A463" s="4" t="s">
        <v>494</v>
      </c>
      <c r="B463" s="8">
        <v>21.600595469999998</v>
      </c>
      <c r="C463" s="8">
        <v>21.304521560000001</v>
      </c>
      <c r="D463" s="8">
        <v>21.282066350000001</v>
      </c>
      <c r="E463" s="8">
        <v>21.2877121</v>
      </c>
      <c r="F463" s="8">
        <v>21.640859599999999</v>
      </c>
      <c r="G463" s="8">
        <v>19.214715959999999</v>
      </c>
      <c r="H463" s="8">
        <v>21.403190089999999</v>
      </c>
      <c r="I463" s="8">
        <v>21.0333136</v>
      </c>
      <c r="J463" s="5">
        <v>-0.36987649299999997</v>
      </c>
      <c r="K463" s="6">
        <v>0.4227456</v>
      </c>
      <c r="L463" s="6">
        <v>0.64374709600000002</v>
      </c>
    </row>
    <row r="464" spans="1:12" x14ac:dyDescent="0.2">
      <c r="A464" s="4" t="s">
        <v>587</v>
      </c>
      <c r="B464" s="8">
        <v>20.7471447</v>
      </c>
      <c r="C464" s="8">
        <v>21.67141724</v>
      </c>
      <c r="D464" s="8">
        <v>20.573114400000001</v>
      </c>
      <c r="E464" s="8">
        <v>21.385744089999999</v>
      </c>
      <c r="F464" s="8">
        <v>20.960138319999999</v>
      </c>
      <c r="G464" s="8">
        <v>21.722341539999999</v>
      </c>
      <c r="H464" s="8">
        <v>21.082128669999999</v>
      </c>
      <c r="I464" s="8">
        <v>21.389250820000001</v>
      </c>
      <c r="J464" s="5">
        <v>0.30712215599999998</v>
      </c>
      <c r="K464" s="6">
        <v>0.426636087</v>
      </c>
      <c r="L464" s="6">
        <v>0.64737592200000005</v>
      </c>
    </row>
    <row r="465" spans="1:12" x14ac:dyDescent="0.2">
      <c r="A465" s="4" t="s">
        <v>363</v>
      </c>
      <c r="B465" s="8">
        <v>20.960138319999999</v>
      </c>
      <c r="C465" s="8">
        <v>22.197605129999999</v>
      </c>
      <c r="D465" s="8">
        <v>21.2877121</v>
      </c>
      <c r="E465" s="8">
        <v>22.188579560000001</v>
      </c>
      <c r="F465" s="8">
        <v>21.586919779999999</v>
      </c>
      <c r="G465" s="8">
        <v>21.759387969999999</v>
      </c>
      <c r="H465" s="8">
        <v>21.580800679999999</v>
      </c>
      <c r="I465" s="8">
        <v>21.867656910000001</v>
      </c>
      <c r="J465" s="5">
        <v>0.28685623199999999</v>
      </c>
      <c r="K465" s="6">
        <v>0.42697300799999999</v>
      </c>
      <c r="L465" s="6">
        <v>0.64737592200000005</v>
      </c>
    </row>
    <row r="466" spans="1:12" x14ac:dyDescent="0.2">
      <c r="A466" s="4" t="s">
        <v>497</v>
      </c>
      <c r="B466" s="8">
        <v>21.001958850000001</v>
      </c>
      <c r="C466" s="8">
        <v>21.705564500000001</v>
      </c>
      <c r="D466" s="8">
        <v>20.811273570000001</v>
      </c>
      <c r="E466" s="8">
        <v>21.680028920000002</v>
      </c>
      <c r="F466" s="8">
        <v>21.511714940000001</v>
      </c>
      <c r="G466" s="8">
        <v>21.15189934</v>
      </c>
      <c r="H466" s="8">
        <v>21.226311729999999</v>
      </c>
      <c r="I466" s="8">
        <v>21.464301290000002</v>
      </c>
      <c r="J466" s="5">
        <v>0.23798955799999999</v>
      </c>
      <c r="K466" s="6">
        <v>0.42984520100000001</v>
      </c>
      <c r="L466" s="6">
        <v>0.64916284899999999</v>
      </c>
    </row>
    <row r="467" spans="1:12" x14ac:dyDescent="0.2">
      <c r="A467" s="4" t="s">
        <v>519</v>
      </c>
      <c r="B467" s="8">
        <v>20.298938750000001</v>
      </c>
      <c r="C467" s="8">
        <v>20.902421950000001</v>
      </c>
      <c r="D467" s="8">
        <v>20.53564072</v>
      </c>
      <c r="E467" s="8">
        <v>20.591493610000001</v>
      </c>
      <c r="F467" s="8">
        <v>19.90829849</v>
      </c>
      <c r="G467" s="8">
        <v>20.506881709999998</v>
      </c>
      <c r="H467" s="8">
        <v>20.600595250000001</v>
      </c>
      <c r="I467" s="8">
        <v>20.365952570000001</v>
      </c>
      <c r="J467" s="5">
        <v>-0.234642675</v>
      </c>
      <c r="K467" s="6">
        <v>0.43000103200000001</v>
      </c>
      <c r="L467" s="6">
        <v>0.64916284899999999</v>
      </c>
    </row>
    <row r="468" spans="1:12" x14ac:dyDescent="0.2">
      <c r="A468" s="4" t="s">
        <v>522</v>
      </c>
      <c r="B468" s="8">
        <v>24.799465179999999</v>
      </c>
      <c r="C468" s="8">
        <v>25.510507579999999</v>
      </c>
      <c r="D468" s="8">
        <v>25.27852631</v>
      </c>
      <c r="E468" s="8">
        <v>24.913421629999998</v>
      </c>
      <c r="F468" s="8">
        <v>25.394275669999999</v>
      </c>
      <c r="G468" s="8">
        <v>24.267852779999998</v>
      </c>
      <c r="H468" s="8">
        <v>25.22557703</v>
      </c>
      <c r="I468" s="8">
        <v>24.930065450000001</v>
      </c>
      <c r="J468" s="5">
        <v>-0.29551158399999999</v>
      </c>
      <c r="K468" s="6">
        <v>0.43296285200000001</v>
      </c>
      <c r="L468" s="6">
        <v>0.652231593</v>
      </c>
    </row>
    <row r="469" spans="1:12" x14ac:dyDescent="0.2">
      <c r="A469" s="4" t="s">
        <v>115</v>
      </c>
      <c r="B469" s="8">
        <v>32.057628630000004</v>
      </c>
      <c r="C469" s="8">
        <v>31.988206859999998</v>
      </c>
      <c r="D469" s="8">
        <v>32.157379149999997</v>
      </c>
      <c r="E469" s="8">
        <v>32.284164429999997</v>
      </c>
      <c r="F469" s="8">
        <v>32.01171875</v>
      </c>
      <c r="G469" s="8">
        <v>32.148315429999997</v>
      </c>
      <c r="H469" s="8">
        <v>32.06941432</v>
      </c>
      <c r="I469" s="8">
        <v>32.152350159999997</v>
      </c>
      <c r="J469" s="5">
        <v>8.2935839999999997E-2</v>
      </c>
      <c r="K469" s="6">
        <v>0.43514936300000001</v>
      </c>
      <c r="L469" s="6">
        <v>0.65412174099999998</v>
      </c>
    </row>
    <row r="470" spans="1:12" x14ac:dyDescent="0.2">
      <c r="A470" s="4" t="s">
        <v>517</v>
      </c>
      <c r="B470" s="8">
        <v>22.935171130000001</v>
      </c>
      <c r="C470" s="8">
        <v>23.07724571</v>
      </c>
      <c r="D470" s="8">
        <v>22.42981911</v>
      </c>
      <c r="E470" s="8">
        <v>22.593774799999998</v>
      </c>
      <c r="F470" s="8">
        <v>22.755317689999998</v>
      </c>
      <c r="G470" s="8">
        <v>22.561508180000001</v>
      </c>
      <c r="H470" s="8">
        <v>22.839740899999999</v>
      </c>
      <c r="I470" s="8">
        <v>22.639388029999999</v>
      </c>
      <c r="J470" s="5">
        <v>-0.20035287199999999</v>
      </c>
      <c r="K470" s="6">
        <v>0.43693099099999999</v>
      </c>
      <c r="L470" s="6">
        <v>0.655396486</v>
      </c>
    </row>
    <row r="471" spans="1:12" x14ac:dyDescent="0.2">
      <c r="A471" s="4" t="s">
        <v>427</v>
      </c>
      <c r="B471" s="8">
        <v>21.662752149999999</v>
      </c>
      <c r="C471" s="8">
        <v>21.697103500000001</v>
      </c>
      <c r="D471" s="8">
        <v>21.554498670000001</v>
      </c>
      <c r="E471" s="8">
        <v>21.675729749999999</v>
      </c>
      <c r="F471" s="8">
        <v>19.35839081</v>
      </c>
      <c r="G471" s="8">
        <v>21.834606170000001</v>
      </c>
      <c r="H471" s="8">
        <v>21.639387920000001</v>
      </c>
      <c r="I471" s="8">
        <v>21.30305925</v>
      </c>
      <c r="J471" s="5">
        <v>-0.33632867100000002</v>
      </c>
      <c r="K471" s="6">
        <v>0.44278268199999998</v>
      </c>
      <c r="L471" s="6">
        <v>0.65994361499999998</v>
      </c>
    </row>
    <row r="472" spans="1:12" x14ac:dyDescent="0.2">
      <c r="A472" s="4" t="s">
        <v>733</v>
      </c>
      <c r="B472" s="8">
        <v>21.623102190000001</v>
      </c>
      <c r="C472" s="8">
        <v>21.120601650000001</v>
      </c>
      <c r="D472" s="8">
        <v>21.247714999999999</v>
      </c>
      <c r="E472" s="8">
        <v>18.977705</v>
      </c>
      <c r="F472" s="8">
        <v>21.342994690000001</v>
      </c>
      <c r="G472" s="8">
        <v>21.53564072</v>
      </c>
      <c r="H472" s="8">
        <v>21.34660585</v>
      </c>
      <c r="I472" s="8">
        <v>20.982650499999998</v>
      </c>
      <c r="J472" s="5">
        <v>-0.36395535099999998</v>
      </c>
      <c r="K472" s="6">
        <v>0.442632792</v>
      </c>
      <c r="L472" s="6">
        <v>0.65994361499999998</v>
      </c>
    </row>
    <row r="473" spans="1:12" x14ac:dyDescent="0.2">
      <c r="A473" s="4" t="s">
        <v>676</v>
      </c>
      <c r="B473" s="8">
        <v>23.032547000000001</v>
      </c>
      <c r="C473" s="8">
        <v>23.940557479999999</v>
      </c>
      <c r="D473" s="8">
        <v>22.620868680000001</v>
      </c>
      <c r="E473" s="8">
        <v>23.02072716</v>
      </c>
      <c r="F473" s="8">
        <v>23.139461520000001</v>
      </c>
      <c r="G473" s="8">
        <v>22.164228439999999</v>
      </c>
      <c r="H473" s="8">
        <v>23.306840220000002</v>
      </c>
      <c r="I473" s="8">
        <v>22.835249260000001</v>
      </c>
      <c r="J473" s="5">
        <v>-0.471590962</v>
      </c>
      <c r="K473" s="6">
        <v>0.441915165</v>
      </c>
      <c r="L473" s="6">
        <v>0.65994361499999998</v>
      </c>
    </row>
    <row r="474" spans="1:12" x14ac:dyDescent="0.2">
      <c r="A474" s="4" t="s">
        <v>139</v>
      </c>
      <c r="B474" s="8">
        <v>23.416996000000001</v>
      </c>
      <c r="C474" s="8">
        <v>23.216970440000001</v>
      </c>
      <c r="D474" s="8">
        <v>23.184043880000001</v>
      </c>
      <c r="E474" s="8">
        <v>23.323886869999999</v>
      </c>
      <c r="F474" s="8">
        <v>22.561508180000001</v>
      </c>
      <c r="G474" s="8">
        <v>23.282066350000001</v>
      </c>
      <c r="H474" s="8">
        <v>23.276396900000002</v>
      </c>
      <c r="I474" s="8">
        <v>23.095604510000001</v>
      </c>
      <c r="J474" s="5">
        <v>-0.180792389</v>
      </c>
      <c r="K474" s="6">
        <v>0.44782476199999999</v>
      </c>
      <c r="L474" s="6">
        <v>0.66425414199999999</v>
      </c>
    </row>
    <row r="475" spans="1:12" x14ac:dyDescent="0.2">
      <c r="A475" s="4" t="s">
        <v>196</v>
      </c>
      <c r="B475" s="8">
        <v>21.72650337</v>
      </c>
      <c r="C475" s="8">
        <v>21.70977783</v>
      </c>
      <c r="D475" s="8">
        <v>21.293336870000001</v>
      </c>
      <c r="E475" s="8">
        <v>21.771528239999999</v>
      </c>
      <c r="F475" s="8">
        <v>21.182529450000001</v>
      </c>
      <c r="G475" s="8">
        <v>21.158077240000001</v>
      </c>
      <c r="H475" s="8">
        <v>21.589970409999999</v>
      </c>
      <c r="I475" s="8">
        <v>21.399717280000001</v>
      </c>
      <c r="J475" s="5">
        <v>-0.19025312799999999</v>
      </c>
      <c r="K475" s="6">
        <v>0.44904296799999999</v>
      </c>
      <c r="L475" s="6">
        <v>0.66425414199999999</v>
      </c>
    </row>
    <row r="476" spans="1:12" x14ac:dyDescent="0.2">
      <c r="A476" s="4" t="s">
        <v>467</v>
      </c>
      <c r="B476" s="8">
        <v>25.109485630000002</v>
      </c>
      <c r="C476" s="8">
        <v>26.027492519999999</v>
      </c>
      <c r="D476" s="8">
        <v>25.67841911</v>
      </c>
      <c r="E476" s="8">
        <v>25.056724549999998</v>
      </c>
      <c r="F476" s="8">
        <v>25.78705978</v>
      </c>
      <c r="G476" s="8">
        <v>25.060852050000001</v>
      </c>
      <c r="H476" s="8">
        <v>25.653123269999998</v>
      </c>
      <c r="I476" s="8">
        <v>25.344350349999999</v>
      </c>
      <c r="J476" s="5">
        <v>-0.30877291699999998</v>
      </c>
      <c r="K476" s="6">
        <v>0.44799714499999999</v>
      </c>
      <c r="L476" s="6">
        <v>0.66425414199999999</v>
      </c>
    </row>
    <row r="477" spans="1:12" x14ac:dyDescent="0.2">
      <c r="A477" s="4" t="s">
        <v>757</v>
      </c>
      <c r="B477" s="8">
        <v>20.21845055</v>
      </c>
      <c r="C477" s="8">
        <v>20.342994690000001</v>
      </c>
      <c r="D477" s="8">
        <v>23.323886869999999</v>
      </c>
      <c r="E477" s="8">
        <v>19.760654450000001</v>
      </c>
      <c r="F477" s="8">
        <v>21.22434998</v>
      </c>
      <c r="G477" s="8">
        <v>20.120601650000001</v>
      </c>
      <c r="H477" s="8">
        <v>22.05258474</v>
      </c>
      <c r="I477" s="8">
        <v>20.509550319999999</v>
      </c>
      <c r="J477" s="5">
        <v>-1.5430344220000001</v>
      </c>
      <c r="K477" s="6">
        <v>0.44945971099999998</v>
      </c>
      <c r="L477" s="6">
        <v>0.66425414199999999</v>
      </c>
    </row>
    <row r="478" spans="1:12" x14ac:dyDescent="0.2">
      <c r="A478" s="4" t="s">
        <v>313</v>
      </c>
      <c r="B478" s="8">
        <v>20.988151550000001</v>
      </c>
      <c r="C478" s="8">
        <v>21.253496169999998</v>
      </c>
      <c r="D478" s="8">
        <v>21.826871870000002</v>
      </c>
      <c r="E478" s="8">
        <v>21.609640120000002</v>
      </c>
      <c r="F478" s="8">
        <v>22.59605217</v>
      </c>
      <c r="G478" s="8">
        <v>21.114261630000001</v>
      </c>
      <c r="H478" s="8">
        <v>21.399717420000002</v>
      </c>
      <c r="I478" s="8">
        <v>21.908543590000001</v>
      </c>
      <c r="J478" s="5">
        <v>0.50882616199999997</v>
      </c>
      <c r="K478" s="6">
        <v>0.45182164800000002</v>
      </c>
      <c r="L478" s="6">
        <v>0.664945067</v>
      </c>
    </row>
    <row r="479" spans="1:12" x14ac:dyDescent="0.2">
      <c r="A479" s="4" t="s">
        <v>336</v>
      </c>
      <c r="B479" s="8">
        <v>20.988151550000001</v>
      </c>
      <c r="C479" s="8">
        <v>19.99282646</v>
      </c>
      <c r="D479" s="8">
        <v>21.326631549999998</v>
      </c>
      <c r="E479" s="8">
        <v>21.511714940000001</v>
      </c>
      <c r="F479" s="8">
        <v>21.34840775</v>
      </c>
      <c r="G479" s="8">
        <v>20.648204799999998</v>
      </c>
      <c r="H479" s="8">
        <v>20.871014479999999</v>
      </c>
      <c r="I479" s="8">
        <v>21.215163799999999</v>
      </c>
      <c r="J479" s="5">
        <v>0.34414931500000001</v>
      </c>
      <c r="K479" s="6">
        <v>0.45125810100000002</v>
      </c>
      <c r="L479" s="6">
        <v>0.664945067</v>
      </c>
    </row>
    <row r="480" spans="1:12" x14ac:dyDescent="0.2">
      <c r="A480" s="4" t="s">
        <v>375</v>
      </c>
      <c r="B480" s="8">
        <v>23.052583689999999</v>
      </c>
      <c r="C480" s="8">
        <v>23.04759979</v>
      </c>
      <c r="D480" s="8">
        <v>18.613128660000001</v>
      </c>
      <c r="E480" s="8">
        <v>22.509300230000001</v>
      </c>
      <c r="F480" s="8">
        <v>23.170354840000002</v>
      </c>
      <c r="G480" s="8">
        <v>22.72650337</v>
      </c>
      <c r="H480" s="8">
        <v>22.498055950000001</v>
      </c>
      <c r="I480" s="8">
        <v>22.828808680000002</v>
      </c>
      <c r="J480" s="5">
        <v>0.33075272999999999</v>
      </c>
      <c r="K480" s="6">
        <v>0.45563593200000002</v>
      </c>
      <c r="L480" s="6">
        <v>0.66915570000000002</v>
      </c>
    </row>
    <row r="481" spans="1:12" x14ac:dyDescent="0.2">
      <c r="A481" s="4" t="s">
        <v>222</v>
      </c>
      <c r="B481" s="8">
        <v>22.849954610000001</v>
      </c>
      <c r="C481" s="8">
        <v>22.865140910000001</v>
      </c>
      <c r="D481" s="8">
        <v>22.658399580000001</v>
      </c>
      <c r="E481" s="8">
        <v>22.502031330000001</v>
      </c>
      <c r="F481" s="8">
        <v>23.718164439999999</v>
      </c>
      <c r="G481" s="8">
        <v>23.03086472</v>
      </c>
      <c r="H481" s="8">
        <v>22.794185030000001</v>
      </c>
      <c r="I481" s="8">
        <v>23.16984592</v>
      </c>
      <c r="J481" s="5">
        <v>0.37566089200000002</v>
      </c>
      <c r="K481" s="6">
        <v>0.460080349</v>
      </c>
      <c r="L481" s="6">
        <v>0.67247982900000003</v>
      </c>
    </row>
    <row r="482" spans="1:12" x14ac:dyDescent="0.2">
      <c r="A482" s="4" t="s">
        <v>276</v>
      </c>
      <c r="B482" s="8">
        <v>24.109485630000002</v>
      </c>
      <c r="C482" s="8">
        <v>24.019031519999999</v>
      </c>
      <c r="D482" s="8">
        <v>24.141021729999999</v>
      </c>
      <c r="E482" s="8">
        <v>24.141021729999999</v>
      </c>
      <c r="F482" s="8">
        <v>23.759387969999999</v>
      </c>
      <c r="G482" s="8">
        <v>24.069072720000001</v>
      </c>
      <c r="H482" s="8">
        <v>24.09076688</v>
      </c>
      <c r="I482" s="8">
        <v>23.99909281</v>
      </c>
      <c r="J482" s="5">
        <v>-9.1674066999999998E-2</v>
      </c>
      <c r="K482" s="6">
        <v>0.460575923</v>
      </c>
      <c r="L482" s="6">
        <v>0.67247982900000003</v>
      </c>
    </row>
    <row r="483" spans="1:12" x14ac:dyDescent="0.2">
      <c r="A483" s="4" t="s">
        <v>693</v>
      </c>
      <c r="B483" s="8">
        <v>21.170354840000002</v>
      </c>
      <c r="C483" s="8">
        <v>20.636440279999999</v>
      </c>
      <c r="D483" s="8">
        <v>20.967191700000001</v>
      </c>
      <c r="E483" s="8">
        <v>20.98119926</v>
      </c>
      <c r="F483" s="8">
        <v>20.662752149999999</v>
      </c>
      <c r="G483" s="8">
        <v>20.67141724</v>
      </c>
      <c r="H483" s="8">
        <v>20.941154050000002</v>
      </c>
      <c r="I483" s="8">
        <v>20.779565730000002</v>
      </c>
      <c r="J483" s="5">
        <v>-0.161588327</v>
      </c>
      <c r="K483" s="6">
        <v>0.46077321599999999</v>
      </c>
      <c r="L483" s="6">
        <v>0.67247982900000003</v>
      </c>
    </row>
    <row r="484" spans="1:12" x14ac:dyDescent="0.2">
      <c r="A484" s="4" t="s">
        <v>673</v>
      </c>
      <c r="B484" s="8">
        <v>22.580034260000001</v>
      </c>
      <c r="C484" s="8">
        <v>23.351106640000001</v>
      </c>
      <c r="D484" s="8">
        <v>22.692853929999998</v>
      </c>
      <c r="E484" s="8">
        <v>23.119020460000002</v>
      </c>
      <c r="F484" s="8">
        <v>22.70133972</v>
      </c>
      <c r="G484" s="8">
        <v>21.44252968</v>
      </c>
      <c r="H484" s="8">
        <v>22.916461399999999</v>
      </c>
      <c r="I484" s="8">
        <v>22.5777313</v>
      </c>
      <c r="J484" s="5">
        <v>-0.33873009999999998</v>
      </c>
      <c r="K484" s="6">
        <v>0.46200523399999999</v>
      </c>
      <c r="L484" s="6">
        <v>0.67287899299999998</v>
      </c>
    </row>
    <row r="485" spans="1:12" x14ac:dyDescent="0.2">
      <c r="A485" s="4" t="s">
        <v>559</v>
      </c>
      <c r="B485" s="8">
        <v>25.056724549999998</v>
      </c>
      <c r="C485" s="8">
        <v>24.989019389999999</v>
      </c>
      <c r="D485" s="8">
        <v>25.35783386</v>
      </c>
      <c r="E485" s="8">
        <v>25.410539629999999</v>
      </c>
      <c r="F485" s="8">
        <v>24.936069490000001</v>
      </c>
      <c r="G485" s="8">
        <v>25.620868680000001</v>
      </c>
      <c r="H485" s="8">
        <v>25.143619690000001</v>
      </c>
      <c r="I485" s="8">
        <v>25.349983430000002</v>
      </c>
      <c r="J485" s="5">
        <v>0.20636374800000001</v>
      </c>
      <c r="K485" s="6">
        <v>0.46343264000000001</v>
      </c>
      <c r="L485" s="6">
        <v>0.67356048300000004</v>
      </c>
    </row>
    <row r="486" spans="1:12" x14ac:dyDescent="0.2">
      <c r="A486" s="4" t="s">
        <v>615</v>
      </c>
      <c r="B486" s="8">
        <v>22.170354840000002</v>
      </c>
      <c r="C486" s="8">
        <v>22.801439290000001</v>
      </c>
      <c r="D486" s="8">
        <v>23.214008329999999</v>
      </c>
      <c r="E486" s="8">
        <v>22.885765079999999</v>
      </c>
      <c r="F486" s="8">
        <v>22.765470499999999</v>
      </c>
      <c r="G486" s="8">
        <v>23.40405655</v>
      </c>
      <c r="H486" s="8">
        <v>22.79021234</v>
      </c>
      <c r="I486" s="8">
        <v>23.045935700000001</v>
      </c>
      <c r="J486" s="5">
        <v>0.25572336099999998</v>
      </c>
      <c r="K486" s="6">
        <v>0.467300137</v>
      </c>
      <c r="L486" s="6">
        <v>0.675599599</v>
      </c>
    </row>
    <row r="487" spans="1:12" x14ac:dyDescent="0.2">
      <c r="A487" s="4" t="s">
        <v>209</v>
      </c>
      <c r="B487" s="8">
        <v>24.069072720000001</v>
      </c>
      <c r="C487" s="8">
        <v>24.07724571</v>
      </c>
      <c r="D487" s="8">
        <v>23.9225235</v>
      </c>
      <c r="E487" s="8">
        <v>24.093456270000001</v>
      </c>
      <c r="F487" s="8">
        <v>24.001958850000001</v>
      </c>
      <c r="G487" s="8">
        <v>23.56383705</v>
      </c>
      <c r="H487" s="8">
        <v>24.024678099999999</v>
      </c>
      <c r="I487" s="8">
        <v>23.904261640000001</v>
      </c>
      <c r="J487" s="5">
        <v>-0.120416465</v>
      </c>
      <c r="K487" s="6">
        <v>0.469330672</v>
      </c>
      <c r="L487" s="6">
        <v>0.675599599</v>
      </c>
    </row>
    <row r="488" spans="1:12" x14ac:dyDescent="0.2">
      <c r="A488" s="4" t="s">
        <v>567</v>
      </c>
      <c r="B488" s="8">
        <v>24.949489589999999</v>
      </c>
      <c r="C488" s="8">
        <v>25.164228439999999</v>
      </c>
      <c r="D488" s="8">
        <v>25.40405655</v>
      </c>
      <c r="E488" s="8">
        <v>25.190841670000001</v>
      </c>
      <c r="F488" s="8">
        <v>25.10149384</v>
      </c>
      <c r="G488" s="8">
        <v>24.80439758</v>
      </c>
      <c r="H488" s="8">
        <v>25.184548849999999</v>
      </c>
      <c r="I488" s="8">
        <v>25.04148665</v>
      </c>
      <c r="J488" s="5">
        <v>-0.143062196</v>
      </c>
      <c r="K488" s="6">
        <v>0.46922167999999997</v>
      </c>
      <c r="L488" s="6">
        <v>0.675599599</v>
      </c>
    </row>
    <row r="489" spans="1:12" x14ac:dyDescent="0.2">
      <c r="A489" s="4" t="s">
        <v>731</v>
      </c>
      <c r="B489" s="8">
        <v>24.984680180000002</v>
      </c>
      <c r="C489" s="8">
        <v>25.313543320000001</v>
      </c>
      <c r="D489" s="8">
        <v>24.8764267</v>
      </c>
      <c r="E489" s="8">
        <v>24.833642959999999</v>
      </c>
      <c r="F489" s="8">
        <v>25.33756065</v>
      </c>
      <c r="G489" s="8">
        <v>24.060852050000001</v>
      </c>
      <c r="H489" s="8">
        <v>25.070437340000002</v>
      </c>
      <c r="I489" s="8">
        <v>24.835249839999999</v>
      </c>
      <c r="J489" s="5">
        <v>-0.23518750099999999</v>
      </c>
      <c r="K489" s="6">
        <v>0.469682767</v>
      </c>
      <c r="L489" s="6">
        <v>0.675599599</v>
      </c>
    </row>
    <row r="490" spans="1:12" x14ac:dyDescent="0.2">
      <c r="A490" s="4" t="s">
        <v>625</v>
      </c>
      <c r="B490" s="8">
        <v>22.450103760000001</v>
      </c>
      <c r="C490" s="8">
        <v>21.895042419999999</v>
      </c>
      <c r="D490" s="8">
        <v>21.447584150000001</v>
      </c>
      <c r="E490" s="8">
        <v>21.627561570000001</v>
      </c>
      <c r="F490" s="8">
        <v>21.56383705</v>
      </c>
      <c r="G490" s="8">
        <v>21.87267494</v>
      </c>
      <c r="H490" s="8">
        <v>21.98930768</v>
      </c>
      <c r="I490" s="8">
        <v>21.694271570000002</v>
      </c>
      <c r="J490" s="5">
        <v>-0.29503610800000002</v>
      </c>
      <c r="K490" s="6">
        <v>0.47022703799999999</v>
      </c>
      <c r="L490" s="6">
        <v>0.675599599</v>
      </c>
    </row>
    <row r="491" spans="1:12" x14ac:dyDescent="0.2">
      <c r="A491" s="4" t="s">
        <v>634</v>
      </c>
      <c r="B491" s="8">
        <v>29.2624855</v>
      </c>
      <c r="C491" s="8">
        <v>27.801933290000001</v>
      </c>
      <c r="D491" s="8">
        <v>28.603994369999999</v>
      </c>
      <c r="E491" s="8">
        <v>26.150737759999998</v>
      </c>
      <c r="F491" s="8">
        <v>29.19131088</v>
      </c>
      <c r="G491" s="8">
        <v>27.986850740000001</v>
      </c>
      <c r="H491" s="8">
        <v>28.675281170000002</v>
      </c>
      <c r="I491" s="8">
        <v>28.243694560000002</v>
      </c>
      <c r="J491" s="5">
        <v>-0.43158660500000001</v>
      </c>
      <c r="K491" s="6">
        <v>0.47060997700000001</v>
      </c>
      <c r="L491" s="6">
        <v>0.675599599</v>
      </c>
    </row>
    <row r="492" spans="1:12" x14ac:dyDescent="0.2">
      <c r="A492" s="4" t="s">
        <v>721</v>
      </c>
      <c r="B492" s="8">
        <v>26.712928770000001</v>
      </c>
      <c r="C492" s="8">
        <v>25.850431440000001</v>
      </c>
      <c r="D492" s="8">
        <v>26.025383000000001</v>
      </c>
      <c r="E492" s="8">
        <v>25.8190937</v>
      </c>
      <c r="F492" s="8">
        <v>26.22434998</v>
      </c>
      <c r="G492" s="8">
        <v>25.845655440000002</v>
      </c>
      <c r="H492" s="8">
        <v>26.246265439999998</v>
      </c>
      <c r="I492" s="8">
        <v>25.975233930000002</v>
      </c>
      <c r="J492" s="5">
        <v>-0.271031513</v>
      </c>
      <c r="K492" s="6">
        <v>0.47199587799999998</v>
      </c>
      <c r="L492" s="6">
        <v>0.67620633900000005</v>
      </c>
    </row>
    <row r="493" spans="1:12" x14ac:dyDescent="0.2">
      <c r="A493" s="4" t="s">
        <v>758</v>
      </c>
      <c r="B493" s="8">
        <v>20.779565810000001</v>
      </c>
      <c r="C493" s="8">
        <v>19.11263275</v>
      </c>
      <c r="D493" s="8">
        <v>19.661560059999999</v>
      </c>
      <c r="E493" s="8">
        <v>20.42726326</v>
      </c>
      <c r="F493" s="8">
        <v>19.529331209999999</v>
      </c>
      <c r="G493" s="8">
        <v>21.230226519999999</v>
      </c>
      <c r="H493" s="8">
        <v>20.02295247</v>
      </c>
      <c r="I493" s="8">
        <v>20.556584260000001</v>
      </c>
      <c r="J493" s="5">
        <v>0.53363179299999997</v>
      </c>
      <c r="K493" s="6">
        <v>0.47677722099999997</v>
      </c>
      <c r="L493" s="6">
        <v>0.67752552399999999</v>
      </c>
    </row>
    <row r="494" spans="1:12" x14ac:dyDescent="0.2">
      <c r="A494" s="4" t="s">
        <v>220</v>
      </c>
      <c r="B494" s="8">
        <v>22.56616211</v>
      </c>
      <c r="C494" s="8">
        <v>22.625333789999999</v>
      </c>
      <c r="D494" s="8">
        <v>22.0625</v>
      </c>
      <c r="E494" s="8">
        <v>22.697103500000001</v>
      </c>
      <c r="F494" s="8">
        <v>22.452619550000001</v>
      </c>
      <c r="G494" s="8">
        <v>22.556838989999999</v>
      </c>
      <c r="H494" s="8">
        <v>22.43915187</v>
      </c>
      <c r="I494" s="8">
        <v>22.572343839999998</v>
      </c>
      <c r="J494" s="5">
        <v>0.13319197699999999</v>
      </c>
      <c r="K494" s="6">
        <v>0.476192006</v>
      </c>
      <c r="L494" s="6">
        <v>0.67752552399999999</v>
      </c>
    </row>
    <row r="495" spans="1:12" x14ac:dyDescent="0.2">
      <c r="A495" s="4" t="s">
        <v>198</v>
      </c>
      <c r="B495" s="8">
        <v>22.526117320000001</v>
      </c>
      <c r="C495" s="8">
        <v>22.960138319999999</v>
      </c>
      <c r="D495" s="8">
        <v>23.00710106</v>
      </c>
      <c r="E495" s="8">
        <v>22.570800779999999</v>
      </c>
      <c r="F495" s="8">
        <v>22.6496563</v>
      </c>
      <c r="G495" s="8">
        <v>22.85946465</v>
      </c>
      <c r="H495" s="8">
        <v>22.846770970000001</v>
      </c>
      <c r="I495" s="8">
        <v>22.698516949999998</v>
      </c>
      <c r="J495" s="5">
        <v>-0.14825401699999999</v>
      </c>
      <c r="K495" s="6">
        <v>0.476610323</v>
      </c>
      <c r="L495" s="6">
        <v>0.67752552399999999</v>
      </c>
    </row>
    <row r="496" spans="1:12" x14ac:dyDescent="0.2">
      <c r="A496" s="4" t="s">
        <v>518</v>
      </c>
      <c r="B496" s="8">
        <v>24.1332016</v>
      </c>
      <c r="C496" s="8">
        <v>24.49228287</v>
      </c>
      <c r="D496" s="8">
        <v>23.51653099</v>
      </c>
      <c r="E496" s="8">
        <v>23.93156815</v>
      </c>
      <c r="F496" s="8">
        <v>23.975963589999999</v>
      </c>
      <c r="G496" s="8">
        <v>23.455129620000001</v>
      </c>
      <c r="H496" s="8">
        <v>24.10149298</v>
      </c>
      <c r="I496" s="8">
        <v>23.80603764</v>
      </c>
      <c r="J496" s="5">
        <v>-0.29545534699999998</v>
      </c>
      <c r="K496" s="6">
        <v>0.47531536699999999</v>
      </c>
      <c r="L496" s="6">
        <v>0.67752552399999999</v>
      </c>
    </row>
    <row r="497" spans="1:12" x14ac:dyDescent="0.2">
      <c r="A497" s="4" t="s">
        <v>322</v>
      </c>
      <c r="B497" s="8">
        <v>22.703454969999999</v>
      </c>
      <c r="C497" s="8">
        <v>22.345705030000001</v>
      </c>
      <c r="D497" s="8">
        <v>22.680028920000002</v>
      </c>
      <c r="E497" s="8">
        <v>23.019031519999999</v>
      </c>
      <c r="F497" s="8">
        <v>23.253496169999998</v>
      </c>
      <c r="G497" s="8">
        <v>22.230226519999999</v>
      </c>
      <c r="H497" s="8">
        <v>22.58539317</v>
      </c>
      <c r="I497" s="8">
        <v>22.896274989999998</v>
      </c>
      <c r="J497" s="5">
        <v>0.310881819</v>
      </c>
      <c r="K497" s="6">
        <v>0.47869871200000003</v>
      </c>
      <c r="L497" s="6">
        <v>0.67888181000000003</v>
      </c>
    </row>
    <row r="498" spans="1:12" x14ac:dyDescent="0.2">
      <c r="A498" s="4" t="s">
        <v>717</v>
      </c>
      <c r="B498" s="8">
        <v>20.988151550000001</v>
      </c>
      <c r="C498" s="8">
        <v>21.623102190000001</v>
      </c>
      <c r="D498" s="8">
        <v>21.304521560000001</v>
      </c>
      <c r="E498" s="8">
        <v>21.008811949999998</v>
      </c>
      <c r="F498" s="8">
        <v>21.253496169999998</v>
      </c>
      <c r="G498" s="8">
        <v>21.194602969999998</v>
      </c>
      <c r="H498" s="8">
        <v>21.328458650000002</v>
      </c>
      <c r="I498" s="8">
        <v>21.15602045</v>
      </c>
      <c r="J498" s="5">
        <v>-0.17243819899999999</v>
      </c>
      <c r="K498" s="6">
        <v>0.48203568800000002</v>
      </c>
      <c r="L498" s="6">
        <v>0.68223599400000001</v>
      </c>
    </row>
    <row r="499" spans="1:12" x14ac:dyDescent="0.2">
      <c r="A499" s="4" t="s">
        <v>431</v>
      </c>
      <c r="B499" s="8">
        <v>23.40405655</v>
      </c>
      <c r="C499" s="8">
        <v>22.77756119</v>
      </c>
      <c r="D499" s="8">
        <v>23.416996000000001</v>
      </c>
      <c r="E499" s="8">
        <v>23.310079569999999</v>
      </c>
      <c r="F499" s="8">
        <v>23.33756065</v>
      </c>
      <c r="G499" s="8">
        <v>23.44252968</v>
      </c>
      <c r="H499" s="8">
        <v>23.2287605</v>
      </c>
      <c r="I499" s="8">
        <v>23.3645274</v>
      </c>
      <c r="J499" s="5">
        <v>0.13576690199999999</v>
      </c>
      <c r="K499" s="6">
        <v>0.48816731000000002</v>
      </c>
      <c r="L499" s="6">
        <v>0.68952404700000003</v>
      </c>
    </row>
    <row r="500" spans="1:12" x14ac:dyDescent="0.2">
      <c r="A500" s="4" t="s">
        <v>447</v>
      </c>
      <c r="B500" s="8">
        <v>21.883901600000002</v>
      </c>
      <c r="C500" s="8">
        <v>21.89873695</v>
      </c>
      <c r="D500" s="8">
        <v>22.059202190000001</v>
      </c>
      <c r="E500" s="8">
        <v>22.215490339999999</v>
      </c>
      <c r="F500" s="8">
        <v>21.730655670000001</v>
      </c>
      <c r="G500" s="8">
        <v>22.326631549999998</v>
      </c>
      <c r="H500" s="8">
        <v>21.949490359999999</v>
      </c>
      <c r="I500" s="8">
        <v>22.113201249999999</v>
      </c>
      <c r="J500" s="5">
        <v>0.163710888</v>
      </c>
      <c r="K500" s="6">
        <v>0.49465685799999998</v>
      </c>
      <c r="L500" s="6">
        <v>0.69173130299999996</v>
      </c>
    </row>
    <row r="501" spans="1:12" x14ac:dyDescent="0.2">
      <c r="A501" s="4" t="s">
        <v>141</v>
      </c>
      <c r="B501" s="8">
        <v>27.198354720000001</v>
      </c>
      <c r="C501" s="8">
        <v>27.188957210000002</v>
      </c>
      <c r="D501" s="8">
        <v>27.39100075</v>
      </c>
      <c r="E501" s="8">
        <v>27.289119719999999</v>
      </c>
      <c r="F501" s="8">
        <v>26.953935619999999</v>
      </c>
      <c r="G501" s="8">
        <v>27.253496169999998</v>
      </c>
      <c r="H501" s="8">
        <v>27.262485779999999</v>
      </c>
      <c r="I501" s="8">
        <v>27.173153859999999</v>
      </c>
      <c r="J501" s="5">
        <v>-8.9331925000000006E-2</v>
      </c>
      <c r="K501" s="6">
        <v>0.49431504100000001</v>
      </c>
      <c r="L501" s="6">
        <v>0.69173130299999996</v>
      </c>
    </row>
    <row r="502" spans="1:12" x14ac:dyDescent="0.2">
      <c r="A502" s="4" t="s">
        <v>709</v>
      </c>
      <c r="B502" s="8">
        <v>23.913421629999998</v>
      </c>
      <c r="C502" s="8">
        <v>24.410539629999999</v>
      </c>
      <c r="D502" s="8">
        <v>24.323886869999999</v>
      </c>
      <c r="E502" s="8">
        <v>24.052583689999999</v>
      </c>
      <c r="F502" s="8">
        <v>24.194602969999998</v>
      </c>
      <c r="G502" s="8">
        <v>24.035905840000002</v>
      </c>
      <c r="H502" s="8">
        <v>24.231692429999999</v>
      </c>
      <c r="I502" s="8">
        <v>24.096140439999999</v>
      </c>
      <c r="J502" s="5">
        <v>-0.13555199500000001</v>
      </c>
      <c r="K502" s="6">
        <v>0.49310704700000002</v>
      </c>
      <c r="L502" s="6">
        <v>0.69173130299999996</v>
      </c>
    </row>
    <row r="503" spans="1:12" x14ac:dyDescent="0.2">
      <c r="A503" s="4" t="s">
        <v>290</v>
      </c>
      <c r="B503" s="8">
        <v>22.032547000000001</v>
      </c>
      <c r="C503" s="8">
        <v>22.298938750000001</v>
      </c>
      <c r="D503" s="8">
        <v>21.618629460000001</v>
      </c>
      <c r="E503" s="8">
        <v>18.95560455</v>
      </c>
      <c r="F503" s="8">
        <v>22.1487999</v>
      </c>
      <c r="G503" s="8">
        <v>22.329372410000001</v>
      </c>
      <c r="H503" s="8">
        <v>22.00995064</v>
      </c>
      <c r="I503" s="8">
        <v>21.729052710000001</v>
      </c>
      <c r="J503" s="5">
        <v>-0.28089793600000001</v>
      </c>
      <c r="K503" s="6">
        <v>0.49317803500000001</v>
      </c>
      <c r="L503" s="6">
        <v>0.69173130299999996</v>
      </c>
    </row>
    <row r="504" spans="1:12" x14ac:dyDescent="0.2">
      <c r="A504" s="4" t="s">
        <v>170</v>
      </c>
      <c r="B504" s="8">
        <v>21.600595469999998</v>
      </c>
      <c r="C504" s="8">
        <v>22.049263</v>
      </c>
      <c r="D504" s="8">
        <v>22.7471447</v>
      </c>
      <c r="E504" s="8">
        <v>21.86891365</v>
      </c>
      <c r="F504" s="8">
        <v>22.56616211</v>
      </c>
      <c r="G504" s="8">
        <v>20.21601677</v>
      </c>
      <c r="H504" s="8">
        <v>22.210544710000001</v>
      </c>
      <c r="I504" s="8">
        <v>21.839477970000001</v>
      </c>
      <c r="J504" s="5">
        <v>-0.37106673800000001</v>
      </c>
      <c r="K504" s="6">
        <v>0.49319975700000002</v>
      </c>
      <c r="L504" s="6">
        <v>0.69173130299999996</v>
      </c>
    </row>
    <row r="505" spans="1:12" x14ac:dyDescent="0.2">
      <c r="A505" s="4" t="s">
        <v>305</v>
      </c>
      <c r="B505" s="8">
        <v>20.722341539999999</v>
      </c>
      <c r="C505" s="8">
        <v>20.680028920000002</v>
      </c>
      <c r="D505" s="8">
        <v>20.98119926</v>
      </c>
      <c r="E505" s="8">
        <v>19.16531372</v>
      </c>
      <c r="F505" s="8">
        <v>20.7875576</v>
      </c>
      <c r="G505" s="8">
        <v>21.082128520000001</v>
      </c>
      <c r="H505" s="8">
        <v>20.800781959999998</v>
      </c>
      <c r="I505" s="8">
        <v>20.55385592</v>
      </c>
      <c r="J505" s="5">
        <v>-0.24692603599999999</v>
      </c>
      <c r="K505" s="6">
        <v>0.49762567099999999</v>
      </c>
      <c r="L505" s="6">
        <v>0.69449944600000002</v>
      </c>
    </row>
    <row r="506" spans="1:12" x14ac:dyDescent="0.2">
      <c r="A506" s="4" t="s">
        <v>270</v>
      </c>
      <c r="B506" s="8">
        <v>23.993345260000002</v>
      </c>
      <c r="C506" s="8">
        <v>23.949489589999999</v>
      </c>
      <c r="D506" s="8">
        <v>24.164228439999999</v>
      </c>
      <c r="E506" s="8">
        <v>24.202096940000001</v>
      </c>
      <c r="F506" s="8">
        <v>23.913421629999998</v>
      </c>
      <c r="G506" s="8">
        <v>24.274976729999999</v>
      </c>
      <c r="H506" s="8">
        <v>24.038698</v>
      </c>
      <c r="I506" s="8">
        <v>24.138420180000001</v>
      </c>
      <c r="J506" s="5">
        <v>9.9722176999999995E-2</v>
      </c>
      <c r="K506" s="6">
        <v>0.50256190899999997</v>
      </c>
      <c r="L506" s="6">
        <v>0.69764819199999994</v>
      </c>
    </row>
    <row r="507" spans="1:12" x14ac:dyDescent="0.2">
      <c r="A507" s="4" t="s">
        <v>539</v>
      </c>
      <c r="B507" s="8">
        <v>21.462638850000001</v>
      </c>
      <c r="C507" s="8">
        <v>21.53564072</v>
      </c>
      <c r="D507" s="8">
        <v>22.059202190000001</v>
      </c>
      <c r="E507" s="8">
        <v>18.930501939999999</v>
      </c>
      <c r="F507" s="8">
        <v>22.25638008</v>
      </c>
      <c r="G507" s="8">
        <v>21.582332610000002</v>
      </c>
      <c r="H507" s="8">
        <v>21.71117911</v>
      </c>
      <c r="I507" s="8">
        <v>21.459244909999999</v>
      </c>
      <c r="J507" s="5">
        <v>-0.25193420700000002</v>
      </c>
      <c r="K507" s="6">
        <v>0.50100232700000003</v>
      </c>
      <c r="L507" s="6">
        <v>0.69764819199999994</v>
      </c>
    </row>
    <row r="508" spans="1:12" x14ac:dyDescent="0.2">
      <c r="A508" s="4" t="s">
        <v>547</v>
      </c>
      <c r="B508" s="8">
        <v>21.838459010000001</v>
      </c>
      <c r="C508" s="8">
        <v>22.540378570000001</v>
      </c>
      <c r="D508" s="8">
        <v>23.799465179999999</v>
      </c>
      <c r="E508" s="8">
        <v>22.533264160000002</v>
      </c>
      <c r="F508" s="8">
        <v>23.310079569999999</v>
      </c>
      <c r="G508" s="8">
        <v>19.428909300000001</v>
      </c>
      <c r="H508" s="8">
        <v>22.958368879999998</v>
      </c>
      <c r="I508" s="8">
        <v>22.448911150000001</v>
      </c>
      <c r="J508" s="5">
        <v>-0.50945773699999997</v>
      </c>
      <c r="K508" s="6">
        <v>0.50286322699999997</v>
      </c>
      <c r="L508" s="6">
        <v>0.69764819199999994</v>
      </c>
    </row>
    <row r="509" spans="1:12" x14ac:dyDescent="0.2">
      <c r="A509" s="4" t="s">
        <v>682</v>
      </c>
      <c r="B509" s="8">
        <v>27.95947456</v>
      </c>
      <c r="C509" s="8">
        <v>27.953935619999999</v>
      </c>
      <c r="D509" s="8">
        <v>28.542593</v>
      </c>
      <c r="E509" s="8">
        <v>28.600454330000002</v>
      </c>
      <c r="F509" s="8">
        <v>27.838459010000001</v>
      </c>
      <c r="G509" s="8">
        <v>28.764457700000001</v>
      </c>
      <c r="H509" s="8">
        <v>28.179495710000001</v>
      </c>
      <c r="I509" s="8">
        <v>28.453823029999999</v>
      </c>
      <c r="J509" s="5">
        <v>0.27432732500000001</v>
      </c>
      <c r="K509" s="6">
        <v>0.51104174999999996</v>
      </c>
      <c r="L509" s="6">
        <v>0.70230696800000003</v>
      </c>
    </row>
    <row r="510" spans="1:12" x14ac:dyDescent="0.2">
      <c r="A510" s="4" t="s">
        <v>364</v>
      </c>
      <c r="B510" s="8">
        <v>25.397542949999998</v>
      </c>
      <c r="C510" s="8">
        <v>24.344350810000002</v>
      </c>
      <c r="D510" s="8">
        <v>24.093456270000001</v>
      </c>
      <c r="E510" s="8">
        <v>24.971584320000002</v>
      </c>
      <c r="F510" s="8">
        <v>24.927053449999999</v>
      </c>
      <c r="G510" s="8">
        <v>24.814210889999998</v>
      </c>
      <c r="H510" s="8">
        <v>24.728581689999999</v>
      </c>
      <c r="I510" s="8">
        <v>24.90579185</v>
      </c>
      <c r="J510" s="5">
        <v>0.177210163</v>
      </c>
      <c r="K510" s="6">
        <v>0.50738992900000002</v>
      </c>
      <c r="L510" s="6">
        <v>0.70230696800000003</v>
      </c>
    </row>
    <row r="511" spans="1:12" x14ac:dyDescent="0.2">
      <c r="A511" s="4" t="s">
        <v>346</v>
      </c>
      <c r="B511" s="8">
        <v>32.739326480000003</v>
      </c>
      <c r="C511" s="8">
        <v>31.838459010000001</v>
      </c>
      <c r="D511" s="8">
        <v>31.991588589999999</v>
      </c>
      <c r="E511" s="8">
        <v>32.372436520000001</v>
      </c>
      <c r="F511" s="8">
        <v>32.475082399999998</v>
      </c>
      <c r="G511" s="8">
        <v>32.330310820000001</v>
      </c>
      <c r="H511" s="8">
        <v>32.245963099999997</v>
      </c>
      <c r="I511" s="8">
        <v>32.393899070000003</v>
      </c>
      <c r="J511" s="5">
        <v>0.147935976</v>
      </c>
      <c r="K511" s="6">
        <v>0.51122344799999997</v>
      </c>
      <c r="L511" s="6">
        <v>0.70230696800000003</v>
      </c>
    </row>
    <row r="512" spans="1:12" x14ac:dyDescent="0.2">
      <c r="A512" s="4" t="s">
        <v>277</v>
      </c>
      <c r="B512" s="8">
        <v>23.9225235</v>
      </c>
      <c r="C512" s="8">
        <v>24.546278000000001</v>
      </c>
      <c r="D512" s="8">
        <v>24.44252968</v>
      </c>
      <c r="E512" s="8">
        <v>24.40405655</v>
      </c>
      <c r="F512" s="8">
        <v>24.455129620000001</v>
      </c>
      <c r="G512" s="8">
        <v>24.473827360000001</v>
      </c>
      <c r="H512" s="8">
        <v>24.32845829</v>
      </c>
      <c r="I512" s="8">
        <v>24.444638170000001</v>
      </c>
      <c r="J512" s="5">
        <v>0.116179882</v>
      </c>
      <c r="K512" s="6">
        <v>0.50902725599999998</v>
      </c>
      <c r="L512" s="6">
        <v>0.70230696800000003</v>
      </c>
    </row>
    <row r="513" spans="1:12" x14ac:dyDescent="0.2">
      <c r="A513" s="4" t="s">
        <v>613</v>
      </c>
      <c r="B513" s="8">
        <v>21.462638850000001</v>
      </c>
      <c r="C513" s="8">
        <v>21.188579560000001</v>
      </c>
      <c r="D513" s="8">
        <v>21.39100075</v>
      </c>
      <c r="E513" s="8">
        <v>21.396236420000001</v>
      </c>
      <c r="F513" s="8">
        <v>21.293336870000001</v>
      </c>
      <c r="G513" s="8">
        <v>21.0886116</v>
      </c>
      <c r="H513" s="8">
        <v>21.352006639999999</v>
      </c>
      <c r="I513" s="8">
        <v>21.264991930000001</v>
      </c>
      <c r="J513" s="5">
        <v>-8.7014712999999994E-2</v>
      </c>
      <c r="K513" s="6">
        <v>0.51089937299999999</v>
      </c>
      <c r="L513" s="6">
        <v>0.70230696800000003</v>
      </c>
    </row>
    <row r="514" spans="1:12" x14ac:dyDescent="0.2">
      <c r="A514" s="4" t="s">
        <v>226</v>
      </c>
      <c r="B514" s="8">
        <v>26.897352219999998</v>
      </c>
      <c r="C514" s="8">
        <v>27.091440200000001</v>
      </c>
      <c r="D514" s="8">
        <v>27.13124084</v>
      </c>
      <c r="E514" s="8">
        <v>27.019031519999999</v>
      </c>
      <c r="F514" s="8">
        <v>26.725984570000001</v>
      </c>
      <c r="G514" s="8">
        <v>27.091440200000001</v>
      </c>
      <c r="H514" s="8">
        <v>27.043573479999999</v>
      </c>
      <c r="I514" s="8">
        <v>26.95393657</v>
      </c>
      <c r="J514" s="5">
        <v>-8.9636911E-2</v>
      </c>
      <c r="K514" s="6">
        <v>0.51664821699999997</v>
      </c>
      <c r="L514" s="6">
        <v>0.70837314200000001</v>
      </c>
    </row>
    <row r="515" spans="1:12" x14ac:dyDescent="0.2">
      <c r="A515" s="4" t="s">
        <v>418</v>
      </c>
      <c r="B515" s="8">
        <v>22.880168909999998</v>
      </c>
      <c r="C515" s="8">
        <v>22.540378570000001</v>
      </c>
      <c r="D515" s="8">
        <v>22.356491089999999</v>
      </c>
      <c r="E515" s="8">
        <v>22.636440279999999</v>
      </c>
      <c r="F515" s="8">
        <v>22.298938750000001</v>
      </c>
      <c r="G515" s="8">
        <v>22.45763779</v>
      </c>
      <c r="H515" s="8">
        <v>22.60888903</v>
      </c>
      <c r="I515" s="8">
        <v>22.470933980000002</v>
      </c>
      <c r="J515" s="5">
        <v>-0.13795505499999999</v>
      </c>
      <c r="K515" s="6">
        <v>0.52007900100000004</v>
      </c>
      <c r="L515" s="6">
        <v>0.70892321999999997</v>
      </c>
    </row>
    <row r="516" spans="1:12" x14ac:dyDescent="0.2">
      <c r="A516" s="4" t="s">
        <v>589</v>
      </c>
      <c r="B516" s="8">
        <v>21.984680180000002</v>
      </c>
      <c r="C516" s="8">
        <v>22.514123919999999</v>
      </c>
      <c r="D516" s="8">
        <v>21.963668819999999</v>
      </c>
      <c r="E516" s="8">
        <v>21.917068480000001</v>
      </c>
      <c r="F516" s="8">
        <v>22.455129620000001</v>
      </c>
      <c r="G516" s="8">
        <v>21.270706180000001</v>
      </c>
      <c r="H516" s="8">
        <v>22.177469460000001</v>
      </c>
      <c r="I516" s="8">
        <v>21.96013718</v>
      </c>
      <c r="J516" s="5">
        <v>-0.21733228299999999</v>
      </c>
      <c r="K516" s="6">
        <v>0.51904222499999997</v>
      </c>
      <c r="L516" s="6">
        <v>0.70892321999999997</v>
      </c>
    </row>
    <row r="517" spans="1:12" x14ac:dyDescent="0.2">
      <c r="A517" s="4" t="s">
        <v>759</v>
      </c>
      <c r="B517" s="8">
        <v>20.627561570000001</v>
      </c>
      <c r="C517" s="8">
        <v>20.158077240000001</v>
      </c>
      <c r="D517" s="8">
        <v>23.07724571</v>
      </c>
      <c r="E517" s="8">
        <v>20.467620849999999</v>
      </c>
      <c r="F517" s="8">
        <v>21.315618520000001</v>
      </c>
      <c r="G517" s="8">
        <v>19.99534607</v>
      </c>
      <c r="H517" s="8">
        <v>21.887624890000001</v>
      </c>
      <c r="I517" s="8">
        <v>20.69857313</v>
      </c>
      <c r="J517" s="5">
        <v>-1.1890517540000001</v>
      </c>
      <c r="K517" s="6">
        <v>0.51909680899999999</v>
      </c>
      <c r="L517" s="6">
        <v>0.70892321999999997</v>
      </c>
    </row>
    <row r="518" spans="1:12" x14ac:dyDescent="0.2">
      <c r="A518" s="4" t="s">
        <v>556</v>
      </c>
      <c r="B518" s="8">
        <v>21.188579560000001</v>
      </c>
      <c r="C518" s="8">
        <v>21.779565810000001</v>
      </c>
      <c r="D518" s="8">
        <v>18.7990551</v>
      </c>
      <c r="E518" s="8">
        <v>21.304521560000001</v>
      </c>
      <c r="F518" s="8">
        <v>22.26212692</v>
      </c>
      <c r="G518" s="8">
        <v>20.41404533</v>
      </c>
      <c r="H518" s="8">
        <v>21.035037519999999</v>
      </c>
      <c r="I518" s="8">
        <v>21.519276250000001</v>
      </c>
      <c r="J518" s="5">
        <v>0.48423872299999998</v>
      </c>
      <c r="K518" s="6">
        <v>0.52318426600000001</v>
      </c>
      <c r="L518" s="6">
        <v>0.71177394400000005</v>
      </c>
    </row>
    <row r="519" spans="1:12" x14ac:dyDescent="0.2">
      <c r="A519" s="4" t="s">
        <v>337</v>
      </c>
      <c r="B519" s="8">
        <v>26.016908650000001</v>
      </c>
      <c r="C519" s="8">
        <v>25.381130219999999</v>
      </c>
      <c r="D519" s="8">
        <v>25.14491653</v>
      </c>
      <c r="E519" s="8">
        <v>25.962787630000001</v>
      </c>
      <c r="F519" s="8">
        <v>25.779565810000001</v>
      </c>
      <c r="G519" s="8">
        <v>25.4266243</v>
      </c>
      <c r="H519" s="8">
        <v>25.56286734</v>
      </c>
      <c r="I519" s="8">
        <v>25.73978228</v>
      </c>
      <c r="J519" s="5">
        <v>0.17691493699999999</v>
      </c>
      <c r="K519" s="6">
        <v>0.53045828100000003</v>
      </c>
      <c r="L519" s="6">
        <v>0.71888361700000003</v>
      </c>
    </row>
    <row r="520" spans="1:12" x14ac:dyDescent="0.2">
      <c r="A520" s="4" t="s">
        <v>643</v>
      </c>
      <c r="B520" s="8">
        <v>22.398847580000002</v>
      </c>
      <c r="C520" s="8">
        <v>23.141021729999999</v>
      </c>
      <c r="D520" s="8">
        <v>22.618629460000001</v>
      </c>
      <c r="E520" s="8">
        <v>22.244813919999999</v>
      </c>
      <c r="F520" s="8">
        <v>22.826871870000002</v>
      </c>
      <c r="G520" s="8">
        <v>22.51653099</v>
      </c>
      <c r="H520" s="8">
        <v>22.753958669999999</v>
      </c>
      <c r="I520" s="8">
        <v>22.549023900000002</v>
      </c>
      <c r="J520" s="5">
        <v>-0.20493476299999999</v>
      </c>
      <c r="K520" s="6">
        <v>0.53023706800000003</v>
      </c>
      <c r="L520" s="6">
        <v>0.71888361700000003</v>
      </c>
    </row>
    <row r="521" spans="1:12" x14ac:dyDescent="0.2">
      <c r="A521" s="4" t="s">
        <v>152</v>
      </c>
      <c r="B521" s="8">
        <v>22.783567430000002</v>
      </c>
      <c r="C521" s="8">
        <v>23.080503459999999</v>
      </c>
      <c r="D521" s="8">
        <v>23.008811949999998</v>
      </c>
      <c r="E521" s="8">
        <v>23.51653099</v>
      </c>
      <c r="F521" s="8">
        <v>23.282066350000001</v>
      </c>
      <c r="G521" s="8">
        <v>22.638650890000001</v>
      </c>
      <c r="H521" s="8">
        <v>22.963081819999999</v>
      </c>
      <c r="I521" s="8">
        <v>23.19109216</v>
      </c>
      <c r="J521" s="5">
        <v>0.22801033800000001</v>
      </c>
      <c r="K521" s="6">
        <v>0.53467284000000004</v>
      </c>
      <c r="L521" s="6">
        <v>0.72319910099999996</v>
      </c>
    </row>
    <row r="522" spans="1:12" x14ac:dyDescent="0.2">
      <c r="A522" s="4" t="s">
        <v>728</v>
      </c>
      <c r="B522" s="8">
        <v>22.842300420000001</v>
      </c>
      <c r="C522" s="8">
        <v>22.530885699999999</v>
      </c>
      <c r="D522" s="8">
        <v>22.2035923</v>
      </c>
      <c r="E522" s="8">
        <v>22.87267494</v>
      </c>
      <c r="F522" s="8">
        <v>21.846132279999999</v>
      </c>
      <c r="G522" s="8">
        <v>22.145692830000002</v>
      </c>
      <c r="H522" s="8">
        <v>22.549023380000001</v>
      </c>
      <c r="I522" s="8">
        <v>22.354698169999999</v>
      </c>
      <c r="J522" s="5">
        <v>-0.19432521</v>
      </c>
      <c r="K522" s="6">
        <v>0.54155768000000004</v>
      </c>
      <c r="L522" s="6">
        <v>0.72830170699999996</v>
      </c>
    </row>
    <row r="523" spans="1:12" x14ac:dyDescent="0.2">
      <c r="A523" s="4" t="s">
        <v>560</v>
      </c>
      <c r="B523" s="8">
        <v>20.779565810000001</v>
      </c>
      <c r="C523" s="8">
        <v>21.688590999999999</v>
      </c>
      <c r="D523" s="8">
        <v>21.618629460000001</v>
      </c>
      <c r="E523" s="8">
        <v>21.2877121</v>
      </c>
      <c r="F523" s="8">
        <v>21.001958850000001</v>
      </c>
      <c r="G523" s="8">
        <v>21.188579560000001</v>
      </c>
      <c r="H523" s="8">
        <v>21.41699522</v>
      </c>
      <c r="I523" s="8">
        <v>21.164229630000001</v>
      </c>
      <c r="J523" s="5">
        <v>-0.25276558500000001</v>
      </c>
      <c r="K523" s="6">
        <v>0.54090817700000005</v>
      </c>
      <c r="L523" s="6">
        <v>0.72830170699999996</v>
      </c>
    </row>
    <row r="524" spans="1:12" x14ac:dyDescent="0.2">
      <c r="A524" s="4" t="s">
        <v>646</v>
      </c>
      <c r="B524" s="8">
        <v>24.371191020000001</v>
      </c>
      <c r="C524" s="8">
        <v>23.059202190000001</v>
      </c>
      <c r="D524" s="8">
        <v>22.114261630000001</v>
      </c>
      <c r="E524" s="8">
        <v>22.7471447</v>
      </c>
      <c r="F524" s="8">
        <v>22.936967849999998</v>
      </c>
      <c r="G524" s="8">
        <v>22.530885699999999</v>
      </c>
      <c r="H524" s="8">
        <v>23.475064209999999</v>
      </c>
      <c r="I524" s="8">
        <v>22.747826700000001</v>
      </c>
      <c r="J524" s="5">
        <v>-0.72723751000000003</v>
      </c>
      <c r="K524" s="6">
        <v>0.541463005</v>
      </c>
      <c r="L524" s="6">
        <v>0.72830170699999996</v>
      </c>
    </row>
    <row r="525" spans="1:12" x14ac:dyDescent="0.2">
      <c r="A525" s="4" t="s">
        <v>513</v>
      </c>
      <c r="B525" s="8">
        <v>31.757322309999999</v>
      </c>
      <c r="C525" s="8">
        <v>30.253496169999998</v>
      </c>
      <c r="D525" s="8">
        <v>30.988206859999998</v>
      </c>
      <c r="E525" s="8">
        <v>31.21928024</v>
      </c>
      <c r="F525" s="8">
        <v>31.080045699999999</v>
      </c>
      <c r="G525" s="8">
        <v>31.61104774</v>
      </c>
      <c r="H525" s="8">
        <v>31.12796582</v>
      </c>
      <c r="I525" s="8">
        <v>31.3213787</v>
      </c>
      <c r="J525" s="5">
        <v>0.19341287500000001</v>
      </c>
      <c r="K525" s="6">
        <v>0.54702983400000005</v>
      </c>
      <c r="L525" s="6">
        <v>0.73285294599999995</v>
      </c>
    </row>
    <row r="526" spans="1:12" x14ac:dyDescent="0.2">
      <c r="A526" s="4" t="s">
        <v>239</v>
      </c>
      <c r="B526" s="8">
        <v>25.828809740000001</v>
      </c>
      <c r="C526" s="8">
        <v>24.171882629999999</v>
      </c>
      <c r="D526" s="8">
        <v>23.40405655</v>
      </c>
      <c r="E526" s="8">
        <v>23.51653099</v>
      </c>
      <c r="F526" s="8">
        <v>23.913421629999998</v>
      </c>
      <c r="G526" s="8">
        <v>24.461389539999999</v>
      </c>
      <c r="H526" s="8">
        <v>24.83203336</v>
      </c>
      <c r="I526" s="8">
        <v>24.01619994</v>
      </c>
      <c r="J526" s="5">
        <v>-0.81583342000000003</v>
      </c>
      <c r="K526" s="6">
        <v>0.54620718999999995</v>
      </c>
      <c r="L526" s="6">
        <v>0.73285294599999995</v>
      </c>
    </row>
    <row r="527" spans="1:12" x14ac:dyDescent="0.2">
      <c r="A527" s="4" t="s">
        <v>190</v>
      </c>
      <c r="B527" s="8">
        <v>27.13124084</v>
      </c>
      <c r="C527" s="8">
        <v>27.226188659999998</v>
      </c>
      <c r="D527" s="8">
        <v>26.862306589999999</v>
      </c>
      <c r="E527" s="8">
        <v>27.019031519999999</v>
      </c>
      <c r="F527" s="8">
        <v>26.908847810000001</v>
      </c>
      <c r="G527" s="8">
        <v>27.060852050000001</v>
      </c>
      <c r="H527" s="8">
        <v>27.081315620000002</v>
      </c>
      <c r="I527" s="8">
        <v>26.997657749999998</v>
      </c>
      <c r="J527" s="5">
        <v>-8.3657872999999994E-2</v>
      </c>
      <c r="K527" s="6">
        <v>0.54973127300000002</v>
      </c>
      <c r="L527" s="6">
        <v>0.73506924600000001</v>
      </c>
    </row>
    <row r="528" spans="1:12" x14ac:dyDescent="0.2">
      <c r="A528" s="4" t="s">
        <v>168</v>
      </c>
      <c r="B528" s="8">
        <v>31.080045699999999</v>
      </c>
      <c r="C528" s="8">
        <v>30.51088524</v>
      </c>
      <c r="D528" s="8">
        <v>32.415889739999997</v>
      </c>
      <c r="E528" s="8">
        <v>30.319585799999999</v>
      </c>
      <c r="F528" s="8">
        <v>31.875549320000001</v>
      </c>
      <c r="G528" s="8">
        <v>30.319585799999999</v>
      </c>
      <c r="H528" s="8">
        <v>31.56486787</v>
      </c>
      <c r="I528" s="8">
        <v>31.039222039999999</v>
      </c>
      <c r="J528" s="5">
        <v>-0.52564582199999998</v>
      </c>
      <c r="K528" s="6">
        <v>0.55186238300000001</v>
      </c>
      <c r="L528" s="6">
        <v>0.735438649</v>
      </c>
    </row>
    <row r="529" spans="1:12" x14ac:dyDescent="0.2">
      <c r="A529" s="4" t="s">
        <v>402</v>
      </c>
      <c r="B529" s="8">
        <v>26.521032330000001</v>
      </c>
      <c r="C529" s="8">
        <v>26.69975281</v>
      </c>
      <c r="D529" s="8">
        <v>28.777059560000001</v>
      </c>
      <c r="E529" s="8">
        <v>27.1114769</v>
      </c>
      <c r="F529" s="8">
        <v>27.366197589999999</v>
      </c>
      <c r="G529" s="8">
        <v>25.838459010000001</v>
      </c>
      <c r="H529" s="8">
        <v>27.724467910000001</v>
      </c>
      <c r="I529" s="8">
        <v>26.908848540000001</v>
      </c>
      <c r="J529" s="5">
        <v>-0.81561936700000004</v>
      </c>
      <c r="K529" s="6">
        <v>0.55210280300000003</v>
      </c>
      <c r="L529" s="6">
        <v>0.735438649</v>
      </c>
    </row>
    <row r="530" spans="1:12" x14ac:dyDescent="0.2">
      <c r="A530" s="4" t="s">
        <v>664</v>
      </c>
      <c r="B530" s="8">
        <v>23.759387969999999</v>
      </c>
      <c r="C530" s="8">
        <v>22.7202549</v>
      </c>
      <c r="D530" s="8">
        <v>23.51653099</v>
      </c>
      <c r="E530" s="8">
        <v>23.799465179999999</v>
      </c>
      <c r="F530" s="8">
        <v>23.504457469999998</v>
      </c>
      <c r="G530" s="8">
        <v>23.351106640000001</v>
      </c>
      <c r="H530" s="8">
        <v>23.39580144</v>
      </c>
      <c r="I530" s="8">
        <v>23.56383636</v>
      </c>
      <c r="J530" s="5">
        <v>0.168034927</v>
      </c>
      <c r="K530" s="6">
        <v>0.55383653799999999</v>
      </c>
      <c r="L530" s="6">
        <v>0.735530193</v>
      </c>
    </row>
    <row r="531" spans="1:12" x14ac:dyDescent="0.2">
      <c r="A531" s="4" t="s">
        <v>442</v>
      </c>
      <c r="B531" s="8">
        <v>26.632007600000001</v>
      </c>
      <c r="C531" s="8">
        <v>26.07520676</v>
      </c>
      <c r="D531" s="8">
        <v>25.707672120000002</v>
      </c>
      <c r="E531" s="8">
        <v>26.257099149999998</v>
      </c>
      <c r="F531" s="8">
        <v>25.728582379999999</v>
      </c>
      <c r="G531" s="8">
        <v>25.821529389999998</v>
      </c>
      <c r="H531" s="8">
        <v>26.188955960000001</v>
      </c>
      <c r="I531" s="8">
        <v>25.95467657</v>
      </c>
      <c r="J531" s="5">
        <v>-0.234279392</v>
      </c>
      <c r="K531" s="6">
        <v>0.55426705399999998</v>
      </c>
      <c r="L531" s="6">
        <v>0.735530193</v>
      </c>
    </row>
    <row r="532" spans="1:12" x14ac:dyDescent="0.2">
      <c r="A532" s="4" t="s">
        <v>555</v>
      </c>
      <c r="B532" s="8">
        <v>25.340959550000001</v>
      </c>
      <c r="C532" s="8">
        <v>25.908847810000001</v>
      </c>
      <c r="D532" s="8">
        <v>25.451990129999999</v>
      </c>
      <c r="E532" s="8">
        <v>25.51653099</v>
      </c>
      <c r="F532" s="8">
        <v>25.473827360000001</v>
      </c>
      <c r="G532" s="8">
        <v>25.367864610000002</v>
      </c>
      <c r="H532" s="8">
        <v>25.58882698</v>
      </c>
      <c r="I532" s="8">
        <v>25.45408523</v>
      </c>
      <c r="J532" s="5">
        <v>-0.13474175499999999</v>
      </c>
      <c r="K532" s="6">
        <v>0.55774437700000001</v>
      </c>
      <c r="L532" s="6">
        <v>0.73874821300000004</v>
      </c>
    </row>
    <row r="533" spans="1:12" x14ac:dyDescent="0.2">
      <c r="A533" s="4" t="s">
        <v>316</v>
      </c>
      <c r="B533" s="8">
        <v>21.991615299999999</v>
      </c>
      <c r="C533" s="8">
        <v>23.12533951</v>
      </c>
      <c r="D533" s="8">
        <v>22.22434998</v>
      </c>
      <c r="E533" s="8">
        <v>22.59605217</v>
      </c>
      <c r="F533" s="8">
        <v>22.540378570000001</v>
      </c>
      <c r="G533" s="8">
        <v>22.895042419999999</v>
      </c>
      <c r="H533" s="8">
        <v>22.53405648</v>
      </c>
      <c r="I533" s="8">
        <v>22.685743810000002</v>
      </c>
      <c r="J533" s="5">
        <v>0.151687339</v>
      </c>
      <c r="K533" s="6">
        <v>0.56048527699999995</v>
      </c>
      <c r="L533" s="6">
        <v>0.73958771499999998</v>
      </c>
    </row>
    <row r="534" spans="1:12" x14ac:dyDescent="0.2">
      <c r="A534" s="4" t="s">
        <v>723</v>
      </c>
      <c r="B534" s="8">
        <v>22.89873695</v>
      </c>
      <c r="C534" s="8">
        <v>23.00710106</v>
      </c>
      <c r="D534" s="8">
        <v>23.416996000000001</v>
      </c>
      <c r="E534" s="8">
        <v>22.906097410000001</v>
      </c>
      <c r="F534" s="8">
        <v>23.00538826</v>
      </c>
      <c r="G534" s="8">
        <v>23.093456270000001</v>
      </c>
      <c r="H534" s="8">
        <v>23.125340449999999</v>
      </c>
      <c r="I534" s="8">
        <v>23.003674050000001</v>
      </c>
      <c r="J534" s="5">
        <v>-0.12166640500000001</v>
      </c>
      <c r="K534" s="6">
        <v>0.55987266400000002</v>
      </c>
      <c r="L534" s="6">
        <v>0.73958771499999998</v>
      </c>
    </row>
    <row r="535" spans="1:12" x14ac:dyDescent="0.2">
      <c r="A535" s="4" t="s">
        <v>644</v>
      </c>
      <c r="B535" s="8">
        <v>25.246265409999999</v>
      </c>
      <c r="C535" s="8">
        <v>24.997657780000001</v>
      </c>
      <c r="D535" s="8">
        <v>24.65403366</v>
      </c>
      <c r="E535" s="8">
        <v>25.1332016</v>
      </c>
      <c r="F535" s="8">
        <v>24.80439758</v>
      </c>
      <c r="G535" s="8">
        <v>24.480005259999999</v>
      </c>
      <c r="H535" s="8">
        <v>24.986127549999999</v>
      </c>
      <c r="I535" s="8">
        <v>24.830421609999998</v>
      </c>
      <c r="J535" s="5">
        <v>-0.15570594700000001</v>
      </c>
      <c r="K535" s="6">
        <v>0.56415638700000004</v>
      </c>
      <c r="L535" s="6">
        <v>0.74303524099999996</v>
      </c>
    </row>
    <row r="536" spans="1:12" x14ac:dyDescent="0.2">
      <c r="A536" s="4" t="s">
        <v>403</v>
      </c>
      <c r="B536" s="8">
        <v>18.81115913</v>
      </c>
      <c r="C536" s="8">
        <v>21.276397710000001</v>
      </c>
      <c r="D536" s="8">
        <v>20.49440384</v>
      </c>
      <c r="E536" s="8">
        <v>20.849954610000001</v>
      </c>
      <c r="F536" s="8">
        <v>20.730655670000001</v>
      </c>
      <c r="G536" s="8">
        <v>20.386222839999999</v>
      </c>
      <c r="H536" s="8">
        <v>20.5091815</v>
      </c>
      <c r="I536" s="8">
        <v>20.668665109999999</v>
      </c>
      <c r="J536" s="5">
        <v>0.159483611</v>
      </c>
      <c r="K536" s="6">
        <v>0.56681032899999995</v>
      </c>
      <c r="L536" s="6">
        <v>0.74459154500000002</v>
      </c>
    </row>
    <row r="537" spans="1:12" x14ac:dyDescent="0.2">
      <c r="A537" s="4" t="s">
        <v>697</v>
      </c>
      <c r="B537" s="8">
        <v>25.836051940000001</v>
      </c>
      <c r="C537" s="8">
        <v>26.2076931</v>
      </c>
      <c r="D537" s="8">
        <v>26.69975281</v>
      </c>
      <c r="E537" s="8">
        <v>26.346042629999999</v>
      </c>
      <c r="F537" s="8">
        <v>26.266065600000001</v>
      </c>
      <c r="G537" s="8">
        <v>26.645814900000001</v>
      </c>
      <c r="H537" s="8">
        <v>26.291464340000001</v>
      </c>
      <c r="I537" s="8">
        <v>26.42875557</v>
      </c>
      <c r="J537" s="5">
        <v>0.13729123300000001</v>
      </c>
      <c r="K537" s="6">
        <v>0.56745936799999996</v>
      </c>
      <c r="L537" s="6">
        <v>0.74459154500000002</v>
      </c>
    </row>
    <row r="538" spans="1:12" x14ac:dyDescent="0.2">
      <c r="A538" s="4" t="s">
        <v>652</v>
      </c>
      <c r="B538" s="8">
        <v>24.060852050000001</v>
      </c>
      <c r="C538" s="8">
        <v>23.975963589999999</v>
      </c>
      <c r="D538" s="8">
        <v>23.164228439999999</v>
      </c>
      <c r="E538" s="8">
        <v>23.56383705</v>
      </c>
      <c r="F538" s="8">
        <v>23.49228287</v>
      </c>
      <c r="G538" s="8">
        <v>23.609640120000002</v>
      </c>
      <c r="H538" s="8">
        <v>23.786229550000002</v>
      </c>
      <c r="I538" s="8">
        <v>23.556059189999999</v>
      </c>
      <c r="J538" s="5">
        <v>-0.23017035299999999</v>
      </c>
      <c r="K538" s="6">
        <v>0.56886409199999999</v>
      </c>
      <c r="L538" s="6">
        <v>0.74504214999999996</v>
      </c>
    </row>
    <row r="539" spans="1:12" x14ac:dyDescent="0.2">
      <c r="A539" s="4" t="s">
        <v>597</v>
      </c>
      <c r="B539" s="8">
        <v>20.680028920000002</v>
      </c>
      <c r="C539" s="8">
        <v>21.12691689</v>
      </c>
      <c r="D539" s="8">
        <v>21.02242279</v>
      </c>
      <c r="E539" s="8">
        <v>20.834606170000001</v>
      </c>
      <c r="F539" s="8">
        <v>21.015632629999999</v>
      </c>
      <c r="G539" s="8">
        <v>20.67141724</v>
      </c>
      <c r="H539" s="8">
        <v>20.955415609999999</v>
      </c>
      <c r="I539" s="8">
        <v>20.847407990000001</v>
      </c>
      <c r="J539" s="5">
        <v>-0.108007622</v>
      </c>
      <c r="K539" s="6">
        <v>0.57366439700000005</v>
      </c>
      <c r="L539" s="6">
        <v>0.74992999400000004</v>
      </c>
    </row>
    <row r="540" spans="1:12" x14ac:dyDescent="0.2">
      <c r="A540" s="4" t="s">
        <v>516</v>
      </c>
      <c r="B540" s="8">
        <v>21.477537160000001</v>
      </c>
      <c r="C540" s="8">
        <v>21.45763779</v>
      </c>
      <c r="D540" s="8">
        <v>22.012226099999999</v>
      </c>
      <c r="E540" s="8">
        <v>21.259256359999998</v>
      </c>
      <c r="F540" s="8">
        <v>21.298938750000001</v>
      </c>
      <c r="G540" s="8">
        <v>21.891338350000002</v>
      </c>
      <c r="H540" s="8">
        <v>21.672855899999998</v>
      </c>
      <c r="I540" s="8">
        <v>21.513321220000002</v>
      </c>
      <c r="J540" s="5">
        <v>-0.15953467800000001</v>
      </c>
      <c r="K540" s="6">
        <v>0.57667407699999995</v>
      </c>
      <c r="L540" s="6">
        <v>0.75246320099999997</v>
      </c>
    </row>
    <row r="541" spans="1:12" x14ac:dyDescent="0.2">
      <c r="A541" s="4" t="s">
        <v>482</v>
      </c>
      <c r="B541" s="8">
        <v>21.977710720000001</v>
      </c>
      <c r="C541" s="8">
        <v>22.589208599999999</v>
      </c>
      <c r="D541" s="8">
        <v>22.12691689</v>
      </c>
      <c r="E541" s="8">
        <v>21.7875576</v>
      </c>
      <c r="F541" s="8">
        <v>22.329372410000001</v>
      </c>
      <c r="G541" s="8">
        <v>22.136335370000001</v>
      </c>
      <c r="H541" s="8">
        <v>22.255419310000001</v>
      </c>
      <c r="I541" s="8">
        <v>22.101493749999999</v>
      </c>
      <c r="J541" s="5">
        <v>-0.15392555799999999</v>
      </c>
      <c r="K541" s="6">
        <v>0.57812883400000004</v>
      </c>
      <c r="L541" s="6">
        <v>0.75296185800000004</v>
      </c>
    </row>
    <row r="542" spans="1:12" x14ac:dyDescent="0.2">
      <c r="A542" s="4" t="s">
        <v>264</v>
      </c>
      <c r="B542" s="8">
        <v>22.549806589999999</v>
      </c>
      <c r="C542" s="8">
        <v>22.620868680000001</v>
      </c>
      <c r="D542" s="8">
        <v>21.88762474</v>
      </c>
      <c r="E542" s="8">
        <v>22.41183281</v>
      </c>
      <c r="F542" s="8">
        <v>22.896890639999999</v>
      </c>
      <c r="G542" s="8">
        <v>22.282066350000001</v>
      </c>
      <c r="H542" s="8">
        <v>22.38837474</v>
      </c>
      <c r="I542" s="8">
        <v>22.555279070000001</v>
      </c>
      <c r="J542" s="5">
        <v>0.16690432299999999</v>
      </c>
      <c r="K542" s="6">
        <v>0.58493284800000001</v>
      </c>
      <c r="L542" s="6">
        <v>0.759007133</v>
      </c>
    </row>
    <row r="543" spans="1:12" x14ac:dyDescent="0.2">
      <c r="A543" s="4" t="s">
        <v>655</v>
      </c>
      <c r="B543" s="8">
        <v>22.99851799</v>
      </c>
      <c r="C543" s="8">
        <v>22.861358639999999</v>
      </c>
      <c r="D543" s="8">
        <v>22.470106120000001</v>
      </c>
      <c r="E543" s="8">
        <v>22.549806589999999</v>
      </c>
      <c r="F543" s="8">
        <v>22.711877820000002</v>
      </c>
      <c r="G543" s="8">
        <v>22.7634449</v>
      </c>
      <c r="H543" s="8">
        <v>22.793523130000001</v>
      </c>
      <c r="I543" s="8">
        <v>22.677880529999999</v>
      </c>
      <c r="J543" s="5">
        <v>-0.115642599</v>
      </c>
      <c r="K543" s="6">
        <v>0.58409453</v>
      </c>
      <c r="L543" s="6">
        <v>0.759007133</v>
      </c>
    </row>
    <row r="544" spans="1:12" x14ac:dyDescent="0.2">
      <c r="A544" s="4" t="s">
        <v>157</v>
      </c>
      <c r="B544" s="8">
        <v>27.868206019999999</v>
      </c>
      <c r="C544" s="8">
        <v>27.758117680000002</v>
      </c>
      <c r="D544" s="8">
        <v>27.986850740000001</v>
      </c>
      <c r="E544" s="8">
        <v>27.986850740000001</v>
      </c>
      <c r="F544" s="8">
        <v>27.679761890000002</v>
      </c>
      <c r="G544" s="8">
        <v>28.266958240000001</v>
      </c>
      <c r="H544" s="8">
        <v>27.87408301</v>
      </c>
      <c r="I544" s="8">
        <v>27.997657520000001</v>
      </c>
      <c r="J544" s="5">
        <v>0.123574512</v>
      </c>
      <c r="K544" s="6">
        <v>0.58880825699999995</v>
      </c>
      <c r="L544" s="6">
        <v>0.76262619300000001</v>
      </c>
    </row>
    <row r="545" spans="1:12" x14ac:dyDescent="0.2">
      <c r="A545" s="4" t="s">
        <v>760</v>
      </c>
      <c r="B545" s="8">
        <v>22.974212649999998</v>
      </c>
      <c r="C545" s="8">
        <v>22.197605129999999</v>
      </c>
      <c r="D545" s="8">
        <v>22.8894825</v>
      </c>
      <c r="E545" s="8">
        <v>22.74509239</v>
      </c>
      <c r="F545" s="8">
        <v>23.56383705</v>
      </c>
      <c r="G545" s="8">
        <v>19.59865761</v>
      </c>
      <c r="H545" s="8">
        <v>22.7265038</v>
      </c>
      <c r="I545" s="8">
        <v>22.684597610000001</v>
      </c>
      <c r="J545" s="5">
        <v>-4.1906193000000001E-2</v>
      </c>
      <c r="K545" s="6">
        <v>0.59175316499999997</v>
      </c>
      <c r="L545" s="6">
        <v>0.76502895299999996</v>
      </c>
    </row>
    <row r="546" spans="1:12" x14ac:dyDescent="0.2">
      <c r="A546" s="4" t="s">
        <v>460</v>
      </c>
      <c r="B546" s="8">
        <v>23.200601580000001</v>
      </c>
      <c r="C546" s="8">
        <v>23.9225235</v>
      </c>
      <c r="D546" s="8">
        <v>22.795507430000001</v>
      </c>
      <c r="E546" s="8">
        <v>23.191595079999999</v>
      </c>
      <c r="F546" s="8">
        <v>22.975963589999999</v>
      </c>
      <c r="G546" s="8">
        <v>23.165763850000001</v>
      </c>
      <c r="H546" s="8">
        <v>23.383109489999999</v>
      </c>
      <c r="I546" s="8">
        <v>23.114261630000001</v>
      </c>
      <c r="J546" s="5">
        <v>-0.268847852</v>
      </c>
      <c r="K546" s="6">
        <v>0.59317699999999995</v>
      </c>
      <c r="L546" s="6">
        <v>0.76546002599999996</v>
      </c>
    </row>
    <row r="547" spans="1:12" x14ac:dyDescent="0.2">
      <c r="A547" s="4" t="s">
        <v>498</v>
      </c>
      <c r="B547" s="8">
        <v>24.1332016</v>
      </c>
      <c r="C547" s="8">
        <v>24.10149384</v>
      </c>
      <c r="D547" s="8">
        <v>24.49228287</v>
      </c>
      <c r="E547" s="8">
        <v>24.22434998</v>
      </c>
      <c r="F547" s="8">
        <v>24.22434998</v>
      </c>
      <c r="G547" s="8">
        <v>24.57542419</v>
      </c>
      <c r="H547" s="8">
        <v>24.25349623</v>
      </c>
      <c r="I547" s="8">
        <v>24.351107030000001</v>
      </c>
      <c r="J547" s="5">
        <v>9.7610800999999997E-2</v>
      </c>
      <c r="K547" s="6">
        <v>0.59443897000000001</v>
      </c>
      <c r="L547" s="6">
        <v>0.76568102199999999</v>
      </c>
    </row>
    <row r="548" spans="1:12" x14ac:dyDescent="0.2">
      <c r="A548" s="4" t="s">
        <v>134</v>
      </c>
      <c r="B548" s="8">
        <v>22.753278730000002</v>
      </c>
      <c r="C548" s="8">
        <v>22.70133972</v>
      </c>
      <c r="D548" s="8">
        <v>22.540378570000001</v>
      </c>
      <c r="E548" s="8">
        <v>23.082128520000001</v>
      </c>
      <c r="F548" s="8">
        <v>22.611892699999999</v>
      </c>
      <c r="G548" s="8">
        <v>22.59605217</v>
      </c>
      <c r="H548" s="8">
        <v>22.667812649999998</v>
      </c>
      <c r="I548" s="8">
        <v>22.781568100000001</v>
      </c>
      <c r="J548" s="5">
        <v>0.11375545099999999</v>
      </c>
      <c r="K548" s="6">
        <v>0.59771307699999998</v>
      </c>
      <c r="L548" s="6">
        <v>0.76848824199999999</v>
      </c>
    </row>
    <row r="549" spans="1:12" x14ac:dyDescent="0.2">
      <c r="A549" s="4" t="s">
        <v>187</v>
      </c>
      <c r="B549" s="8">
        <v>18.53622627</v>
      </c>
      <c r="C549" s="8">
        <v>18.62508965</v>
      </c>
      <c r="D549" s="8">
        <v>21.15189934</v>
      </c>
      <c r="E549" s="8">
        <v>18.202692030000001</v>
      </c>
      <c r="F549" s="8">
        <v>21.526117320000001</v>
      </c>
      <c r="G549" s="8">
        <v>20.849954610000001</v>
      </c>
      <c r="H549" s="8">
        <v>19.985589149999999</v>
      </c>
      <c r="I549" s="8">
        <v>20.7283565</v>
      </c>
      <c r="J549" s="5">
        <v>0.74276735599999999</v>
      </c>
      <c r="K549" s="6">
        <v>0.59999349300000004</v>
      </c>
      <c r="L549" s="6">
        <v>0.77000993100000004</v>
      </c>
    </row>
    <row r="550" spans="1:12" x14ac:dyDescent="0.2">
      <c r="A550" s="4" t="s">
        <v>393</v>
      </c>
      <c r="B550" s="8">
        <v>23.779565810000001</v>
      </c>
      <c r="C550" s="8">
        <v>22.893192290000002</v>
      </c>
      <c r="D550" s="8">
        <v>22.57542419</v>
      </c>
      <c r="E550" s="8">
        <v>23.282066350000001</v>
      </c>
      <c r="F550" s="8">
        <v>23.02917862</v>
      </c>
      <c r="G550" s="8">
        <v>22.06579018</v>
      </c>
      <c r="H550" s="8">
        <v>23.176455780000001</v>
      </c>
      <c r="I550" s="8">
        <v>22.879546439999999</v>
      </c>
      <c r="J550" s="5">
        <v>-0.29690934099999999</v>
      </c>
      <c r="K550" s="6">
        <v>0.60420444699999998</v>
      </c>
      <c r="L550" s="6">
        <v>0.77399912800000004</v>
      </c>
    </row>
    <row r="551" spans="1:12" x14ac:dyDescent="0.2">
      <c r="A551" s="4" t="s">
        <v>536</v>
      </c>
      <c r="B551" s="8">
        <v>26.814210889999998</v>
      </c>
      <c r="C551" s="8">
        <v>26.814210889999998</v>
      </c>
      <c r="D551" s="8">
        <v>26.177597049999999</v>
      </c>
      <c r="E551" s="8">
        <v>27.08131599</v>
      </c>
      <c r="F551" s="8">
        <v>26.73892403</v>
      </c>
      <c r="G551" s="8">
        <v>26.451990129999999</v>
      </c>
      <c r="H551" s="8">
        <v>26.631545379999999</v>
      </c>
      <c r="I551" s="8">
        <v>26.780400239999999</v>
      </c>
      <c r="J551" s="5">
        <v>0.148854861</v>
      </c>
      <c r="K551" s="6">
        <v>0.60784010799999999</v>
      </c>
      <c r="L551" s="6">
        <v>0.77723817100000003</v>
      </c>
    </row>
    <row r="552" spans="1:12" x14ac:dyDescent="0.2">
      <c r="A552" s="4" t="s">
        <v>133</v>
      </c>
      <c r="B552" s="8">
        <v>24.156534189999999</v>
      </c>
      <c r="C552" s="8">
        <v>23.975963589999999</v>
      </c>
      <c r="D552" s="8">
        <v>23.8764267</v>
      </c>
      <c r="E552" s="8">
        <v>24.019031519999999</v>
      </c>
      <c r="F552" s="8">
        <v>23.55215454</v>
      </c>
      <c r="G552" s="8">
        <v>24.117435459999999</v>
      </c>
      <c r="H552" s="8">
        <v>24.007671469999998</v>
      </c>
      <c r="I552" s="8">
        <v>23.916461730000002</v>
      </c>
      <c r="J552" s="5">
        <v>-9.1209737999999999E-2</v>
      </c>
      <c r="K552" s="6">
        <v>0.60899292900000002</v>
      </c>
      <c r="L552" s="6">
        <v>0.77729642899999996</v>
      </c>
    </row>
    <row r="553" spans="1:12" x14ac:dyDescent="0.2">
      <c r="A553" s="4" t="s">
        <v>317</v>
      </c>
      <c r="B553" s="8">
        <v>23.282066350000001</v>
      </c>
      <c r="C553" s="8">
        <v>24.31699944</v>
      </c>
      <c r="D553" s="8">
        <v>23.480005259999999</v>
      </c>
      <c r="E553" s="8">
        <v>23.749191280000002</v>
      </c>
      <c r="F553" s="8">
        <v>23.050924299999998</v>
      </c>
      <c r="G553" s="8">
        <v>23.64306259</v>
      </c>
      <c r="H553" s="8">
        <v>23.76614502</v>
      </c>
      <c r="I553" s="8">
        <v>23.512115439999999</v>
      </c>
      <c r="J553" s="5">
        <v>-0.25402957900000001</v>
      </c>
      <c r="K553" s="6">
        <v>0.61073774400000003</v>
      </c>
      <c r="L553" s="6">
        <v>0.77810870399999998</v>
      </c>
    </row>
    <row r="554" spans="1:12" x14ac:dyDescent="0.2">
      <c r="A554" s="4" t="s">
        <v>75</v>
      </c>
      <c r="B554" s="8">
        <v>22.227291109999999</v>
      </c>
      <c r="C554" s="8">
        <v>22.250608440000001</v>
      </c>
      <c r="D554" s="8">
        <v>21.913421629999998</v>
      </c>
      <c r="E554" s="8">
        <v>22.045934679999998</v>
      </c>
      <c r="F554" s="8">
        <v>22.329372410000001</v>
      </c>
      <c r="G554" s="8">
        <v>21.645263669999999</v>
      </c>
      <c r="H554" s="8">
        <v>22.138420109999998</v>
      </c>
      <c r="I554" s="8">
        <v>22.033666629999999</v>
      </c>
      <c r="J554" s="5">
        <v>-0.10475348</v>
      </c>
      <c r="K554" s="6">
        <v>0.61399119899999999</v>
      </c>
      <c r="L554" s="6">
        <v>0.78083663299999995</v>
      </c>
    </row>
    <row r="555" spans="1:12" x14ac:dyDescent="0.2">
      <c r="A555" s="4" t="s">
        <v>107</v>
      </c>
      <c r="B555" s="8">
        <v>24.546278000000001</v>
      </c>
      <c r="C555" s="8">
        <v>24.33756065</v>
      </c>
      <c r="D555" s="8">
        <v>24.540378570000001</v>
      </c>
      <c r="E555" s="8">
        <v>24.141021729999999</v>
      </c>
      <c r="F555" s="8">
        <v>24.569643020000001</v>
      </c>
      <c r="G555" s="8">
        <v>24.473827360000001</v>
      </c>
      <c r="H555" s="8">
        <v>24.477948640000001</v>
      </c>
      <c r="I555" s="8">
        <v>24.40622136</v>
      </c>
      <c r="J555" s="5">
        <v>-7.1727288E-2</v>
      </c>
      <c r="K555" s="6">
        <v>0.61534714499999998</v>
      </c>
      <c r="L555" s="6">
        <v>0.78114592299999996</v>
      </c>
    </row>
    <row r="556" spans="1:12" x14ac:dyDescent="0.2">
      <c r="A556" s="4" t="s">
        <v>624</v>
      </c>
      <c r="B556" s="8">
        <v>22.90426064</v>
      </c>
      <c r="C556" s="8">
        <v>22.924337390000002</v>
      </c>
      <c r="D556" s="8">
        <v>23.697103500000001</v>
      </c>
      <c r="E556" s="8">
        <v>23.240453720000001</v>
      </c>
      <c r="F556" s="8">
        <v>23.123762129999999</v>
      </c>
      <c r="G556" s="8">
        <v>23.65403366</v>
      </c>
      <c r="H556" s="8">
        <v>23.22484098</v>
      </c>
      <c r="I556" s="8">
        <v>23.357832800000001</v>
      </c>
      <c r="J556" s="5">
        <v>0.13299181900000001</v>
      </c>
      <c r="K556" s="6">
        <v>0.62069081599999998</v>
      </c>
      <c r="L556" s="6">
        <v>0.78561086099999999</v>
      </c>
    </row>
    <row r="557" spans="1:12" x14ac:dyDescent="0.2">
      <c r="A557" s="4" t="s">
        <v>345</v>
      </c>
      <c r="B557" s="8">
        <v>27.948377610000001</v>
      </c>
      <c r="C557" s="8">
        <v>27.914562230000001</v>
      </c>
      <c r="D557" s="8">
        <v>27.970487590000001</v>
      </c>
      <c r="E557" s="8">
        <v>28.323886869999999</v>
      </c>
      <c r="F557" s="8">
        <v>27.997657780000001</v>
      </c>
      <c r="G557" s="8">
        <v>27.77077293</v>
      </c>
      <c r="H557" s="8">
        <v>27.944658860000001</v>
      </c>
      <c r="I557" s="8">
        <v>28.048779270000001</v>
      </c>
      <c r="J557" s="5">
        <v>0.10412041299999999</v>
      </c>
      <c r="K557" s="6">
        <v>0.62110260299999998</v>
      </c>
      <c r="L557" s="6">
        <v>0.78561086099999999</v>
      </c>
    </row>
    <row r="558" spans="1:12" x14ac:dyDescent="0.2">
      <c r="A558" s="4" t="s">
        <v>462</v>
      </c>
      <c r="B558" s="8">
        <v>22.032547000000001</v>
      </c>
      <c r="C558" s="8">
        <v>21.99851799</v>
      </c>
      <c r="D558" s="8">
        <v>21.783567430000002</v>
      </c>
      <c r="E558" s="8">
        <v>21.803411480000001</v>
      </c>
      <c r="F558" s="8">
        <v>21.545101169999999</v>
      </c>
      <c r="G558" s="8">
        <v>22.158077240000001</v>
      </c>
      <c r="H558" s="8">
        <v>21.942348410000001</v>
      </c>
      <c r="I558" s="8">
        <v>21.857568059999998</v>
      </c>
      <c r="J558" s="5">
        <v>-8.4780342999999994E-2</v>
      </c>
      <c r="K558" s="6">
        <v>0.62465958200000005</v>
      </c>
      <c r="L558" s="6">
        <v>0.78868889600000003</v>
      </c>
    </row>
    <row r="559" spans="1:12" x14ac:dyDescent="0.2">
      <c r="A559" s="4" t="s">
        <v>774</v>
      </c>
      <c r="B559" s="8">
        <v>21.573114400000001</v>
      </c>
      <c r="C559" s="8">
        <v>21.145692830000002</v>
      </c>
      <c r="D559" s="8">
        <v>21.44252968</v>
      </c>
      <c r="E559" s="8">
        <v>21.70133972</v>
      </c>
      <c r="F559" s="8">
        <v>21.042600629999999</v>
      </c>
      <c r="G559" s="8">
        <v>21.008811949999998</v>
      </c>
      <c r="H559" s="8">
        <v>21.397977659999999</v>
      </c>
      <c r="I559" s="8">
        <v>21.287712429999999</v>
      </c>
      <c r="J559" s="5">
        <v>-0.11026522699999999</v>
      </c>
      <c r="K559" s="6">
        <v>0.62611445399999999</v>
      </c>
      <c r="L559" s="6">
        <v>0.78910654800000002</v>
      </c>
    </row>
    <row r="560" spans="1:12" x14ac:dyDescent="0.2">
      <c r="A560" s="4" t="s">
        <v>424</v>
      </c>
      <c r="B560" s="8">
        <v>21.164228439999999</v>
      </c>
      <c r="C560" s="8">
        <v>20.924337390000002</v>
      </c>
      <c r="D560" s="8">
        <v>21.082128520000001</v>
      </c>
      <c r="E560" s="8">
        <v>20.995071410000001</v>
      </c>
      <c r="F560" s="8">
        <v>20.87267494</v>
      </c>
      <c r="G560" s="8">
        <v>21.74304008</v>
      </c>
      <c r="H560" s="8">
        <v>21.06030178</v>
      </c>
      <c r="I560" s="8">
        <v>21.25733894</v>
      </c>
      <c r="J560" s="5">
        <v>0.19703716700000001</v>
      </c>
      <c r="K560" s="6">
        <v>0.62919203400000001</v>
      </c>
      <c r="L560" s="6">
        <v>0.79096422300000002</v>
      </c>
    </row>
    <row r="561" spans="1:12" x14ac:dyDescent="0.2">
      <c r="A561" s="4" t="s">
        <v>411</v>
      </c>
      <c r="B561" s="8">
        <v>22.93156815</v>
      </c>
      <c r="C561" s="8">
        <v>22.182529450000001</v>
      </c>
      <c r="D561" s="8">
        <v>22.855669020000001</v>
      </c>
      <c r="E561" s="8">
        <v>23.188579560000001</v>
      </c>
      <c r="F561" s="8">
        <v>22.573114400000001</v>
      </c>
      <c r="G561" s="8">
        <v>22.682174679999999</v>
      </c>
      <c r="H561" s="8">
        <v>22.693562839999998</v>
      </c>
      <c r="I561" s="8">
        <v>22.84038146</v>
      </c>
      <c r="J561" s="5">
        <v>0.14681862100000001</v>
      </c>
      <c r="K561" s="6">
        <v>0.63096861100000001</v>
      </c>
      <c r="L561" s="6">
        <v>0.79096422300000002</v>
      </c>
    </row>
    <row r="562" spans="1:12" x14ac:dyDescent="0.2">
      <c r="A562" s="4" t="s">
        <v>355</v>
      </c>
      <c r="B562" s="8">
        <v>22.221403120000002</v>
      </c>
      <c r="C562" s="8">
        <v>21.259256359999998</v>
      </c>
      <c r="D562" s="8">
        <v>21.632007600000001</v>
      </c>
      <c r="E562" s="8">
        <v>21.506881709999998</v>
      </c>
      <c r="F562" s="8">
        <v>21.359174729999999</v>
      </c>
      <c r="G562" s="8">
        <v>21.771528239999999</v>
      </c>
      <c r="H562" s="8">
        <v>21.759387530000001</v>
      </c>
      <c r="I562" s="8">
        <v>21.556059730000001</v>
      </c>
      <c r="J562" s="5">
        <v>-0.203327799</v>
      </c>
      <c r="K562" s="6">
        <v>0.630965832</v>
      </c>
      <c r="L562" s="6">
        <v>0.79096422300000002</v>
      </c>
    </row>
    <row r="563" spans="1:12" x14ac:dyDescent="0.2">
      <c r="A563" s="4" t="s">
        <v>410</v>
      </c>
      <c r="B563" s="8">
        <v>21.406654360000001</v>
      </c>
      <c r="C563" s="8">
        <v>21.906097410000001</v>
      </c>
      <c r="D563" s="8">
        <v>19.477447510000001</v>
      </c>
      <c r="E563" s="8">
        <v>22.55215454</v>
      </c>
      <c r="F563" s="8">
        <v>22.396236420000001</v>
      </c>
      <c r="G563" s="8">
        <v>19.677473070000001</v>
      </c>
      <c r="H563" s="8">
        <v>21.241900009999998</v>
      </c>
      <c r="I563" s="8">
        <v>21.991444019999999</v>
      </c>
      <c r="J563" s="5">
        <v>0.74954401400000004</v>
      </c>
      <c r="K563" s="6">
        <v>0.63460498700000001</v>
      </c>
      <c r="L563" s="6">
        <v>0.792068051</v>
      </c>
    </row>
    <row r="564" spans="1:12" x14ac:dyDescent="0.2">
      <c r="A564" s="4" t="s">
        <v>716</v>
      </c>
      <c r="B564" s="8">
        <v>23.55215454</v>
      </c>
      <c r="C564" s="8">
        <v>24.231691359999999</v>
      </c>
      <c r="D564" s="8">
        <v>23.913421629999998</v>
      </c>
      <c r="E564" s="8">
        <v>24.069072720000001</v>
      </c>
      <c r="F564" s="8">
        <v>23.73892403</v>
      </c>
      <c r="G564" s="8">
        <v>24.274976729999999</v>
      </c>
      <c r="H564" s="8">
        <v>23.925544420000001</v>
      </c>
      <c r="I564" s="8">
        <v>24.044269190000001</v>
      </c>
      <c r="J564" s="5">
        <v>0.11872477400000001</v>
      </c>
      <c r="K564" s="6">
        <v>0.63523406400000004</v>
      </c>
      <c r="L564" s="6">
        <v>0.792068051</v>
      </c>
    </row>
    <row r="565" spans="1:12" x14ac:dyDescent="0.2">
      <c r="A565" s="4" t="s">
        <v>308</v>
      </c>
      <c r="B565" s="8">
        <v>22.253496169999998</v>
      </c>
      <c r="C565" s="8">
        <v>21.991615299999999</v>
      </c>
      <c r="D565" s="8">
        <v>21.692853929999998</v>
      </c>
      <c r="E565" s="8">
        <v>21.815189360000002</v>
      </c>
      <c r="F565" s="8">
        <v>22.120601650000001</v>
      </c>
      <c r="G565" s="8">
        <v>22.34840775</v>
      </c>
      <c r="H565" s="8">
        <v>21.997370239999999</v>
      </c>
      <c r="I565" s="8">
        <v>22.111079140000001</v>
      </c>
      <c r="J565" s="5">
        <v>0.113708907</v>
      </c>
      <c r="K565" s="6">
        <v>0.63328306300000003</v>
      </c>
      <c r="L565" s="6">
        <v>0.792068051</v>
      </c>
    </row>
    <row r="566" spans="1:12" x14ac:dyDescent="0.2">
      <c r="A566" s="4" t="s">
        <v>434</v>
      </c>
      <c r="B566" s="8">
        <v>22.104696270000002</v>
      </c>
      <c r="C566" s="8">
        <v>22.39362144</v>
      </c>
      <c r="D566" s="8">
        <v>20.324720379999999</v>
      </c>
      <c r="E566" s="8">
        <v>22.475065229999998</v>
      </c>
      <c r="F566" s="8">
        <v>23.686456679999999</v>
      </c>
      <c r="G566" s="8">
        <v>20.4114933</v>
      </c>
      <c r="H566" s="8">
        <v>21.849097359999998</v>
      </c>
      <c r="I566" s="8">
        <v>22.719883970000001</v>
      </c>
      <c r="J566" s="5">
        <v>0.87078660699999999</v>
      </c>
      <c r="K566" s="6">
        <v>0.639886913</v>
      </c>
      <c r="L566" s="6">
        <v>0.79645498699999995</v>
      </c>
    </row>
    <row r="567" spans="1:12" x14ac:dyDescent="0.2">
      <c r="A567" s="4" t="s">
        <v>352</v>
      </c>
      <c r="B567" s="8">
        <v>23.07071114</v>
      </c>
      <c r="C567" s="8">
        <v>23.44252968</v>
      </c>
      <c r="D567" s="8">
        <v>24.019031519999999</v>
      </c>
      <c r="E567" s="8">
        <v>23.52850342</v>
      </c>
      <c r="F567" s="8">
        <v>23.42981911</v>
      </c>
      <c r="G567" s="8">
        <v>24.085374829999999</v>
      </c>
      <c r="H567" s="8">
        <v>23.564224490000001</v>
      </c>
      <c r="I567" s="8">
        <v>23.711178719999999</v>
      </c>
      <c r="J567" s="5">
        <v>0.14695423699999999</v>
      </c>
      <c r="K567" s="6">
        <v>0.645396317</v>
      </c>
      <c r="L567" s="6">
        <v>0.80155162599999996</v>
      </c>
    </row>
    <row r="568" spans="1:12" x14ac:dyDescent="0.2">
      <c r="A568" s="4" t="s">
        <v>512</v>
      </c>
      <c r="B568" s="8">
        <v>25.986850740000001</v>
      </c>
      <c r="C568" s="8">
        <v>26.17569542</v>
      </c>
      <c r="D568" s="8">
        <v>26.789548870000001</v>
      </c>
      <c r="E568" s="8">
        <v>26.402431490000001</v>
      </c>
      <c r="F568" s="8">
        <v>26.216970440000001</v>
      </c>
      <c r="G568" s="8">
        <v>26.764457700000001</v>
      </c>
      <c r="H568" s="8">
        <v>26.359509790000001</v>
      </c>
      <c r="I568" s="8">
        <v>26.479491100000001</v>
      </c>
      <c r="J568" s="5">
        <v>0.119981307</v>
      </c>
      <c r="K568" s="6">
        <v>0.64659490600000002</v>
      </c>
      <c r="L568" s="6">
        <v>0.80155162599999996</v>
      </c>
    </row>
    <row r="569" spans="1:12" x14ac:dyDescent="0.2">
      <c r="A569" s="4" t="s">
        <v>464</v>
      </c>
      <c r="B569" s="8">
        <v>21.759387969999999</v>
      </c>
      <c r="C569" s="8">
        <v>18.642490389999999</v>
      </c>
      <c r="D569" s="8">
        <v>18.46817398</v>
      </c>
      <c r="E569" s="8">
        <v>20.834606170000001</v>
      </c>
      <c r="F569" s="8">
        <v>20.73892403</v>
      </c>
      <c r="G569" s="8">
        <v>19.083534239999999</v>
      </c>
      <c r="H569" s="8">
        <v>20.4582558</v>
      </c>
      <c r="I569" s="8">
        <v>20.40856917</v>
      </c>
      <c r="J569" s="5">
        <v>-4.9686626999999997E-2</v>
      </c>
      <c r="K569" s="6">
        <v>0.64854889400000004</v>
      </c>
      <c r="L569" s="6">
        <v>0.80155162599999996</v>
      </c>
    </row>
    <row r="570" spans="1:12" x14ac:dyDescent="0.2">
      <c r="A570" s="4" t="s">
        <v>303</v>
      </c>
      <c r="B570" s="8">
        <v>24.984680180000002</v>
      </c>
      <c r="C570" s="8">
        <v>25.764457700000001</v>
      </c>
      <c r="D570" s="8">
        <v>27.751747129999998</v>
      </c>
      <c r="E570" s="8">
        <v>26.433008189999999</v>
      </c>
      <c r="F570" s="8">
        <v>26.027492519999999</v>
      </c>
      <c r="G570" s="8">
        <v>24.56383705</v>
      </c>
      <c r="H570" s="8">
        <v>26.651299210000001</v>
      </c>
      <c r="I570" s="8">
        <v>25.868599119999999</v>
      </c>
      <c r="J570" s="5">
        <v>-0.78270008599999996</v>
      </c>
      <c r="K570" s="6">
        <v>0.64850897399999996</v>
      </c>
      <c r="L570" s="6">
        <v>0.80155162599999996</v>
      </c>
    </row>
    <row r="571" spans="1:12" x14ac:dyDescent="0.2">
      <c r="A571" s="4" t="s">
        <v>247</v>
      </c>
      <c r="B571" s="8">
        <v>25.220664979999999</v>
      </c>
      <c r="C571" s="8">
        <v>24.702398299999999</v>
      </c>
      <c r="D571" s="8">
        <v>24.80439758</v>
      </c>
      <c r="E571" s="8">
        <v>25.031705859999999</v>
      </c>
      <c r="F571" s="8">
        <v>24.351106640000001</v>
      </c>
      <c r="G571" s="8">
        <v>24.953935619999999</v>
      </c>
      <c r="H571" s="8">
        <v>24.927053239999999</v>
      </c>
      <c r="I571" s="8">
        <v>24.80931258</v>
      </c>
      <c r="J571" s="5">
        <v>-0.117740661</v>
      </c>
      <c r="K571" s="6">
        <v>0.65144877700000003</v>
      </c>
      <c r="L571" s="6">
        <v>0.80231059900000001</v>
      </c>
    </row>
    <row r="572" spans="1:12" x14ac:dyDescent="0.2">
      <c r="A572" s="4" t="s">
        <v>761</v>
      </c>
      <c r="B572" s="8">
        <v>19.144018169999999</v>
      </c>
      <c r="C572" s="8">
        <v>23.364528660000001</v>
      </c>
      <c r="D572" s="8">
        <v>21.662752149999999</v>
      </c>
      <c r="E572" s="8">
        <v>18.404272079999998</v>
      </c>
      <c r="F572" s="8">
        <v>22.26212692</v>
      </c>
      <c r="G572" s="8">
        <v>21.05589676</v>
      </c>
      <c r="H572" s="8">
        <v>22.224284839999999</v>
      </c>
      <c r="I572" s="8">
        <v>21.264405719999999</v>
      </c>
      <c r="J572" s="5">
        <v>-0.959879119</v>
      </c>
      <c r="K572" s="6">
        <v>0.65125559799999999</v>
      </c>
      <c r="L572" s="6">
        <v>0.80231059900000001</v>
      </c>
    </row>
    <row r="573" spans="1:12" x14ac:dyDescent="0.2">
      <c r="A573" s="4" t="s">
        <v>637</v>
      </c>
      <c r="B573" s="8">
        <v>24.759387969999999</v>
      </c>
      <c r="C573" s="8">
        <v>25.16038704</v>
      </c>
      <c r="D573" s="8">
        <v>24.29614067</v>
      </c>
      <c r="E573" s="8">
        <v>24.681102750000001</v>
      </c>
      <c r="F573" s="8">
        <v>24.609640120000002</v>
      </c>
      <c r="G573" s="8">
        <v>24.558008189999999</v>
      </c>
      <c r="H573" s="8">
        <v>24.781234250000001</v>
      </c>
      <c r="I573" s="8">
        <v>24.617135019999999</v>
      </c>
      <c r="J573" s="5">
        <v>-0.16409922499999999</v>
      </c>
      <c r="K573" s="6">
        <v>0.65290598399999999</v>
      </c>
      <c r="L573" s="6">
        <v>0.80269702499999995</v>
      </c>
    </row>
    <row r="574" spans="1:12" x14ac:dyDescent="0.2">
      <c r="A574" s="4" t="s">
        <v>344</v>
      </c>
      <c r="B574" s="8">
        <v>18.462774280000001</v>
      </c>
      <c r="C574" s="8">
        <v>19.48148346</v>
      </c>
      <c r="D574" s="8">
        <v>19.41079903</v>
      </c>
      <c r="E574" s="8">
        <v>19.483453749999999</v>
      </c>
      <c r="F574" s="8">
        <v>19.042503360000001</v>
      </c>
      <c r="G574" s="8">
        <v>19.338649749999998</v>
      </c>
      <c r="H574" s="8">
        <v>19.18679431</v>
      </c>
      <c r="I574" s="8">
        <v>19.299658269999998</v>
      </c>
      <c r="J574" s="5">
        <v>0.112863955</v>
      </c>
      <c r="K574" s="6">
        <v>0.65565463199999996</v>
      </c>
      <c r="L574" s="6">
        <v>0.80466704899999997</v>
      </c>
    </row>
    <row r="575" spans="1:12" x14ac:dyDescent="0.2">
      <c r="A575" s="4" t="s">
        <v>689</v>
      </c>
      <c r="B575" s="8">
        <v>23.364528660000001</v>
      </c>
      <c r="C575" s="8">
        <v>23.216970440000001</v>
      </c>
      <c r="D575" s="8">
        <v>23.04759979</v>
      </c>
      <c r="E575" s="8">
        <v>23.199104309999999</v>
      </c>
      <c r="F575" s="8">
        <v>22.893192290000002</v>
      </c>
      <c r="G575" s="8">
        <v>24.052583689999999</v>
      </c>
      <c r="H575" s="8">
        <v>23.215490249999998</v>
      </c>
      <c r="I575" s="8">
        <v>23.468450300000001</v>
      </c>
      <c r="J575" s="5">
        <v>0.25296005100000002</v>
      </c>
      <c r="K575" s="6">
        <v>0.65682361700000003</v>
      </c>
      <c r="L575" s="6">
        <v>0.80469490300000002</v>
      </c>
    </row>
    <row r="576" spans="1:12" x14ac:dyDescent="0.2">
      <c r="A576" s="4" t="s">
        <v>349</v>
      </c>
      <c r="B576" s="8">
        <v>22.419569020000001</v>
      </c>
      <c r="C576" s="8">
        <v>23.632007600000001</v>
      </c>
      <c r="D576" s="8">
        <v>22.849954610000001</v>
      </c>
      <c r="E576" s="8">
        <v>22.795507430000001</v>
      </c>
      <c r="F576" s="8">
        <v>22.690725329999999</v>
      </c>
      <c r="G576" s="8">
        <v>22.90058136</v>
      </c>
      <c r="H576" s="8">
        <v>23.05644762</v>
      </c>
      <c r="I576" s="8">
        <v>22.798147499999999</v>
      </c>
      <c r="J576" s="5">
        <v>-0.25830012200000002</v>
      </c>
      <c r="K576" s="6">
        <v>0.65852826600000003</v>
      </c>
      <c r="L576" s="6">
        <v>0.80537777499999996</v>
      </c>
    </row>
    <row r="577" spans="1:12" x14ac:dyDescent="0.2">
      <c r="A577" s="4" t="s">
        <v>458</v>
      </c>
      <c r="B577" s="8">
        <v>25.697103500000001</v>
      </c>
      <c r="C577" s="8">
        <v>24.728582379999999</v>
      </c>
      <c r="D577" s="8">
        <v>25.04426956</v>
      </c>
      <c r="E577" s="8">
        <v>25.310079569999999</v>
      </c>
      <c r="F577" s="8">
        <v>24.632007600000001</v>
      </c>
      <c r="G577" s="8">
        <v>25.035905840000002</v>
      </c>
      <c r="H577" s="8">
        <v>25.214503069999999</v>
      </c>
      <c r="I577" s="8">
        <v>25.01903119</v>
      </c>
      <c r="J577" s="5">
        <v>-0.19547188400000001</v>
      </c>
      <c r="K577" s="6">
        <v>0.66075405099999995</v>
      </c>
      <c r="L577" s="6">
        <v>0.806694511</v>
      </c>
    </row>
    <row r="578" spans="1:12" x14ac:dyDescent="0.2">
      <c r="A578" s="4" t="s">
        <v>586</v>
      </c>
      <c r="B578" s="8">
        <v>19.358190539999999</v>
      </c>
      <c r="C578" s="8">
        <v>23.9583683</v>
      </c>
      <c r="D578" s="8">
        <v>24.949489589999999</v>
      </c>
      <c r="E578" s="8">
        <v>18.885017399999999</v>
      </c>
      <c r="F578" s="8">
        <v>23.49228287</v>
      </c>
      <c r="G578" s="8">
        <v>22.740983960000001</v>
      </c>
      <c r="H578" s="8">
        <v>23.97222777</v>
      </c>
      <c r="I578" s="8">
        <v>22.616695660000001</v>
      </c>
      <c r="J578" s="5">
        <v>-1.3555321140000001</v>
      </c>
      <c r="K578" s="6">
        <v>0.66344550899999999</v>
      </c>
      <c r="L578" s="6">
        <v>0.80857421399999996</v>
      </c>
    </row>
    <row r="579" spans="1:12" x14ac:dyDescent="0.2">
      <c r="A579" s="4" t="s">
        <v>383</v>
      </c>
      <c r="B579" s="8">
        <v>27.538898469999999</v>
      </c>
      <c r="C579" s="8">
        <v>27.85638046</v>
      </c>
      <c r="D579" s="8">
        <v>28.07111931</v>
      </c>
      <c r="E579" s="8">
        <v>27.725984570000001</v>
      </c>
      <c r="F579" s="8">
        <v>27.553621289999999</v>
      </c>
      <c r="G579" s="8">
        <v>27.92592239</v>
      </c>
      <c r="H579" s="8">
        <v>27.83845861</v>
      </c>
      <c r="I579" s="8">
        <v>27.74321131</v>
      </c>
      <c r="J579" s="5">
        <v>-9.5247301000000006E-2</v>
      </c>
      <c r="K579" s="6">
        <v>0.66828006100000004</v>
      </c>
      <c r="L579" s="6">
        <v>0.81305477100000001</v>
      </c>
    </row>
    <row r="580" spans="1:12" x14ac:dyDescent="0.2">
      <c r="A580" s="4" t="s">
        <v>426</v>
      </c>
      <c r="B580" s="8">
        <v>21.1332016</v>
      </c>
      <c r="C580" s="8">
        <v>21.815189360000002</v>
      </c>
      <c r="D580" s="8">
        <v>19.589403149999999</v>
      </c>
      <c r="E580" s="8">
        <v>21.091238019999999</v>
      </c>
      <c r="F580" s="8">
        <v>21.437459950000001</v>
      </c>
      <c r="G580" s="8">
        <v>20.924337390000002</v>
      </c>
      <c r="H580" s="8">
        <v>21.107647679999999</v>
      </c>
      <c r="I580" s="8">
        <v>21.167104429999998</v>
      </c>
      <c r="J580" s="5">
        <v>5.9456754000000001E-2</v>
      </c>
      <c r="K580" s="6">
        <v>0.67493899700000004</v>
      </c>
      <c r="L580" s="6">
        <v>0.81973559900000004</v>
      </c>
    </row>
    <row r="581" spans="1:12" x14ac:dyDescent="0.2">
      <c r="A581" s="4" t="s">
        <v>295</v>
      </c>
      <c r="B581" s="8">
        <v>23.236080170000001</v>
      </c>
      <c r="C581" s="8">
        <v>23.799465179999999</v>
      </c>
      <c r="D581" s="8">
        <v>23.480005259999999</v>
      </c>
      <c r="E581" s="8">
        <v>23.675729749999999</v>
      </c>
      <c r="F581" s="8">
        <v>23.40405655</v>
      </c>
      <c r="G581" s="8">
        <v>23.686456679999999</v>
      </c>
      <c r="H581" s="8">
        <v>23.523726809999999</v>
      </c>
      <c r="I581" s="8">
        <v>23.594533890000001</v>
      </c>
      <c r="J581" s="5">
        <v>7.0807084000000006E-2</v>
      </c>
      <c r="K581" s="6">
        <v>0.67884729499999996</v>
      </c>
      <c r="L581" s="6">
        <v>0.82305837800000003</v>
      </c>
    </row>
    <row r="582" spans="1:12" x14ac:dyDescent="0.2">
      <c r="A582" s="4" t="s">
        <v>240</v>
      </c>
      <c r="B582" s="8">
        <v>23.749191280000002</v>
      </c>
      <c r="C582" s="8">
        <v>23.40405655</v>
      </c>
      <c r="D582" s="8">
        <v>23.56383705</v>
      </c>
      <c r="E582" s="8">
        <v>23.73892403</v>
      </c>
      <c r="F582" s="8">
        <v>23.02242279</v>
      </c>
      <c r="G582" s="8">
        <v>23.632007600000001</v>
      </c>
      <c r="H582" s="8">
        <v>23.57926677</v>
      </c>
      <c r="I582" s="8">
        <v>23.497165890000002</v>
      </c>
      <c r="J582" s="5">
        <v>-8.2100878000000002E-2</v>
      </c>
      <c r="K582" s="6">
        <v>0.68167969699999997</v>
      </c>
      <c r="L582" s="6">
        <v>0.82453596100000004</v>
      </c>
    </row>
    <row r="583" spans="1:12" x14ac:dyDescent="0.2">
      <c r="A583" s="4" t="s">
        <v>762</v>
      </c>
      <c r="B583" s="8">
        <v>19.611442570000001</v>
      </c>
      <c r="C583" s="8">
        <v>20.627561570000001</v>
      </c>
      <c r="D583" s="8">
        <v>21.276397710000001</v>
      </c>
      <c r="E583" s="8">
        <v>20.7875576</v>
      </c>
      <c r="F583" s="8">
        <v>17.942333219999998</v>
      </c>
      <c r="G583" s="8">
        <v>21.276397710000001</v>
      </c>
      <c r="H583" s="8">
        <v>20.65723706</v>
      </c>
      <c r="I583" s="8">
        <v>20.548827119999999</v>
      </c>
      <c r="J583" s="5">
        <v>-0.108409938</v>
      </c>
      <c r="K583" s="6">
        <v>0.68358964300000002</v>
      </c>
      <c r="L583" s="6">
        <v>0.82453596100000004</v>
      </c>
    </row>
    <row r="584" spans="1:12" x14ac:dyDescent="0.2">
      <c r="A584" s="4" t="s">
        <v>400</v>
      </c>
      <c r="B584" s="8">
        <v>22.880168909999998</v>
      </c>
      <c r="C584" s="8">
        <v>22.27923393</v>
      </c>
      <c r="D584" s="8">
        <v>23.455129620000001</v>
      </c>
      <c r="E584" s="8">
        <v>22.911594390000001</v>
      </c>
      <c r="F584" s="8">
        <v>22.480005259999999</v>
      </c>
      <c r="G584" s="8">
        <v>22.74509239</v>
      </c>
      <c r="H584" s="8">
        <v>22.950083410000001</v>
      </c>
      <c r="I584" s="8">
        <v>22.723035299999999</v>
      </c>
      <c r="J584" s="5">
        <v>-0.227048105</v>
      </c>
      <c r="K584" s="6">
        <v>0.68266074799999998</v>
      </c>
      <c r="L584" s="6">
        <v>0.82453596100000004</v>
      </c>
    </row>
    <row r="585" spans="1:12" x14ac:dyDescent="0.2">
      <c r="A585" s="4" t="s">
        <v>167</v>
      </c>
      <c r="B585" s="8">
        <v>22.968950270000001</v>
      </c>
      <c r="C585" s="8">
        <v>23.083751679999999</v>
      </c>
      <c r="D585" s="8">
        <v>23.045934679999998</v>
      </c>
      <c r="E585" s="8">
        <v>23.598325729999999</v>
      </c>
      <c r="F585" s="8">
        <v>22.809312819999999</v>
      </c>
      <c r="G585" s="8">
        <v>22.99851799</v>
      </c>
      <c r="H585" s="8">
        <v>23.033666180000001</v>
      </c>
      <c r="I585" s="8">
        <v>23.175948269999999</v>
      </c>
      <c r="J585" s="5">
        <v>0.142282098</v>
      </c>
      <c r="K585" s="6">
        <v>0.69153987699999997</v>
      </c>
      <c r="L585" s="6">
        <v>0.828269704</v>
      </c>
    </row>
    <row r="586" spans="1:12" x14ac:dyDescent="0.2">
      <c r="A586" s="4" t="s">
        <v>506</v>
      </c>
      <c r="B586" s="8">
        <v>27.050510410000001</v>
      </c>
      <c r="C586" s="8">
        <v>26.527011869999999</v>
      </c>
      <c r="D586" s="8">
        <v>26.57542419</v>
      </c>
      <c r="E586" s="8">
        <v>26.920253750000001</v>
      </c>
      <c r="F586" s="8">
        <v>26.826385500000001</v>
      </c>
      <c r="G586" s="8">
        <v>26.645814900000001</v>
      </c>
      <c r="H586" s="8">
        <v>26.737634750000002</v>
      </c>
      <c r="I586" s="8">
        <v>26.801933429999998</v>
      </c>
      <c r="J586" s="5">
        <v>6.4298680999999996E-2</v>
      </c>
      <c r="K586" s="6">
        <v>0.68896455099999998</v>
      </c>
      <c r="L586" s="6">
        <v>0.828269704</v>
      </c>
    </row>
    <row r="587" spans="1:12" x14ac:dyDescent="0.2">
      <c r="A587" s="4" t="s">
        <v>67</v>
      </c>
      <c r="B587" s="8">
        <v>23.749191280000002</v>
      </c>
      <c r="C587" s="8">
        <v>23.789548870000001</v>
      </c>
      <c r="D587" s="8">
        <v>23.857568740000001</v>
      </c>
      <c r="E587" s="8">
        <v>23.55215454</v>
      </c>
      <c r="F587" s="8">
        <v>24.093456270000001</v>
      </c>
      <c r="G587" s="8">
        <v>23.504457469999998</v>
      </c>
      <c r="H587" s="8">
        <v>23.799464889999999</v>
      </c>
      <c r="I587" s="8">
        <v>23.74235406</v>
      </c>
      <c r="J587" s="5">
        <v>-5.7110832E-2</v>
      </c>
      <c r="K587" s="6">
        <v>0.69029742400000005</v>
      </c>
      <c r="L587" s="6">
        <v>0.828269704</v>
      </c>
    </row>
    <row r="588" spans="1:12" x14ac:dyDescent="0.2">
      <c r="A588" s="4" t="s">
        <v>328</v>
      </c>
      <c r="B588" s="8">
        <v>21.264991760000001</v>
      </c>
      <c r="C588" s="8">
        <v>21.103740689999999</v>
      </c>
      <c r="D588" s="8">
        <v>19.67081451</v>
      </c>
      <c r="E588" s="8">
        <v>20.857568740000001</v>
      </c>
      <c r="F588" s="8">
        <v>21.45763779</v>
      </c>
      <c r="G588" s="8">
        <v>18.325181959999998</v>
      </c>
      <c r="H588" s="8">
        <v>20.834133040000001</v>
      </c>
      <c r="I588" s="8">
        <v>20.699483690000001</v>
      </c>
      <c r="J588" s="5">
        <v>-0.134649351</v>
      </c>
      <c r="K588" s="6">
        <v>0.68955811600000005</v>
      </c>
      <c r="L588" s="6">
        <v>0.828269704</v>
      </c>
    </row>
    <row r="589" spans="1:12" x14ac:dyDescent="0.2">
      <c r="A589" s="4" t="s">
        <v>562</v>
      </c>
      <c r="B589" s="8">
        <v>20.1332016</v>
      </c>
      <c r="C589" s="8">
        <v>21.680028920000002</v>
      </c>
      <c r="D589" s="8">
        <v>20.05589676</v>
      </c>
      <c r="E589" s="8">
        <v>20.437459950000001</v>
      </c>
      <c r="F589" s="8">
        <v>20.93876457</v>
      </c>
      <c r="G589" s="8">
        <v>19.67037964</v>
      </c>
      <c r="H589" s="8">
        <v>20.8320322</v>
      </c>
      <c r="I589" s="8">
        <v>20.438949220000001</v>
      </c>
      <c r="J589" s="5">
        <v>-0.39308298000000003</v>
      </c>
      <c r="K589" s="6">
        <v>0.69258449600000005</v>
      </c>
      <c r="L589" s="6">
        <v>0.828269704</v>
      </c>
    </row>
    <row r="590" spans="1:12" x14ac:dyDescent="0.2">
      <c r="A590" s="4" t="s">
        <v>395</v>
      </c>
      <c r="B590" s="8">
        <v>22.059202190000001</v>
      </c>
      <c r="C590" s="8">
        <v>22.197605129999999</v>
      </c>
      <c r="D590" s="8">
        <v>22.470106120000001</v>
      </c>
      <c r="E590" s="8">
        <v>22.158077240000001</v>
      </c>
      <c r="F590" s="8">
        <v>21.949489589999999</v>
      </c>
      <c r="G590" s="8">
        <v>22.396236420000001</v>
      </c>
      <c r="H590" s="8">
        <v>22.252534310000001</v>
      </c>
      <c r="I590" s="8">
        <v>22.179495719999998</v>
      </c>
      <c r="J590" s="5">
        <v>-7.3038589000000001E-2</v>
      </c>
      <c r="K590" s="6">
        <v>0.69548334099999998</v>
      </c>
      <c r="L590" s="6">
        <v>0.83032194800000003</v>
      </c>
    </row>
    <row r="591" spans="1:12" x14ac:dyDescent="0.2">
      <c r="A591" s="4" t="s">
        <v>611</v>
      </c>
      <c r="B591" s="8">
        <v>22.961904530000002</v>
      </c>
      <c r="C591" s="8">
        <v>23.0625</v>
      </c>
      <c r="D591" s="8">
        <v>22.450103760000001</v>
      </c>
      <c r="E591" s="8">
        <v>22.611892699999999</v>
      </c>
      <c r="F591" s="8">
        <v>22.586919779999999</v>
      </c>
      <c r="G591" s="8">
        <v>22.988151550000001</v>
      </c>
      <c r="H591" s="8">
        <v>22.84868221</v>
      </c>
      <c r="I591" s="8">
        <v>22.740982540000001</v>
      </c>
      <c r="J591" s="5">
        <v>-0.107699666</v>
      </c>
      <c r="K591" s="6">
        <v>0.69798210999999999</v>
      </c>
      <c r="L591" s="6">
        <v>0.83189039200000003</v>
      </c>
    </row>
    <row r="592" spans="1:12" x14ac:dyDescent="0.2">
      <c r="A592" s="4" t="s">
        <v>347</v>
      </c>
      <c r="B592" s="8">
        <v>25.364528660000001</v>
      </c>
      <c r="C592" s="8">
        <v>26.686456679999999</v>
      </c>
      <c r="D592" s="8">
        <v>25.171882629999999</v>
      </c>
      <c r="E592" s="8">
        <v>26.069072720000001</v>
      </c>
      <c r="F592" s="8">
        <v>25.969390870000002</v>
      </c>
      <c r="G592" s="8">
        <v>25.782068249999998</v>
      </c>
      <c r="H592" s="8">
        <v>25.908848939999999</v>
      </c>
      <c r="I592" s="8">
        <v>25.945031419999999</v>
      </c>
      <c r="J592" s="5">
        <v>3.6182478999999997E-2</v>
      </c>
      <c r="K592" s="6">
        <v>0.70136962400000002</v>
      </c>
      <c r="L592" s="6">
        <v>0.83375464200000005</v>
      </c>
    </row>
    <row r="593" spans="1:12" x14ac:dyDescent="0.2">
      <c r="A593" s="4" t="s">
        <v>216</v>
      </c>
      <c r="B593" s="8">
        <v>26.21881866</v>
      </c>
      <c r="C593" s="8">
        <v>26.73892403</v>
      </c>
      <c r="D593" s="8">
        <v>26.453561780000001</v>
      </c>
      <c r="E593" s="8">
        <v>26.08334541</v>
      </c>
      <c r="F593" s="8">
        <v>26.54775047</v>
      </c>
      <c r="G593" s="8">
        <v>26.518033979999998</v>
      </c>
      <c r="H593" s="8">
        <v>26.48615757</v>
      </c>
      <c r="I593" s="8">
        <v>26.398087289999999</v>
      </c>
      <c r="J593" s="5">
        <v>-8.8070279000000001E-2</v>
      </c>
      <c r="K593" s="6">
        <v>0.70192164300000004</v>
      </c>
      <c r="L593" s="6">
        <v>0.83375464200000005</v>
      </c>
    </row>
    <row r="594" spans="1:12" x14ac:dyDescent="0.2">
      <c r="B594" s="8">
        <v>25.50748634</v>
      </c>
      <c r="C594" s="8">
        <v>25.984680180000002</v>
      </c>
      <c r="D594" s="8">
        <v>25.445690160000002</v>
      </c>
      <c r="E594" s="8">
        <v>25.766986849999999</v>
      </c>
      <c r="F594" s="8">
        <v>25.956153870000001</v>
      </c>
      <c r="G594" s="8">
        <v>25.48308372</v>
      </c>
      <c r="H594" s="8">
        <v>25.666729709999998</v>
      </c>
      <c r="I594" s="8">
        <v>25.748338360000002</v>
      </c>
      <c r="J594" s="5">
        <v>8.1608650000000005E-2</v>
      </c>
      <c r="K594" s="6">
        <v>0.70367449900000001</v>
      </c>
      <c r="L594" s="6">
        <v>0.83442482900000003</v>
      </c>
    </row>
    <row r="595" spans="1:12" x14ac:dyDescent="0.2">
      <c r="A595" s="1" t="s">
        <v>430</v>
      </c>
      <c r="B595" s="8">
        <v>21.846132279999999</v>
      </c>
      <c r="C595" s="8">
        <v>22.139461520000001</v>
      </c>
      <c r="D595" s="8">
        <v>21.88762474</v>
      </c>
      <c r="E595" s="8">
        <v>22.008811949999998</v>
      </c>
      <c r="F595" s="8">
        <v>21.93156815</v>
      </c>
      <c r="G595" s="8">
        <v>22.052583689999999</v>
      </c>
      <c r="H595" s="8">
        <v>21.96366905</v>
      </c>
      <c r="I595" s="8">
        <v>21.998518709999999</v>
      </c>
      <c r="J595" s="5">
        <v>3.4849665000000002E-2</v>
      </c>
      <c r="K595" s="6">
        <v>0.70531334199999995</v>
      </c>
      <c r="L595" s="6">
        <v>0.83495778499999995</v>
      </c>
    </row>
    <row r="596" spans="1:12" x14ac:dyDescent="0.2">
      <c r="A596" s="1" t="s">
        <v>405</v>
      </c>
      <c r="B596" s="8">
        <v>21.632007600000001</v>
      </c>
      <c r="C596" s="8">
        <v>21.86891365</v>
      </c>
      <c r="D596" s="8">
        <v>21.974212649999998</v>
      </c>
      <c r="E596" s="8">
        <v>21.447584150000001</v>
      </c>
      <c r="F596" s="8">
        <v>21.880168909999998</v>
      </c>
      <c r="G596" s="8">
        <v>22.556838989999999</v>
      </c>
      <c r="H596" s="8">
        <v>21.83203284</v>
      </c>
      <c r="I596" s="8">
        <v>22.03478634</v>
      </c>
      <c r="J596" s="5">
        <v>0.202753504</v>
      </c>
      <c r="K596" s="6">
        <v>0.70723765900000002</v>
      </c>
      <c r="L596" s="6">
        <v>0.83582632400000001</v>
      </c>
    </row>
    <row r="597" spans="1:12" x14ac:dyDescent="0.2">
      <c r="A597" s="1" t="s">
        <v>429</v>
      </c>
      <c r="B597" s="8">
        <v>26.046352389999999</v>
      </c>
      <c r="C597" s="8">
        <v>25.48922348</v>
      </c>
      <c r="D597" s="8">
        <v>25.522529599999999</v>
      </c>
      <c r="E597" s="8">
        <v>25.651300429999999</v>
      </c>
      <c r="F597" s="8">
        <v>25.381130219999999</v>
      </c>
      <c r="G597" s="8">
        <v>25.76951218</v>
      </c>
      <c r="H597" s="8">
        <v>25.709426619999999</v>
      </c>
      <c r="I597" s="8">
        <v>25.60964096</v>
      </c>
      <c r="J597" s="5">
        <v>-9.9785654000000001E-2</v>
      </c>
      <c r="K597" s="6">
        <v>0.71016879700000002</v>
      </c>
      <c r="L597" s="6">
        <v>0.83787982500000002</v>
      </c>
    </row>
    <row r="598" spans="1:12" x14ac:dyDescent="0.2">
      <c r="A598" s="1" t="s">
        <v>381</v>
      </c>
      <c r="B598" s="8">
        <v>24.681102750000001</v>
      </c>
      <c r="C598" s="8">
        <v>25.7207756</v>
      </c>
      <c r="D598" s="8">
        <v>25.569643020000001</v>
      </c>
      <c r="E598" s="8">
        <v>25.320446010000001</v>
      </c>
      <c r="F598" s="8">
        <v>24.823959349999999</v>
      </c>
      <c r="G598" s="8">
        <v>25.387718199999998</v>
      </c>
      <c r="H598" s="8">
        <v>25.391000179999999</v>
      </c>
      <c r="I598" s="8">
        <v>25.198354949999999</v>
      </c>
      <c r="J598" s="5">
        <v>-0.192645226</v>
      </c>
      <c r="K598" s="6">
        <v>0.71230495199999999</v>
      </c>
      <c r="L598" s="6">
        <v>0.83899006099999995</v>
      </c>
    </row>
    <row r="599" spans="1:12" x14ac:dyDescent="0.2">
      <c r="A599" s="1" t="s">
        <v>420</v>
      </c>
      <c r="B599" s="8">
        <v>31.487115859999999</v>
      </c>
      <c r="C599" s="8">
        <v>31.184234620000002</v>
      </c>
      <c r="D599" s="8">
        <v>31.067277910000001</v>
      </c>
      <c r="E599" s="8">
        <v>31.340959550000001</v>
      </c>
      <c r="F599" s="8">
        <v>31.05439758</v>
      </c>
      <c r="G599" s="8">
        <v>31.166385649999999</v>
      </c>
      <c r="H599" s="8">
        <v>31.257248820000001</v>
      </c>
      <c r="I599" s="8">
        <v>31.192096329999998</v>
      </c>
      <c r="J599" s="5">
        <v>-6.5152492000000006E-2</v>
      </c>
      <c r="K599" s="6">
        <v>0.71490989000000005</v>
      </c>
      <c r="L599" s="6">
        <v>0.84064781099999997</v>
      </c>
    </row>
    <row r="600" spans="1:12" x14ac:dyDescent="0.2">
      <c r="A600" s="1" t="s">
        <v>106</v>
      </c>
      <c r="B600" s="8">
        <v>24.39100075</v>
      </c>
      <c r="C600" s="8">
        <v>24.260692599999999</v>
      </c>
      <c r="D600" s="8">
        <v>24.31699944</v>
      </c>
      <c r="E600" s="8">
        <v>24.448844909999998</v>
      </c>
      <c r="F600" s="8">
        <v>24.07724571</v>
      </c>
      <c r="G600" s="8">
        <v>24.310079569999999</v>
      </c>
      <c r="H600" s="8">
        <v>24.323886269999999</v>
      </c>
      <c r="I600" s="8">
        <v>24.286772760000002</v>
      </c>
      <c r="J600" s="5">
        <v>-3.7113506999999997E-2</v>
      </c>
      <c r="K600" s="6">
        <v>0.71995139100000005</v>
      </c>
      <c r="L600" s="6">
        <v>0.84516032900000004</v>
      </c>
    </row>
    <row r="601" spans="1:12" x14ac:dyDescent="0.2">
      <c r="A601" s="1" t="s">
        <v>223</v>
      </c>
      <c r="B601" s="8">
        <v>23.29614067</v>
      </c>
      <c r="C601" s="8">
        <v>22.383110049999999</v>
      </c>
      <c r="D601" s="8">
        <v>21.236080170000001</v>
      </c>
      <c r="E601" s="8">
        <v>22.019031519999999</v>
      </c>
      <c r="F601" s="8">
        <v>22.614141459999999</v>
      </c>
      <c r="G601" s="8">
        <v>23.032547000000001</v>
      </c>
      <c r="H601" s="8">
        <v>22.535639969999998</v>
      </c>
      <c r="I601" s="8">
        <v>22.61339285</v>
      </c>
      <c r="J601" s="5">
        <v>7.7752873E-2</v>
      </c>
      <c r="K601" s="6">
        <v>0.72574592699999996</v>
      </c>
      <c r="L601" s="6">
        <v>0.84865283300000005</v>
      </c>
    </row>
    <row r="602" spans="1:12" x14ac:dyDescent="0.2">
      <c r="A602" s="1" t="s">
        <v>678</v>
      </c>
      <c r="B602" s="8">
        <v>23.012226099999999</v>
      </c>
      <c r="C602" s="8">
        <v>22.502031330000001</v>
      </c>
      <c r="D602" s="8">
        <v>22.755317689999998</v>
      </c>
      <c r="E602" s="8">
        <v>22.789548870000001</v>
      </c>
      <c r="F602" s="8">
        <v>22.614141459999999</v>
      </c>
      <c r="G602" s="8">
        <v>23.09506798</v>
      </c>
      <c r="H602" s="8">
        <v>22.771527979999998</v>
      </c>
      <c r="I602" s="8">
        <v>22.846770679999999</v>
      </c>
      <c r="J602" s="5">
        <v>7.5242701999999995E-2</v>
      </c>
      <c r="K602" s="6">
        <v>0.72649494699999995</v>
      </c>
      <c r="L602" s="6">
        <v>0.84865283300000005</v>
      </c>
    </row>
    <row r="603" spans="1:12" x14ac:dyDescent="0.2">
      <c r="A603" s="1" t="s">
        <v>511</v>
      </c>
      <c r="B603" s="8">
        <v>23.686456679999999</v>
      </c>
      <c r="C603" s="8">
        <v>24.558008189999999</v>
      </c>
      <c r="D603" s="8">
        <v>24.035905840000002</v>
      </c>
      <c r="E603" s="8">
        <v>23.949489589999999</v>
      </c>
      <c r="F603" s="8">
        <v>24.282066350000001</v>
      </c>
      <c r="G603" s="8">
        <v>23.707672120000002</v>
      </c>
      <c r="H603" s="8">
        <v>24.13842069</v>
      </c>
      <c r="I603" s="8">
        <v>23.99909237</v>
      </c>
      <c r="J603" s="5">
        <v>-0.139328321</v>
      </c>
      <c r="K603" s="6">
        <v>0.72655320899999998</v>
      </c>
      <c r="L603" s="6">
        <v>0.84865283300000005</v>
      </c>
    </row>
    <row r="604" spans="1:12" x14ac:dyDescent="0.2">
      <c r="A604" s="1" t="s">
        <v>268</v>
      </c>
      <c r="B604" s="8">
        <v>21.902421950000001</v>
      </c>
      <c r="C604" s="8">
        <v>20.849954610000001</v>
      </c>
      <c r="D604" s="8">
        <v>19.388462069999999</v>
      </c>
      <c r="E604" s="8">
        <v>21.008811949999998</v>
      </c>
      <c r="F604" s="8">
        <v>20.591493610000001</v>
      </c>
      <c r="G604" s="8">
        <v>21.385744089999999</v>
      </c>
      <c r="H604" s="8">
        <v>21.046222230000001</v>
      </c>
      <c r="I604" s="8">
        <v>21.03142489</v>
      </c>
      <c r="J604" s="5">
        <v>-1.4797335E-2</v>
      </c>
      <c r="K604" s="6">
        <v>0.73104202200000001</v>
      </c>
      <c r="L604" s="6">
        <v>0.85247757400000002</v>
      </c>
    </row>
    <row r="605" spans="1:12" x14ac:dyDescent="0.2">
      <c r="A605" s="1" t="s">
        <v>496</v>
      </c>
      <c r="B605" s="8">
        <v>20.342994690000001</v>
      </c>
      <c r="C605" s="8">
        <v>20.2877121</v>
      </c>
      <c r="D605" s="8">
        <v>20.56383705</v>
      </c>
      <c r="E605" s="8">
        <v>20.627561570000001</v>
      </c>
      <c r="F605" s="8">
        <v>19.800254819999999</v>
      </c>
      <c r="G605" s="8">
        <v>20.477537160000001</v>
      </c>
      <c r="H605" s="8">
        <v>20.403189569999999</v>
      </c>
      <c r="I605" s="8">
        <v>20.344078769999999</v>
      </c>
      <c r="J605" s="5">
        <v>-5.9110797E-2</v>
      </c>
      <c r="K605" s="6">
        <v>0.73735167199999996</v>
      </c>
      <c r="L605" s="6">
        <v>0.85557169200000005</v>
      </c>
    </row>
    <row r="606" spans="1:12" x14ac:dyDescent="0.2">
      <c r="A606" s="1" t="s">
        <v>707</v>
      </c>
      <c r="B606" s="8">
        <v>22.638650890000001</v>
      </c>
      <c r="C606" s="8">
        <v>22.645263669999999</v>
      </c>
      <c r="D606" s="8">
        <v>19.770603179999998</v>
      </c>
      <c r="E606" s="8">
        <v>18.85827827</v>
      </c>
      <c r="F606" s="8">
        <v>21.7875576</v>
      </c>
      <c r="G606" s="8">
        <v>22.76951218</v>
      </c>
      <c r="H606" s="8">
        <v>22.152354590000002</v>
      </c>
      <c r="I606" s="8">
        <v>21.837847849999999</v>
      </c>
      <c r="J606" s="5">
        <v>-0.31450674000000001</v>
      </c>
      <c r="K606" s="6">
        <v>0.73665233900000004</v>
      </c>
      <c r="L606" s="6">
        <v>0.85557169200000005</v>
      </c>
    </row>
    <row r="607" spans="1:12" x14ac:dyDescent="0.2">
      <c r="A607" s="1" t="s">
        <v>546</v>
      </c>
      <c r="B607" s="8">
        <v>23.104696270000002</v>
      </c>
      <c r="C607" s="8">
        <v>24.060852050000001</v>
      </c>
      <c r="D607" s="8">
        <v>19.306158069999999</v>
      </c>
      <c r="E607" s="8">
        <v>23.024114610000002</v>
      </c>
      <c r="F607" s="8">
        <v>22.332105640000002</v>
      </c>
      <c r="G607" s="8">
        <v>19.047842030000002</v>
      </c>
      <c r="H607" s="8">
        <v>23.11045541</v>
      </c>
      <c r="I607" s="8">
        <v>22.18978237</v>
      </c>
      <c r="J607" s="5">
        <v>-0.92067304100000003</v>
      </c>
      <c r="K607" s="6">
        <v>0.73523998400000001</v>
      </c>
      <c r="L607" s="6">
        <v>0.85557169200000005</v>
      </c>
    </row>
    <row r="608" spans="1:12" x14ac:dyDescent="0.2">
      <c r="A608" s="1" t="s">
        <v>763</v>
      </c>
      <c r="B608" s="8">
        <v>21.236080170000001</v>
      </c>
      <c r="C608" s="8">
        <v>20.645263669999999</v>
      </c>
      <c r="D608" s="8">
        <v>20.636440279999999</v>
      </c>
      <c r="E608" s="8">
        <v>21.042600629999999</v>
      </c>
      <c r="F608" s="8">
        <v>21.718164439999999</v>
      </c>
      <c r="G608" s="8">
        <v>18.80375862</v>
      </c>
      <c r="H608" s="8">
        <v>20.86765677</v>
      </c>
      <c r="I608" s="8">
        <v>20.94773438</v>
      </c>
      <c r="J608" s="5">
        <v>8.0077615000000005E-2</v>
      </c>
      <c r="K608" s="6">
        <v>0.74262834099999997</v>
      </c>
      <c r="L608" s="6">
        <v>0.85720790400000002</v>
      </c>
    </row>
    <row r="609" spans="1:12" x14ac:dyDescent="0.2">
      <c r="A609" s="1" t="s">
        <v>696</v>
      </c>
      <c r="B609" s="8">
        <v>25.609640120000002</v>
      </c>
      <c r="C609" s="8">
        <v>25.938316350000001</v>
      </c>
      <c r="D609" s="8">
        <v>26.010519030000001</v>
      </c>
      <c r="E609" s="8">
        <v>25.749191280000002</v>
      </c>
      <c r="F609" s="8">
        <v>25.913421629999998</v>
      </c>
      <c r="G609" s="8">
        <v>25.754299159999999</v>
      </c>
      <c r="H609" s="8">
        <v>25.86309396</v>
      </c>
      <c r="I609" s="8">
        <v>25.807676300000001</v>
      </c>
      <c r="J609" s="5">
        <v>-5.5417657000000002E-2</v>
      </c>
      <c r="K609" s="6">
        <v>0.74364617300000002</v>
      </c>
      <c r="L609" s="6">
        <v>0.85720790400000002</v>
      </c>
    </row>
    <row r="610" spans="1:12" x14ac:dyDescent="0.2">
      <c r="A610" s="1" t="s">
        <v>701</v>
      </c>
      <c r="B610" s="8">
        <v>23.29614067</v>
      </c>
      <c r="C610" s="8">
        <v>23.56383705</v>
      </c>
      <c r="D610" s="8">
        <v>23.323886869999999</v>
      </c>
      <c r="E610" s="8">
        <v>23.56383705</v>
      </c>
      <c r="F610" s="8">
        <v>23.586919779999999</v>
      </c>
      <c r="G610" s="8">
        <v>22.7202549</v>
      </c>
      <c r="H610" s="8">
        <v>23.399717679999998</v>
      </c>
      <c r="I610" s="8">
        <v>23.342542770000001</v>
      </c>
      <c r="J610" s="5">
        <v>-5.7174913000000001E-2</v>
      </c>
      <c r="K610" s="6">
        <v>0.74363102599999997</v>
      </c>
      <c r="L610" s="6">
        <v>0.85720790400000002</v>
      </c>
    </row>
    <row r="611" spans="1:12" x14ac:dyDescent="0.2">
      <c r="A611" s="1" t="s">
        <v>370</v>
      </c>
      <c r="B611" s="8">
        <v>29.6831131</v>
      </c>
      <c r="C611" s="8">
        <v>27.826385500000001</v>
      </c>
      <c r="D611" s="8">
        <v>27.801933290000001</v>
      </c>
      <c r="E611" s="8">
        <v>28.58620453</v>
      </c>
      <c r="F611" s="8">
        <v>27.43141365</v>
      </c>
      <c r="G611" s="8">
        <v>28.527757640000001</v>
      </c>
      <c r="H611" s="8">
        <v>28.728149169999998</v>
      </c>
      <c r="I611" s="8">
        <v>28.269933099999999</v>
      </c>
      <c r="J611" s="5">
        <v>-0.458216071</v>
      </c>
      <c r="K611" s="6">
        <v>0.74328533299999999</v>
      </c>
      <c r="L611" s="6">
        <v>0.85720790400000002</v>
      </c>
    </row>
    <row r="612" spans="1:12" x14ac:dyDescent="0.2">
      <c r="A612" s="1" t="s">
        <v>408</v>
      </c>
      <c r="B612" s="8">
        <v>21.477537160000001</v>
      </c>
      <c r="C612" s="8">
        <v>21.158077240000001</v>
      </c>
      <c r="D612" s="8">
        <v>19.807395939999999</v>
      </c>
      <c r="E612" s="8">
        <v>21.247714999999999</v>
      </c>
      <c r="F612" s="8">
        <v>18.695520399999999</v>
      </c>
      <c r="G612" s="8">
        <v>21.432371140000001</v>
      </c>
      <c r="H612" s="8">
        <v>20.97363636</v>
      </c>
      <c r="I612" s="8">
        <v>20.868796469999999</v>
      </c>
      <c r="J612" s="5">
        <v>-0.10483988299999999</v>
      </c>
      <c r="K612" s="6">
        <v>0.74498119100000004</v>
      </c>
      <c r="L612" s="6">
        <v>0.85733901000000001</v>
      </c>
    </row>
    <row r="613" spans="1:12" x14ac:dyDescent="0.2">
      <c r="A613" s="1" t="s">
        <v>574</v>
      </c>
      <c r="B613" s="8">
        <v>26.789548870000001</v>
      </c>
      <c r="C613" s="8">
        <v>26.313543320000001</v>
      </c>
      <c r="D613" s="8">
        <v>26.152671810000001</v>
      </c>
      <c r="E613" s="8">
        <v>26.618068699999998</v>
      </c>
      <c r="F613" s="8">
        <v>26.525520319999998</v>
      </c>
      <c r="G613" s="8">
        <v>26.327316280000002</v>
      </c>
      <c r="H613" s="8">
        <v>26.44463751</v>
      </c>
      <c r="I613" s="8">
        <v>26.495336680000001</v>
      </c>
      <c r="J613" s="5">
        <v>5.0699174E-2</v>
      </c>
      <c r="K613" s="6">
        <v>0.74941432399999997</v>
      </c>
      <c r="L613" s="6">
        <v>0.85918037000000003</v>
      </c>
    </row>
    <row r="614" spans="1:12" x14ac:dyDescent="0.2">
      <c r="A614" s="1" t="s">
        <v>446</v>
      </c>
      <c r="B614" s="8">
        <v>22.533264160000002</v>
      </c>
      <c r="C614" s="8">
        <v>20.364528660000001</v>
      </c>
      <c r="D614" s="8">
        <v>21.194602969999998</v>
      </c>
      <c r="E614" s="8">
        <v>21.380470280000001</v>
      </c>
      <c r="F614" s="8">
        <v>21.40145493</v>
      </c>
      <c r="G614" s="8">
        <v>21.988151550000001</v>
      </c>
      <c r="H614" s="8">
        <v>21.64232861</v>
      </c>
      <c r="I614" s="8">
        <v>21.618629339999998</v>
      </c>
      <c r="J614" s="5">
        <v>-2.3699267999999999E-2</v>
      </c>
      <c r="K614" s="6">
        <v>0.75025294399999998</v>
      </c>
      <c r="L614" s="6">
        <v>0.85918037000000003</v>
      </c>
    </row>
    <row r="615" spans="1:12" x14ac:dyDescent="0.2">
      <c r="A615" s="1" t="s">
        <v>492</v>
      </c>
      <c r="B615" s="8">
        <v>26.885765079999999</v>
      </c>
      <c r="C615" s="8">
        <v>26.874082569999999</v>
      </c>
      <c r="D615" s="8">
        <v>26.862306589999999</v>
      </c>
      <c r="E615" s="8">
        <v>26.838459010000001</v>
      </c>
      <c r="F615" s="8">
        <v>26.412157059999998</v>
      </c>
      <c r="G615" s="8">
        <v>27.150737759999998</v>
      </c>
      <c r="H615" s="8">
        <v>26.874083200000001</v>
      </c>
      <c r="I615" s="8">
        <v>26.83163059</v>
      </c>
      <c r="J615" s="5">
        <v>-4.2452612000000001E-2</v>
      </c>
      <c r="K615" s="6">
        <v>0.74840242499999998</v>
      </c>
      <c r="L615" s="6">
        <v>0.85918037000000003</v>
      </c>
    </row>
    <row r="616" spans="1:12" x14ac:dyDescent="0.2">
      <c r="A616" s="1" t="s">
        <v>412</v>
      </c>
      <c r="B616" s="8">
        <v>23.33756065</v>
      </c>
      <c r="C616" s="8">
        <v>23.51653099</v>
      </c>
      <c r="D616" s="8">
        <v>23.749191280000002</v>
      </c>
      <c r="E616" s="8">
        <v>23.838459010000001</v>
      </c>
      <c r="F616" s="8">
        <v>23.12533951</v>
      </c>
      <c r="G616" s="8">
        <v>23.9225235</v>
      </c>
      <c r="H616" s="8">
        <v>23.54431391</v>
      </c>
      <c r="I616" s="8">
        <v>23.67033619</v>
      </c>
      <c r="J616" s="5">
        <v>0.12602228100000001</v>
      </c>
      <c r="K616" s="6">
        <v>0.75271540599999998</v>
      </c>
      <c r="L616" s="6">
        <v>0.86059644199999996</v>
      </c>
    </row>
    <row r="617" spans="1:12" x14ac:dyDescent="0.2">
      <c r="A617" s="1" t="s">
        <v>510</v>
      </c>
      <c r="B617" s="8">
        <v>22.22434998</v>
      </c>
      <c r="C617" s="8">
        <v>22.12691689</v>
      </c>
      <c r="D617" s="8">
        <v>21.974212649999998</v>
      </c>
      <c r="E617" s="8">
        <v>21.94234848</v>
      </c>
      <c r="F617" s="8">
        <v>22.477537160000001</v>
      </c>
      <c r="G617" s="8">
        <v>22.078874590000002</v>
      </c>
      <c r="H617" s="8">
        <v>22.112140849999999</v>
      </c>
      <c r="I617" s="8">
        <v>22.18454921</v>
      </c>
      <c r="J617" s="5">
        <v>7.2408353999999994E-2</v>
      </c>
      <c r="K617" s="6">
        <v>0.75960686799999999</v>
      </c>
      <c r="L617" s="6">
        <v>0.86294101999999995</v>
      </c>
    </row>
    <row r="618" spans="1:12" x14ac:dyDescent="0.2">
      <c r="A618" s="1" t="s">
        <v>320</v>
      </c>
      <c r="B618" s="8">
        <v>20.697103500000001</v>
      </c>
      <c r="C618" s="8">
        <v>21.545101169999999</v>
      </c>
      <c r="D618" s="8">
        <v>21.264991760000001</v>
      </c>
      <c r="E618" s="8">
        <v>21.194602969999998</v>
      </c>
      <c r="F618" s="8">
        <v>21.17645645</v>
      </c>
      <c r="G618" s="8">
        <v>21.39100075</v>
      </c>
      <c r="H618" s="8">
        <v>21.210544769999998</v>
      </c>
      <c r="I618" s="8">
        <v>21.25733919</v>
      </c>
      <c r="J618" s="5">
        <v>4.6794421000000003E-2</v>
      </c>
      <c r="K618" s="6">
        <v>0.75911962899999996</v>
      </c>
      <c r="L618" s="6">
        <v>0.86294101999999995</v>
      </c>
    </row>
    <row r="619" spans="1:12" x14ac:dyDescent="0.2">
      <c r="A619" s="1" t="s">
        <v>764</v>
      </c>
      <c r="B619" s="8">
        <v>19.825103760000001</v>
      </c>
      <c r="C619" s="8">
        <v>21.09506798</v>
      </c>
      <c r="D619" s="8">
        <v>20.322624210000001</v>
      </c>
      <c r="E619" s="8">
        <v>21.182529450000001</v>
      </c>
      <c r="F619" s="8">
        <v>18.31510162</v>
      </c>
      <c r="G619" s="8">
        <v>20.7875576</v>
      </c>
      <c r="H619" s="8">
        <v>20.510174039999999</v>
      </c>
      <c r="I619" s="8">
        <v>20.521693460000002</v>
      </c>
      <c r="J619" s="5">
        <v>1.1519427E-2</v>
      </c>
      <c r="K619" s="6">
        <v>0.758689909</v>
      </c>
      <c r="L619" s="6">
        <v>0.86294101999999995</v>
      </c>
    </row>
    <row r="620" spans="1:12" x14ac:dyDescent="0.2">
      <c r="A620" s="1" t="s">
        <v>535</v>
      </c>
      <c r="B620" s="8">
        <v>21.521331790000001</v>
      </c>
      <c r="C620" s="8">
        <v>21.34840775</v>
      </c>
      <c r="D620" s="8">
        <v>19.57867813</v>
      </c>
      <c r="E620" s="8">
        <v>20.988151550000001</v>
      </c>
      <c r="F620" s="8">
        <v>20.842300420000001</v>
      </c>
      <c r="G620" s="8">
        <v>21.236080170000001</v>
      </c>
      <c r="H620" s="8">
        <v>21.03881277</v>
      </c>
      <c r="I620" s="8">
        <v>21.031424609999998</v>
      </c>
      <c r="J620" s="5">
        <v>-7.3881670000000002E-3</v>
      </c>
      <c r="K620" s="6">
        <v>0.76050326999999995</v>
      </c>
      <c r="L620" s="6">
        <v>0.86294101999999995</v>
      </c>
    </row>
    <row r="621" spans="1:12" x14ac:dyDescent="0.2">
      <c r="A621" s="1" t="s">
        <v>449</v>
      </c>
      <c r="B621" s="8">
        <v>22.215490339999999</v>
      </c>
      <c r="C621" s="8">
        <v>22.12691689</v>
      </c>
      <c r="D621" s="8">
        <v>22.188579560000001</v>
      </c>
      <c r="E621" s="8">
        <v>22.3698616</v>
      </c>
      <c r="F621" s="8">
        <v>22.2331562</v>
      </c>
      <c r="G621" s="8">
        <v>21.73892403</v>
      </c>
      <c r="H621" s="8">
        <v>22.17747018</v>
      </c>
      <c r="I621" s="8">
        <v>22.13842034</v>
      </c>
      <c r="J621" s="5">
        <v>-3.9049839000000003E-2</v>
      </c>
      <c r="K621" s="6">
        <v>0.76091238100000003</v>
      </c>
      <c r="L621" s="6">
        <v>0.86294101999999995</v>
      </c>
    </row>
    <row r="622" spans="1:12" x14ac:dyDescent="0.2">
      <c r="A622" s="1" t="s">
        <v>183</v>
      </c>
      <c r="B622" s="8">
        <v>27.08131599</v>
      </c>
      <c r="C622" s="8">
        <v>27.050510410000001</v>
      </c>
      <c r="D622" s="8">
        <v>26.93156815</v>
      </c>
      <c r="E622" s="8">
        <v>27.091440200000001</v>
      </c>
      <c r="F622" s="8">
        <v>26.751747129999998</v>
      </c>
      <c r="G622" s="8">
        <v>27.10149384</v>
      </c>
      <c r="H622" s="8">
        <v>27.022563330000001</v>
      </c>
      <c r="I622" s="8">
        <v>26.990462350000001</v>
      </c>
      <c r="J622" s="5">
        <v>-3.2100989000000003E-2</v>
      </c>
      <c r="K622" s="6">
        <v>0.76502065799999996</v>
      </c>
      <c r="L622" s="6">
        <v>0.86521895400000004</v>
      </c>
    </row>
    <row r="623" spans="1:12" x14ac:dyDescent="0.2">
      <c r="A623" s="1" t="s">
        <v>732</v>
      </c>
      <c r="B623" s="8">
        <v>21.895042419999999</v>
      </c>
      <c r="C623" s="8">
        <v>21.93876457</v>
      </c>
      <c r="D623" s="8">
        <v>22.367197040000001</v>
      </c>
      <c r="E623" s="8">
        <v>22.194602969999998</v>
      </c>
      <c r="F623" s="8">
        <v>21.577732090000001</v>
      </c>
      <c r="G623" s="8">
        <v>22.185558319999998</v>
      </c>
      <c r="H623" s="8">
        <v>22.083210959999999</v>
      </c>
      <c r="I623" s="8">
        <v>22.013363049999999</v>
      </c>
      <c r="J623" s="5">
        <v>-6.9847912999999998E-2</v>
      </c>
      <c r="K623" s="6">
        <v>0.76538599799999996</v>
      </c>
      <c r="L623" s="6">
        <v>0.86521895400000004</v>
      </c>
    </row>
    <row r="624" spans="1:12" x14ac:dyDescent="0.2">
      <c r="A624" s="1" t="s">
        <v>509</v>
      </c>
      <c r="B624" s="8">
        <v>25.364528660000001</v>
      </c>
      <c r="C624" s="8">
        <v>24.984680180000002</v>
      </c>
      <c r="D624" s="8">
        <v>24.686456679999999</v>
      </c>
      <c r="E624" s="8">
        <v>25.031705859999999</v>
      </c>
      <c r="F624" s="8">
        <v>25.18706894</v>
      </c>
      <c r="G624" s="8">
        <v>25.00624466</v>
      </c>
      <c r="H624" s="8">
        <v>25.038698969999999</v>
      </c>
      <c r="I624" s="8">
        <v>25.077245900000001</v>
      </c>
      <c r="J624" s="5">
        <v>3.854693E-2</v>
      </c>
      <c r="K624" s="6">
        <v>0.772667153</v>
      </c>
      <c r="L624" s="6">
        <v>0.87204556499999997</v>
      </c>
    </row>
    <row r="625" spans="1:12" x14ac:dyDescent="0.2">
      <c r="A625" s="1" t="s">
        <v>301</v>
      </c>
      <c r="B625" s="8">
        <v>20.60754013</v>
      </c>
      <c r="C625" s="8">
        <v>20.02917862</v>
      </c>
      <c r="D625" s="8">
        <v>18.336051940000001</v>
      </c>
      <c r="E625" s="8">
        <v>20.67141724</v>
      </c>
      <c r="F625" s="8">
        <v>20.645263669999999</v>
      </c>
      <c r="G625" s="8">
        <v>18.550184250000001</v>
      </c>
      <c r="H625" s="8">
        <v>19.930883359999999</v>
      </c>
      <c r="I625" s="8">
        <v>20.231731409999998</v>
      </c>
      <c r="J625" s="5">
        <v>0.30084804300000001</v>
      </c>
      <c r="K625" s="6">
        <v>0.77597630399999995</v>
      </c>
      <c r="L625" s="6">
        <v>0.87437458400000001</v>
      </c>
    </row>
    <row r="626" spans="1:12" x14ac:dyDescent="0.2">
      <c r="A626" s="1" t="s">
        <v>623</v>
      </c>
      <c r="B626" s="8">
        <v>23.749191280000002</v>
      </c>
      <c r="C626" s="8">
        <v>24.303127289999999</v>
      </c>
      <c r="D626" s="8">
        <v>24.010519030000001</v>
      </c>
      <c r="E626" s="8">
        <v>23.949489589999999</v>
      </c>
      <c r="F626" s="8">
        <v>24.216970440000001</v>
      </c>
      <c r="G626" s="8">
        <v>23.707672120000002</v>
      </c>
      <c r="H626" s="8">
        <v>24.03869795</v>
      </c>
      <c r="I626" s="8">
        <v>23.973044659999999</v>
      </c>
      <c r="J626" s="5">
        <v>-6.5653292000000002E-2</v>
      </c>
      <c r="K626" s="6">
        <v>0.786632153</v>
      </c>
      <c r="L626" s="6">
        <v>0.88354523399999996</v>
      </c>
    </row>
    <row r="627" spans="1:12" x14ac:dyDescent="0.2">
      <c r="A627" s="1" t="s">
        <v>487</v>
      </c>
      <c r="B627" s="8">
        <v>22.104696270000002</v>
      </c>
      <c r="C627" s="8">
        <v>20.988151550000001</v>
      </c>
      <c r="D627" s="8">
        <v>18.29733658</v>
      </c>
      <c r="E627" s="8">
        <v>21.236080170000001</v>
      </c>
      <c r="F627" s="8">
        <v>20.93156815</v>
      </c>
      <c r="G627" s="8">
        <v>20.241909029999999</v>
      </c>
      <c r="H627" s="8">
        <v>21.135738910000001</v>
      </c>
      <c r="I627" s="8">
        <v>20.860096980000002</v>
      </c>
      <c r="J627" s="5">
        <v>-0.27564192500000001</v>
      </c>
      <c r="K627" s="6">
        <v>0.78550763400000001</v>
      </c>
      <c r="L627" s="6">
        <v>0.88354523399999996</v>
      </c>
    </row>
    <row r="628" spans="1:12" x14ac:dyDescent="0.2">
      <c r="A628" s="1" t="s">
        <v>354</v>
      </c>
      <c r="B628" s="8">
        <v>21.375175479999999</v>
      </c>
      <c r="C628" s="8">
        <v>20.924337390000002</v>
      </c>
      <c r="D628" s="8">
        <v>24.085374829999999</v>
      </c>
      <c r="E628" s="8">
        <v>21.082128520000001</v>
      </c>
      <c r="F628" s="8">
        <v>25.1213932</v>
      </c>
      <c r="G628" s="8">
        <v>21.521331790000001</v>
      </c>
      <c r="H628" s="8">
        <v>22.839101020000001</v>
      </c>
      <c r="I628" s="8">
        <v>23.729619150000001</v>
      </c>
      <c r="J628" s="5">
        <v>0.89051812699999999</v>
      </c>
      <c r="K628" s="6">
        <v>0.79594483000000005</v>
      </c>
      <c r="L628" s="6">
        <v>0.89048963800000003</v>
      </c>
    </row>
    <row r="629" spans="1:12" x14ac:dyDescent="0.2">
      <c r="A629" s="1" t="s">
        <v>765</v>
      </c>
      <c r="B629" s="8">
        <v>21.07561493</v>
      </c>
      <c r="C629" s="8">
        <v>18.416778560000001</v>
      </c>
      <c r="D629" s="8">
        <v>19.056985860000001</v>
      </c>
      <c r="E629" s="8">
        <v>20.627561570000001</v>
      </c>
      <c r="F629" s="8">
        <v>20.865140910000001</v>
      </c>
      <c r="G629" s="8">
        <v>18.058141710000001</v>
      </c>
      <c r="H629" s="8">
        <v>19.981366120000001</v>
      </c>
      <c r="I629" s="8">
        <v>20.273714819999999</v>
      </c>
      <c r="J629" s="5">
        <v>0.29234870000000002</v>
      </c>
      <c r="K629" s="6">
        <v>0.79531400200000002</v>
      </c>
      <c r="L629" s="6">
        <v>0.89048963800000003</v>
      </c>
    </row>
    <row r="630" spans="1:12" x14ac:dyDescent="0.2">
      <c r="A630" s="1" t="s">
        <v>630</v>
      </c>
      <c r="B630" s="8">
        <v>22.974212649999998</v>
      </c>
      <c r="C630" s="8">
        <v>23.09506798</v>
      </c>
      <c r="D630" s="8">
        <v>22.467620849999999</v>
      </c>
      <c r="E630" s="8">
        <v>23.111080170000001</v>
      </c>
      <c r="F630" s="8">
        <v>22.961904530000002</v>
      </c>
      <c r="G630" s="8">
        <v>22.656219480000001</v>
      </c>
      <c r="H630" s="8">
        <v>22.870168039999999</v>
      </c>
      <c r="I630" s="8">
        <v>22.921918739999999</v>
      </c>
      <c r="J630" s="5">
        <v>5.1750706E-2</v>
      </c>
      <c r="K630" s="6">
        <v>0.79788886400000003</v>
      </c>
      <c r="L630" s="6">
        <v>0.89048963800000003</v>
      </c>
    </row>
    <row r="631" spans="1:12" x14ac:dyDescent="0.2">
      <c r="A631" s="1" t="s">
        <v>231</v>
      </c>
      <c r="B631" s="8">
        <v>26.413770679999999</v>
      </c>
      <c r="C631" s="8">
        <v>26.366197589999999</v>
      </c>
      <c r="D631" s="8">
        <v>26.196479799999999</v>
      </c>
      <c r="E631" s="8">
        <v>26.285596850000001</v>
      </c>
      <c r="F631" s="8">
        <v>26.44094849</v>
      </c>
      <c r="G631" s="8">
        <v>26.164228439999999</v>
      </c>
      <c r="H631" s="8">
        <v>26.328458560000001</v>
      </c>
      <c r="I631" s="8">
        <v>26.301383789999999</v>
      </c>
      <c r="J631" s="5">
        <v>-2.7074771000000001E-2</v>
      </c>
      <c r="K631" s="6">
        <v>0.79673480600000002</v>
      </c>
      <c r="L631" s="6">
        <v>0.89048963800000003</v>
      </c>
    </row>
    <row r="632" spans="1:12" x14ac:dyDescent="0.2">
      <c r="A632" s="1" t="s">
        <v>435</v>
      </c>
      <c r="B632" s="8">
        <v>20.880168909999998</v>
      </c>
      <c r="C632" s="8">
        <v>21.001958850000001</v>
      </c>
      <c r="D632" s="8">
        <v>21.577732090000001</v>
      </c>
      <c r="E632" s="8">
        <v>20.865140910000001</v>
      </c>
      <c r="F632" s="8">
        <v>21.194602969999998</v>
      </c>
      <c r="G632" s="8">
        <v>21.632007600000001</v>
      </c>
      <c r="H632" s="8">
        <v>21.18656618</v>
      </c>
      <c r="I632" s="8">
        <v>21.264991930000001</v>
      </c>
      <c r="J632" s="5">
        <v>7.8425755E-2</v>
      </c>
      <c r="K632" s="6">
        <v>0.814909098</v>
      </c>
      <c r="L632" s="6">
        <v>0.90299154800000003</v>
      </c>
    </row>
    <row r="633" spans="1:12" x14ac:dyDescent="0.2">
      <c r="A633" s="1" t="s">
        <v>456</v>
      </c>
      <c r="B633" s="8">
        <v>20.618629460000001</v>
      </c>
      <c r="C633" s="8">
        <v>21.241909029999999</v>
      </c>
      <c r="D633" s="8">
        <v>20.857568740000001</v>
      </c>
      <c r="E633" s="8">
        <v>21.0886116</v>
      </c>
      <c r="F633" s="8">
        <v>20.713977809999999</v>
      </c>
      <c r="G633" s="8">
        <v>21.082128520000001</v>
      </c>
      <c r="H633" s="8">
        <v>20.9291625</v>
      </c>
      <c r="I633" s="8">
        <v>20.971876600000002</v>
      </c>
      <c r="J633" s="5">
        <v>4.2714099999999998E-2</v>
      </c>
      <c r="K633" s="6">
        <v>0.81293415000000002</v>
      </c>
      <c r="L633" s="6">
        <v>0.90299154800000003</v>
      </c>
    </row>
    <row r="634" spans="1:12" x14ac:dyDescent="0.2">
      <c r="A634" s="1" t="s">
        <v>104</v>
      </c>
      <c r="B634" s="8">
        <v>21.632007600000001</v>
      </c>
      <c r="C634" s="8">
        <v>21.861358639999999</v>
      </c>
      <c r="D634" s="8">
        <v>21.7634449</v>
      </c>
      <c r="E634" s="8">
        <v>21.795507430000001</v>
      </c>
      <c r="F634" s="8">
        <v>21.487384800000001</v>
      </c>
      <c r="G634" s="8">
        <v>21.87267494</v>
      </c>
      <c r="H634" s="8">
        <v>21.755317080000001</v>
      </c>
      <c r="I634" s="8">
        <v>21.72788963</v>
      </c>
      <c r="J634" s="5">
        <v>-2.7427454E-2</v>
      </c>
      <c r="K634" s="6">
        <v>0.81512067399999999</v>
      </c>
      <c r="L634" s="6">
        <v>0.90299154800000003</v>
      </c>
    </row>
    <row r="635" spans="1:12" x14ac:dyDescent="0.2">
      <c r="A635" s="1" t="s">
        <v>500</v>
      </c>
      <c r="B635" s="8">
        <v>20.93876457</v>
      </c>
      <c r="C635" s="8">
        <v>21.93876457</v>
      </c>
      <c r="D635" s="8">
        <v>19.993906020000001</v>
      </c>
      <c r="E635" s="8">
        <v>21.803411480000001</v>
      </c>
      <c r="F635" s="8">
        <v>21.259256359999998</v>
      </c>
      <c r="G635" s="8">
        <v>19.05301476</v>
      </c>
      <c r="H635" s="8">
        <v>21.169164559999999</v>
      </c>
      <c r="I635" s="8">
        <v>21.093759540000001</v>
      </c>
      <c r="J635" s="5">
        <v>-7.5405017000000005E-2</v>
      </c>
      <c r="K635" s="6">
        <v>0.81552228100000002</v>
      </c>
      <c r="L635" s="6">
        <v>0.90299154800000003</v>
      </c>
    </row>
    <row r="636" spans="1:12" x14ac:dyDescent="0.2">
      <c r="A636" s="1" t="s">
        <v>396</v>
      </c>
      <c r="B636" s="8">
        <v>21.751235959999999</v>
      </c>
      <c r="C636" s="8">
        <v>22.30730247</v>
      </c>
      <c r="D636" s="8">
        <v>18.71551895</v>
      </c>
      <c r="E636" s="8">
        <v>19.320682529999999</v>
      </c>
      <c r="F636" s="8">
        <v>21.396236420000001</v>
      </c>
      <c r="G636" s="8">
        <v>21.082128520000001</v>
      </c>
      <c r="H636" s="8">
        <v>21.540449639999999</v>
      </c>
      <c r="I636" s="8">
        <v>20.840968950000001</v>
      </c>
      <c r="J636" s="5">
        <v>-0.69948068900000004</v>
      </c>
      <c r="K636" s="6">
        <v>0.81344524600000001</v>
      </c>
      <c r="L636" s="6">
        <v>0.90299154800000003</v>
      </c>
    </row>
    <row r="637" spans="1:12" x14ac:dyDescent="0.2">
      <c r="A637" s="1" t="s">
        <v>766</v>
      </c>
      <c r="B637" s="8">
        <v>20.779113769999999</v>
      </c>
      <c r="C637" s="8">
        <v>18.389085770000001</v>
      </c>
      <c r="D637" s="8">
        <v>20.953048710000001</v>
      </c>
      <c r="E637" s="8">
        <v>20.771528239999999</v>
      </c>
      <c r="F637" s="8">
        <v>19.265508650000001</v>
      </c>
      <c r="G637" s="8">
        <v>20.795507430000001</v>
      </c>
      <c r="H637" s="8">
        <v>20.407598069999999</v>
      </c>
      <c r="I637" s="8">
        <v>20.430747279999999</v>
      </c>
      <c r="J637" s="5">
        <v>2.3149209E-2</v>
      </c>
      <c r="K637" s="6">
        <v>0.81886948999999998</v>
      </c>
      <c r="L637" s="6">
        <v>0.90401347799999998</v>
      </c>
    </row>
    <row r="638" spans="1:12" x14ac:dyDescent="0.2">
      <c r="A638" s="1" t="s">
        <v>541</v>
      </c>
      <c r="B638" s="8">
        <v>22.326631549999998</v>
      </c>
      <c r="C638" s="8">
        <v>21.970706939999999</v>
      </c>
      <c r="D638" s="8">
        <v>21.902421950000001</v>
      </c>
      <c r="E638" s="8">
        <v>22.052583689999999</v>
      </c>
      <c r="F638" s="8">
        <v>22.117435459999999</v>
      </c>
      <c r="G638" s="8">
        <v>22.12691689</v>
      </c>
      <c r="H638" s="8">
        <v>22.078875249999999</v>
      </c>
      <c r="I638" s="8">
        <v>22.099354930000001</v>
      </c>
      <c r="J638" s="5">
        <v>2.0479679000000001E-2</v>
      </c>
      <c r="K638" s="6">
        <v>0.82030852600000004</v>
      </c>
      <c r="L638" s="6">
        <v>0.90401347799999998</v>
      </c>
    </row>
    <row r="639" spans="1:12" x14ac:dyDescent="0.2">
      <c r="A639" s="1" t="s">
        <v>653</v>
      </c>
      <c r="B639" s="8">
        <v>23.586919779999999</v>
      </c>
      <c r="C639" s="8">
        <v>23.895042419999999</v>
      </c>
      <c r="D639" s="8">
        <v>23.33756065</v>
      </c>
      <c r="E639" s="8">
        <v>23.779565810000001</v>
      </c>
      <c r="F639" s="8">
        <v>23.416996000000001</v>
      </c>
      <c r="G639" s="8">
        <v>23.480005259999999</v>
      </c>
      <c r="H639" s="8">
        <v>23.624590430000001</v>
      </c>
      <c r="I639" s="8">
        <v>23.567710129999998</v>
      </c>
      <c r="J639" s="5">
        <v>-5.6880304E-2</v>
      </c>
      <c r="K639" s="6">
        <v>0.82007015500000002</v>
      </c>
      <c r="L639" s="6">
        <v>0.90401347799999998</v>
      </c>
    </row>
    <row r="640" spans="1:12" x14ac:dyDescent="0.2">
      <c r="A640" s="1" t="s">
        <v>549</v>
      </c>
      <c r="B640" s="8">
        <v>23.230226519999999</v>
      </c>
      <c r="C640" s="8">
        <v>23.42981911</v>
      </c>
      <c r="D640" s="8">
        <v>23.51653099</v>
      </c>
      <c r="E640" s="8">
        <v>23.02072716</v>
      </c>
      <c r="F640" s="8">
        <v>23.749191280000002</v>
      </c>
      <c r="G640" s="8">
        <v>23.57542419</v>
      </c>
      <c r="H640" s="8">
        <v>23.397107519999999</v>
      </c>
      <c r="I640" s="8">
        <v>23.480415610000001</v>
      </c>
      <c r="J640" s="5">
        <v>8.3308093E-2</v>
      </c>
      <c r="K640" s="6">
        <v>0.82290534699999995</v>
      </c>
      <c r="L640" s="6">
        <v>0.90545384600000001</v>
      </c>
    </row>
    <row r="641" spans="1:12" x14ac:dyDescent="0.2">
      <c r="A641" s="1" t="s">
        <v>142</v>
      </c>
      <c r="B641" s="8">
        <v>23.39100075</v>
      </c>
      <c r="C641" s="8">
        <v>23.728582379999999</v>
      </c>
      <c r="D641" s="8">
        <v>23.8190937</v>
      </c>
      <c r="E641" s="8">
        <v>23.540378570000001</v>
      </c>
      <c r="F641" s="8">
        <v>23.29614067</v>
      </c>
      <c r="G641" s="8">
        <v>23.940557479999999</v>
      </c>
      <c r="H641" s="8">
        <v>23.65767357</v>
      </c>
      <c r="I641" s="8">
        <v>23.617135220000002</v>
      </c>
      <c r="J641" s="5">
        <v>-4.0538352E-2</v>
      </c>
      <c r="K641" s="6">
        <v>0.82527262999999995</v>
      </c>
      <c r="L641" s="6">
        <v>0.90663753700000005</v>
      </c>
    </row>
    <row r="642" spans="1:12" x14ac:dyDescent="0.2">
      <c r="A642" s="1" t="s">
        <v>486</v>
      </c>
      <c r="B642" s="8">
        <v>22.640859599999999</v>
      </c>
      <c r="C642" s="8">
        <v>22.896890639999999</v>
      </c>
      <c r="D642" s="8">
        <v>23.728582379999999</v>
      </c>
      <c r="E642" s="8">
        <v>23.253496169999998</v>
      </c>
      <c r="F642" s="8">
        <v>22.591493610000001</v>
      </c>
      <c r="G642" s="8">
        <v>23.73892403</v>
      </c>
      <c r="H642" s="8">
        <v>23.166785399999998</v>
      </c>
      <c r="I642" s="8">
        <v>23.268804100000001</v>
      </c>
      <c r="J642" s="5">
        <v>0.102018699</v>
      </c>
      <c r="K642" s="6">
        <v>0.831895202</v>
      </c>
      <c r="L642" s="6">
        <v>0.91106151599999996</v>
      </c>
    </row>
    <row r="643" spans="1:12" x14ac:dyDescent="0.2">
      <c r="A643" s="1" t="s">
        <v>169</v>
      </c>
      <c r="B643" s="8">
        <v>27.8203125</v>
      </c>
      <c r="C643" s="8">
        <v>27.764457700000001</v>
      </c>
      <c r="D643" s="8">
        <v>27.801933290000001</v>
      </c>
      <c r="E643" s="8">
        <v>27.85638046</v>
      </c>
      <c r="F643" s="8">
        <v>27.478462220000001</v>
      </c>
      <c r="G643" s="8">
        <v>28.193662639999999</v>
      </c>
      <c r="H643" s="8">
        <v>27.79575466</v>
      </c>
      <c r="I643" s="8">
        <v>27.87212615</v>
      </c>
      <c r="J643" s="5">
        <v>7.6371491999999999E-2</v>
      </c>
      <c r="K643" s="6">
        <v>0.83075651399999995</v>
      </c>
      <c r="L643" s="6">
        <v>0.91106151599999996</v>
      </c>
    </row>
    <row r="644" spans="1:12" x14ac:dyDescent="0.2">
      <c r="A644" s="1" t="s">
        <v>532</v>
      </c>
      <c r="B644" s="8">
        <v>23.282066350000001</v>
      </c>
      <c r="C644" s="8">
        <v>22.398847580000002</v>
      </c>
      <c r="D644" s="8">
        <v>22.53801155</v>
      </c>
      <c r="E644" s="8">
        <v>22.47258759</v>
      </c>
      <c r="F644" s="8">
        <v>22.450103760000001</v>
      </c>
      <c r="G644" s="8">
        <v>23.067432400000001</v>
      </c>
      <c r="H644" s="8">
        <v>22.794185599999999</v>
      </c>
      <c r="I644" s="8">
        <v>22.692854109999999</v>
      </c>
      <c r="J644" s="5">
        <v>-0.10133149700000001</v>
      </c>
      <c r="K644" s="6">
        <v>0.83380492799999995</v>
      </c>
      <c r="L644" s="6">
        <v>0.91152456199999998</v>
      </c>
    </row>
    <row r="645" spans="1:12" x14ac:dyDescent="0.2">
      <c r="A645" s="1" t="s">
        <v>591</v>
      </c>
      <c r="B645" s="8">
        <v>19.30947304</v>
      </c>
      <c r="C645" s="8">
        <v>23.323886869999999</v>
      </c>
      <c r="D645" s="8">
        <v>23.885765079999999</v>
      </c>
      <c r="E645" s="8">
        <v>22.45763779</v>
      </c>
      <c r="F645" s="8">
        <v>21.253496169999998</v>
      </c>
      <c r="G645" s="8">
        <v>21.8190937</v>
      </c>
      <c r="H645" s="8">
        <v>23.08265535</v>
      </c>
      <c r="I645" s="8">
        <v>21.926751599999999</v>
      </c>
      <c r="J645" s="5">
        <v>-1.1559037480000001</v>
      </c>
      <c r="K645" s="6">
        <v>0.83491494700000002</v>
      </c>
      <c r="L645" s="6">
        <v>0.91152456199999998</v>
      </c>
    </row>
    <row r="646" spans="1:12" x14ac:dyDescent="0.2">
      <c r="A646" s="1" t="s">
        <v>570</v>
      </c>
      <c r="B646" s="8">
        <v>20.94592476</v>
      </c>
      <c r="C646" s="8">
        <v>21.0625</v>
      </c>
      <c r="D646" s="8">
        <v>21.035905840000002</v>
      </c>
      <c r="E646" s="8">
        <v>21.049263</v>
      </c>
      <c r="F646" s="8">
        <v>20.526117320000001</v>
      </c>
      <c r="G646" s="8">
        <v>21.675729749999999</v>
      </c>
      <c r="H646" s="8">
        <v>21.015633520000002</v>
      </c>
      <c r="I646" s="8">
        <v>21.160130649999999</v>
      </c>
      <c r="J646" s="5">
        <v>0.144497137</v>
      </c>
      <c r="K646" s="6">
        <v>0.84666309900000003</v>
      </c>
      <c r="L646" s="6">
        <v>0.92291536500000004</v>
      </c>
    </row>
    <row r="647" spans="1:12" x14ac:dyDescent="0.2">
      <c r="A647" s="1" t="s">
        <v>248</v>
      </c>
      <c r="B647" s="8">
        <v>27.188957210000002</v>
      </c>
      <c r="C647" s="8">
        <v>26.826385500000001</v>
      </c>
      <c r="D647" s="8">
        <v>26.964992519999999</v>
      </c>
      <c r="E647" s="8">
        <v>27.323886869999999</v>
      </c>
      <c r="F647" s="8">
        <v>27.150737759999998</v>
      </c>
      <c r="G647" s="8">
        <v>26.645814900000001</v>
      </c>
      <c r="H647" s="8">
        <v>27.00124246</v>
      </c>
      <c r="I647" s="8">
        <v>27.067706050000002</v>
      </c>
      <c r="J647" s="5">
        <v>6.6463580999999994E-2</v>
      </c>
      <c r="K647" s="6">
        <v>0.84848496699999998</v>
      </c>
      <c r="L647" s="6">
        <v>0.92346735999999996</v>
      </c>
    </row>
    <row r="648" spans="1:12" x14ac:dyDescent="0.2">
      <c r="A648" s="1" t="s">
        <v>208</v>
      </c>
      <c r="B648" s="8">
        <v>23.03086472</v>
      </c>
      <c r="C648" s="8">
        <v>22.961904530000002</v>
      </c>
      <c r="D648" s="8">
        <v>22.8707943</v>
      </c>
      <c r="E648" s="8">
        <v>23.147247310000001</v>
      </c>
      <c r="F648" s="8">
        <v>22.961904530000002</v>
      </c>
      <c r="G648" s="8">
        <v>22.817142489999998</v>
      </c>
      <c r="H648" s="8">
        <v>22.956006479999999</v>
      </c>
      <c r="I648" s="8">
        <v>22.981779899999999</v>
      </c>
      <c r="J648" s="5">
        <v>2.5773417E-2</v>
      </c>
      <c r="K648" s="6">
        <v>0.853489575</v>
      </c>
      <c r="L648" s="6">
        <v>0.92614179500000005</v>
      </c>
    </row>
    <row r="649" spans="1:12" x14ac:dyDescent="0.2">
      <c r="A649" s="1" t="s">
        <v>250</v>
      </c>
      <c r="B649" s="8">
        <v>21.718164439999999</v>
      </c>
      <c r="C649" s="8">
        <v>21.270706180000001</v>
      </c>
      <c r="D649" s="8">
        <v>22.167295459999998</v>
      </c>
      <c r="E649" s="8">
        <v>21.751235959999999</v>
      </c>
      <c r="F649" s="8">
        <v>21.94592476</v>
      </c>
      <c r="G649" s="8">
        <v>21.264991760000001</v>
      </c>
      <c r="H649" s="8">
        <v>21.764795840000001</v>
      </c>
      <c r="I649" s="8">
        <v>21.68146028</v>
      </c>
      <c r="J649" s="5">
        <v>-8.3335550999999994E-2</v>
      </c>
      <c r="K649" s="6">
        <v>0.85358082800000001</v>
      </c>
      <c r="L649" s="6">
        <v>0.92614179500000005</v>
      </c>
    </row>
    <row r="650" spans="1:12" x14ac:dyDescent="0.2">
      <c r="A650" s="1" t="s">
        <v>575</v>
      </c>
      <c r="B650" s="8">
        <v>18.580593109999999</v>
      </c>
      <c r="C650" s="8">
        <v>21.188579560000001</v>
      </c>
      <c r="D650" s="8">
        <v>20.93876457</v>
      </c>
      <c r="E650" s="8">
        <v>20.477537160000001</v>
      </c>
      <c r="F650" s="8">
        <v>20.93156815</v>
      </c>
      <c r="G650" s="8">
        <v>19.80810928</v>
      </c>
      <c r="H650" s="8">
        <v>20.607242469999999</v>
      </c>
      <c r="I650" s="8">
        <v>20.476872589999999</v>
      </c>
      <c r="J650" s="5">
        <v>-0.13036988199999999</v>
      </c>
      <c r="K650" s="6">
        <v>0.85842691000000004</v>
      </c>
      <c r="L650" s="6">
        <v>0.92996248599999998</v>
      </c>
    </row>
    <row r="651" spans="1:12" x14ac:dyDescent="0.2">
      <c r="A651" s="1" t="s">
        <v>122</v>
      </c>
      <c r="B651" s="8">
        <v>19.358100889999999</v>
      </c>
      <c r="C651" s="8">
        <v>19.784366609999999</v>
      </c>
      <c r="D651" s="8">
        <v>20.30459595</v>
      </c>
      <c r="E651" s="8">
        <v>20.241909029999999</v>
      </c>
      <c r="F651" s="8">
        <v>19.170354840000002</v>
      </c>
      <c r="G651" s="8">
        <v>20.2877121</v>
      </c>
      <c r="H651" s="8">
        <v>19.867690629999998</v>
      </c>
      <c r="I651" s="8">
        <v>19.983520559999999</v>
      </c>
      <c r="J651" s="5">
        <v>0.115829928</v>
      </c>
      <c r="K651" s="6">
        <v>0.86239575700000004</v>
      </c>
      <c r="L651" s="6">
        <v>0.93022025900000005</v>
      </c>
    </row>
    <row r="652" spans="1:12" x14ac:dyDescent="0.2">
      <c r="A652" s="1" t="s">
        <v>647</v>
      </c>
      <c r="B652" s="8">
        <v>20.082128520000001</v>
      </c>
      <c r="C652" s="8">
        <v>20.276397710000001</v>
      </c>
      <c r="D652" s="8">
        <v>20.298938750000001</v>
      </c>
      <c r="E652" s="8">
        <v>20.2877121</v>
      </c>
      <c r="F652" s="8">
        <v>20.241909029999999</v>
      </c>
      <c r="G652" s="8">
        <v>20.170354840000002</v>
      </c>
      <c r="H652" s="8">
        <v>20.22238613</v>
      </c>
      <c r="I652" s="8">
        <v>20.234131170000001</v>
      </c>
      <c r="J652" s="5">
        <v>1.1745040999999999E-2</v>
      </c>
      <c r="K652" s="6">
        <v>0.86264015500000002</v>
      </c>
      <c r="L652" s="6">
        <v>0.93022025900000005</v>
      </c>
    </row>
    <row r="653" spans="1:12" x14ac:dyDescent="0.2">
      <c r="A653" s="1" t="s">
        <v>219</v>
      </c>
      <c r="B653" s="8">
        <v>25.42021179</v>
      </c>
      <c r="C653" s="8">
        <v>25.18706894</v>
      </c>
      <c r="D653" s="8">
        <v>25.5135231</v>
      </c>
      <c r="E653" s="8">
        <v>25.33756065</v>
      </c>
      <c r="F653" s="8">
        <v>24.85281372</v>
      </c>
      <c r="G653" s="8">
        <v>25.772031779999999</v>
      </c>
      <c r="H653" s="8">
        <v>25.380029140000001</v>
      </c>
      <c r="I653" s="8">
        <v>25.368973610000001</v>
      </c>
      <c r="J653" s="5">
        <v>-1.1055529999999999E-2</v>
      </c>
      <c r="K653" s="6">
        <v>0.86092314700000006</v>
      </c>
      <c r="L653" s="6">
        <v>0.93022025900000005</v>
      </c>
    </row>
    <row r="654" spans="1:12" x14ac:dyDescent="0.2">
      <c r="A654" s="1" t="s">
        <v>545</v>
      </c>
      <c r="B654" s="8">
        <v>21.93876457</v>
      </c>
      <c r="C654" s="8">
        <v>21.139461520000001</v>
      </c>
      <c r="D654" s="8">
        <v>19.77513313</v>
      </c>
      <c r="E654" s="8">
        <v>21.6496563</v>
      </c>
      <c r="F654" s="8">
        <v>21.42213821</v>
      </c>
      <c r="G654" s="8">
        <v>19.246648789999998</v>
      </c>
      <c r="H654" s="8">
        <v>21.20005102</v>
      </c>
      <c r="I654" s="8">
        <v>21.095505150000001</v>
      </c>
      <c r="J654" s="5">
        <v>-0.104545871</v>
      </c>
      <c r="K654" s="6">
        <v>0.86619432200000002</v>
      </c>
      <c r="L654" s="6">
        <v>0.93119205800000004</v>
      </c>
    </row>
    <row r="655" spans="1:12" x14ac:dyDescent="0.2">
      <c r="A655" s="1" t="s">
        <v>533</v>
      </c>
      <c r="B655" s="8">
        <v>22.993345260000002</v>
      </c>
      <c r="C655" s="8">
        <v>22.632007600000001</v>
      </c>
      <c r="D655" s="8">
        <v>21.86891365</v>
      </c>
      <c r="E655" s="8">
        <v>22.629787449999998</v>
      </c>
      <c r="F655" s="8">
        <v>22.30173302</v>
      </c>
      <c r="G655" s="8">
        <v>22.375175479999999</v>
      </c>
      <c r="H655" s="8">
        <v>22.570028740000001</v>
      </c>
      <c r="I655" s="8">
        <v>22.442530770000001</v>
      </c>
      <c r="J655" s="5">
        <v>-0.12749796999999999</v>
      </c>
      <c r="K655" s="6">
        <v>0.86539171500000001</v>
      </c>
      <c r="L655" s="6">
        <v>0.93119205800000004</v>
      </c>
    </row>
    <row r="656" spans="1:12" x14ac:dyDescent="0.2">
      <c r="A656" s="1" t="s">
        <v>525</v>
      </c>
      <c r="B656" s="8">
        <v>22.793523789999998</v>
      </c>
      <c r="C656" s="8">
        <v>22.55215454</v>
      </c>
      <c r="D656" s="8">
        <v>22.732727050000001</v>
      </c>
      <c r="E656" s="8">
        <v>22.611892699999999</v>
      </c>
      <c r="F656" s="8">
        <v>22.082128520000001</v>
      </c>
      <c r="G656" s="8">
        <v>23.20806503</v>
      </c>
      <c r="H656" s="8">
        <v>22.6963957</v>
      </c>
      <c r="I656" s="8">
        <v>22.70697024</v>
      </c>
      <c r="J656" s="5">
        <v>1.0574544999999999E-2</v>
      </c>
      <c r="K656" s="6">
        <v>0.86855720300000006</v>
      </c>
      <c r="L656" s="6">
        <v>0.93230452100000005</v>
      </c>
    </row>
    <row r="657" spans="1:12" x14ac:dyDescent="0.2">
      <c r="A657" s="1" t="s">
        <v>279</v>
      </c>
      <c r="B657" s="8">
        <v>22.467620849999999</v>
      </c>
      <c r="C657" s="8">
        <v>23.120601650000001</v>
      </c>
      <c r="D657" s="8">
        <v>23.122182850000002</v>
      </c>
      <c r="E657" s="8">
        <v>23.00710106</v>
      </c>
      <c r="F657" s="8">
        <v>22.611892699999999</v>
      </c>
      <c r="G657" s="8">
        <v>23.23899651</v>
      </c>
      <c r="H657" s="8">
        <v>22.934570409999999</v>
      </c>
      <c r="I657" s="8">
        <v>22.975379319999998</v>
      </c>
      <c r="J657" s="5">
        <v>4.0808915000000001E-2</v>
      </c>
      <c r="K657" s="6">
        <v>0.87116326499999996</v>
      </c>
      <c r="L657" s="6">
        <v>0.93367421699999997</v>
      </c>
    </row>
    <row r="658" spans="1:12" x14ac:dyDescent="0.2">
      <c r="A658" s="1" t="s">
        <v>406</v>
      </c>
      <c r="B658" s="8">
        <v>20.705564500000001</v>
      </c>
      <c r="C658" s="8">
        <v>21.688590999999999</v>
      </c>
      <c r="D658" s="8">
        <v>21.627561570000001</v>
      </c>
      <c r="E658" s="8">
        <v>21.70133972</v>
      </c>
      <c r="F658" s="8">
        <v>20.909763340000001</v>
      </c>
      <c r="G658" s="8">
        <v>21.609640120000002</v>
      </c>
      <c r="H658" s="8">
        <v>21.40492184</v>
      </c>
      <c r="I658" s="8">
        <v>21.44758315</v>
      </c>
      <c r="J658" s="5">
        <v>4.2661315999999998E-2</v>
      </c>
      <c r="K658" s="6">
        <v>0.87767310399999998</v>
      </c>
      <c r="L658" s="6">
        <v>0.93808586100000002</v>
      </c>
    </row>
    <row r="659" spans="1:12" x14ac:dyDescent="0.2">
      <c r="A659" s="1" t="s">
        <v>441</v>
      </c>
      <c r="B659" s="8">
        <v>18.484672549999999</v>
      </c>
      <c r="C659" s="8">
        <v>20.826871870000002</v>
      </c>
      <c r="D659" s="8">
        <v>20.342994690000001</v>
      </c>
      <c r="E659" s="8">
        <v>20.573114400000001</v>
      </c>
      <c r="F659" s="8">
        <v>20.406654360000001</v>
      </c>
      <c r="G659" s="8">
        <v>19.093776699999999</v>
      </c>
      <c r="H659" s="8">
        <v>20.177190199999998</v>
      </c>
      <c r="I659" s="8">
        <v>20.157871539999999</v>
      </c>
      <c r="J659" s="5">
        <v>-1.9318657999999999E-2</v>
      </c>
      <c r="K659" s="6">
        <v>0.87795215199999999</v>
      </c>
      <c r="L659" s="6">
        <v>0.93808586100000002</v>
      </c>
    </row>
    <row r="660" spans="1:12" x14ac:dyDescent="0.2">
      <c r="A660" s="1" t="s">
        <v>771</v>
      </c>
      <c r="B660" s="8">
        <v>23.282066350000001</v>
      </c>
      <c r="C660" s="8">
        <v>23.240453720000001</v>
      </c>
      <c r="D660" s="8">
        <v>24.156534189999999</v>
      </c>
      <c r="E660" s="8">
        <v>23.51653099</v>
      </c>
      <c r="F660" s="8">
        <v>23.504457469999998</v>
      </c>
      <c r="G660" s="8">
        <v>23.809312819999999</v>
      </c>
      <c r="H660" s="8">
        <v>23.624962400000001</v>
      </c>
      <c r="I660" s="8">
        <v>23.617134750000002</v>
      </c>
      <c r="J660" s="5">
        <v>-7.8276519999999992E-3</v>
      </c>
      <c r="K660" s="6">
        <v>0.88054547900000002</v>
      </c>
      <c r="L660" s="6">
        <v>0.93942693899999996</v>
      </c>
    </row>
    <row r="661" spans="1:12" x14ac:dyDescent="0.2">
      <c r="A661" s="1" t="s">
        <v>323</v>
      </c>
      <c r="B661" s="8">
        <v>29.17949677</v>
      </c>
      <c r="C661" s="8">
        <v>28.989561080000001</v>
      </c>
      <c r="D661" s="8">
        <v>29.308778759999999</v>
      </c>
      <c r="E661" s="8">
        <v>29.31311226</v>
      </c>
      <c r="F661" s="8">
        <v>28.934383390000001</v>
      </c>
      <c r="G661" s="8">
        <v>29.162790300000001</v>
      </c>
      <c r="H661" s="8">
        <v>29.165188579999999</v>
      </c>
      <c r="I661" s="8">
        <v>29.14507828</v>
      </c>
      <c r="J661" s="5">
        <v>-2.0110309E-2</v>
      </c>
      <c r="K661" s="6">
        <v>0.88326289800000002</v>
      </c>
      <c r="L661" s="6">
        <v>0.94089613800000005</v>
      </c>
    </row>
    <row r="662" spans="1:12" x14ac:dyDescent="0.2">
      <c r="A662" s="1" t="s">
        <v>663</v>
      </c>
      <c r="B662" s="8">
        <v>27.280296329999999</v>
      </c>
      <c r="C662" s="8">
        <v>27.244451519999998</v>
      </c>
      <c r="D662" s="8">
        <v>27.08131599</v>
      </c>
      <c r="E662" s="8">
        <v>26.73892403</v>
      </c>
      <c r="F662" s="8">
        <v>27.423421860000001</v>
      </c>
      <c r="G662" s="8">
        <v>27.560924530000001</v>
      </c>
      <c r="H662" s="8">
        <v>27.204587020000002</v>
      </c>
      <c r="I662" s="8">
        <v>27.283243930000001</v>
      </c>
      <c r="J662" s="5">
        <v>7.8656918000000006E-2</v>
      </c>
      <c r="K662" s="6">
        <v>0.88845418200000004</v>
      </c>
      <c r="L662" s="6">
        <v>0.94310307999999998</v>
      </c>
    </row>
    <row r="663" spans="1:12" x14ac:dyDescent="0.2">
      <c r="A663" s="1" t="s">
        <v>286</v>
      </c>
      <c r="B663" s="8">
        <v>27.524024959999998</v>
      </c>
      <c r="C663" s="8">
        <v>27.2624855</v>
      </c>
      <c r="D663" s="8">
        <v>27.560924530000001</v>
      </c>
      <c r="E663" s="8">
        <v>27.43141365</v>
      </c>
      <c r="F663" s="8">
        <v>27.019031519999999</v>
      </c>
      <c r="G663" s="8">
        <v>27.789548870000001</v>
      </c>
      <c r="H663" s="8">
        <v>27.45513008</v>
      </c>
      <c r="I663" s="8">
        <v>27.447267879999998</v>
      </c>
      <c r="J663" s="5">
        <v>-7.8622020000000004E-3</v>
      </c>
      <c r="K663" s="6">
        <v>0.88933879299999996</v>
      </c>
      <c r="L663" s="6">
        <v>0.94310307999999998</v>
      </c>
    </row>
    <row r="664" spans="1:12" x14ac:dyDescent="0.2">
      <c r="A664" s="1" t="s">
        <v>739</v>
      </c>
      <c r="B664" s="8">
        <v>26.025383000000001</v>
      </c>
      <c r="C664" s="8">
        <v>25.906557079999999</v>
      </c>
      <c r="D664" s="8">
        <v>24.9583683</v>
      </c>
      <c r="E664" s="8">
        <v>25.569643020000001</v>
      </c>
      <c r="F664" s="8">
        <v>25.7207756</v>
      </c>
      <c r="G664" s="8">
        <v>25.445690160000002</v>
      </c>
      <c r="H664" s="8">
        <v>25.70239802</v>
      </c>
      <c r="I664" s="8">
        <v>25.583098490000001</v>
      </c>
      <c r="J664" s="5">
        <v>-0.119299531</v>
      </c>
      <c r="K664" s="6">
        <v>0.88936501199999995</v>
      </c>
      <c r="L664" s="6">
        <v>0.94310307999999998</v>
      </c>
    </row>
    <row r="665" spans="1:12" x14ac:dyDescent="0.2">
      <c r="A665" s="1" t="s">
        <v>767</v>
      </c>
      <c r="B665" s="8">
        <v>21.545101169999999</v>
      </c>
      <c r="C665" s="8">
        <v>20.27744865</v>
      </c>
      <c r="D665" s="8">
        <v>21.42213821</v>
      </c>
      <c r="E665" s="8">
        <v>19.70051003</v>
      </c>
      <c r="F665" s="8">
        <v>20.974212649999998</v>
      </c>
      <c r="G665" s="8">
        <v>22.215490339999999</v>
      </c>
      <c r="H665" s="8">
        <v>21.182717459999999</v>
      </c>
      <c r="I665" s="8">
        <v>21.30674874</v>
      </c>
      <c r="J665" s="5">
        <v>0.12403128500000001</v>
      </c>
      <c r="K665" s="6">
        <v>0.89376540599999998</v>
      </c>
      <c r="L665" s="6">
        <v>0.94633984199999999</v>
      </c>
    </row>
    <row r="666" spans="1:12" x14ac:dyDescent="0.2">
      <c r="A666" s="1" t="s">
        <v>360</v>
      </c>
      <c r="B666" s="8">
        <v>18.191888809999998</v>
      </c>
      <c r="C666" s="8">
        <v>21.65403366</v>
      </c>
      <c r="D666" s="8">
        <v>21.684316639999999</v>
      </c>
      <c r="E666" s="8">
        <v>21.416996000000001</v>
      </c>
      <c r="F666" s="8">
        <v>21.755317689999998</v>
      </c>
      <c r="G666" s="8">
        <v>18.946437840000002</v>
      </c>
      <c r="H666" s="8">
        <v>21.14764731</v>
      </c>
      <c r="I666" s="8">
        <v>21.121694659999999</v>
      </c>
      <c r="J666" s="5">
        <v>-2.5952653999999999E-2</v>
      </c>
      <c r="K666" s="6">
        <v>0.89950512999999999</v>
      </c>
      <c r="L666" s="6">
        <v>0.95098283299999997</v>
      </c>
    </row>
    <row r="667" spans="1:12" x14ac:dyDescent="0.2">
      <c r="A667" s="1" t="s">
        <v>573</v>
      </c>
      <c r="B667" s="8">
        <v>30.679761890000002</v>
      </c>
      <c r="C667" s="8">
        <v>30.538898469999999</v>
      </c>
      <c r="D667" s="8">
        <v>30.645814900000001</v>
      </c>
      <c r="E667" s="8">
        <v>30.845952990000001</v>
      </c>
      <c r="F667" s="8">
        <v>30.453168869999999</v>
      </c>
      <c r="G667" s="8">
        <v>30.61104774</v>
      </c>
      <c r="H667" s="8">
        <v>30.622730780000001</v>
      </c>
      <c r="I667" s="8">
        <v>30.64581347</v>
      </c>
      <c r="J667" s="5">
        <v>2.3082693000000001E-2</v>
      </c>
      <c r="K667" s="6">
        <v>0.90647583799999998</v>
      </c>
      <c r="L667" s="6">
        <v>0.95547453199999999</v>
      </c>
    </row>
    <row r="668" spans="1:12" x14ac:dyDescent="0.2">
      <c r="A668" s="1" t="s">
        <v>505</v>
      </c>
      <c r="B668" s="8">
        <v>27.686456679999999</v>
      </c>
      <c r="C668" s="8">
        <v>27.9814167</v>
      </c>
      <c r="D668" s="8">
        <v>28.43141365</v>
      </c>
      <c r="E668" s="8">
        <v>27.838459010000001</v>
      </c>
      <c r="F668" s="8">
        <v>27.603994369999999</v>
      </c>
      <c r="G668" s="8">
        <v>28.524024959999998</v>
      </c>
      <c r="H668" s="8">
        <v>28.065994570000001</v>
      </c>
      <c r="I668" s="8">
        <v>28.04357336</v>
      </c>
      <c r="J668" s="5">
        <v>-2.2421204E-2</v>
      </c>
      <c r="K668" s="6">
        <v>0.90568259200000001</v>
      </c>
      <c r="L668" s="6">
        <v>0.95547453199999999</v>
      </c>
    </row>
    <row r="669" spans="1:12" x14ac:dyDescent="0.2">
      <c r="A669" s="1" t="s">
        <v>249</v>
      </c>
      <c r="B669" s="8">
        <v>24.626449579999999</v>
      </c>
      <c r="C669" s="8">
        <v>23.598325729999999</v>
      </c>
      <c r="D669" s="8">
        <v>23.90426064</v>
      </c>
      <c r="E669" s="8">
        <v>23.364528660000001</v>
      </c>
      <c r="F669" s="8">
        <v>25.694448470000001</v>
      </c>
      <c r="G669" s="8">
        <v>23.351106640000001</v>
      </c>
      <c r="H669" s="8">
        <v>24.10948672</v>
      </c>
      <c r="I669" s="8">
        <v>24.59073171</v>
      </c>
      <c r="J669" s="5">
        <v>0.48124499599999998</v>
      </c>
      <c r="K669" s="6">
        <v>0.91621356600000003</v>
      </c>
      <c r="L669" s="6">
        <v>0.95937076300000002</v>
      </c>
    </row>
    <row r="670" spans="1:12" x14ac:dyDescent="0.2">
      <c r="A670" s="1" t="s">
        <v>292</v>
      </c>
      <c r="B670" s="8">
        <v>24.609640120000002</v>
      </c>
      <c r="C670" s="8">
        <v>25.257099149999998</v>
      </c>
      <c r="D670" s="8">
        <v>25.510507579999999</v>
      </c>
      <c r="E670" s="8">
        <v>25.1680603</v>
      </c>
      <c r="F670" s="8">
        <v>24.57542419</v>
      </c>
      <c r="G670" s="8">
        <v>25.76951218</v>
      </c>
      <c r="H670" s="8">
        <v>25.17315469</v>
      </c>
      <c r="I670" s="8">
        <v>25.252293699999999</v>
      </c>
      <c r="J670" s="5">
        <v>7.9139003999999999E-2</v>
      </c>
      <c r="K670" s="6">
        <v>0.92247188700000005</v>
      </c>
      <c r="L670" s="6">
        <v>0.95937076300000002</v>
      </c>
    </row>
    <row r="671" spans="1:12" x14ac:dyDescent="0.2">
      <c r="A671" s="1" t="s">
        <v>677</v>
      </c>
      <c r="B671" s="8">
        <v>23.84804535</v>
      </c>
      <c r="C671" s="8">
        <v>24.558008189999999</v>
      </c>
      <c r="D671" s="8">
        <v>23.809312819999999</v>
      </c>
      <c r="E671" s="8">
        <v>24.010519030000001</v>
      </c>
      <c r="F671" s="8">
        <v>24.712928770000001</v>
      </c>
      <c r="G671" s="8">
        <v>23.632007600000001</v>
      </c>
      <c r="H671" s="8">
        <v>24.11479065</v>
      </c>
      <c r="I671" s="8">
        <v>24.189584719999999</v>
      </c>
      <c r="J671" s="5">
        <v>7.4794066000000006E-2</v>
      </c>
      <c r="K671" s="6">
        <v>0.91255811200000003</v>
      </c>
      <c r="L671" s="6">
        <v>0.95937076300000002</v>
      </c>
    </row>
    <row r="672" spans="1:12" x14ac:dyDescent="0.2">
      <c r="A672" s="1" t="s">
        <v>388</v>
      </c>
      <c r="B672" s="8">
        <v>24.80439758</v>
      </c>
      <c r="C672" s="8">
        <v>25.1680603</v>
      </c>
      <c r="D672" s="8">
        <v>24.733760830000001</v>
      </c>
      <c r="E672" s="8">
        <v>24.448844909999998</v>
      </c>
      <c r="F672" s="8">
        <v>25.01478195</v>
      </c>
      <c r="G672" s="8">
        <v>25.33756065</v>
      </c>
      <c r="H672" s="8">
        <v>24.9149417</v>
      </c>
      <c r="I672" s="8">
        <v>24.978874319999999</v>
      </c>
      <c r="J672" s="5">
        <v>6.3932622999999994E-2</v>
      </c>
      <c r="K672" s="6">
        <v>0.91903095800000001</v>
      </c>
      <c r="L672" s="6">
        <v>0.95937076300000002</v>
      </c>
    </row>
    <row r="673" spans="1:12" x14ac:dyDescent="0.2">
      <c r="A673" s="1" t="s">
        <v>474</v>
      </c>
      <c r="B673" s="8">
        <v>22.911594390000001</v>
      </c>
      <c r="C673" s="8">
        <v>23.267852779999998</v>
      </c>
      <c r="D673" s="8">
        <v>23.082128520000001</v>
      </c>
      <c r="E673" s="8">
        <v>23.40405655</v>
      </c>
      <c r="F673" s="8">
        <v>23.103096010000002</v>
      </c>
      <c r="G673" s="8">
        <v>22.817142489999998</v>
      </c>
      <c r="H673" s="8">
        <v>23.09453104</v>
      </c>
      <c r="I673" s="8">
        <v>23.12796586</v>
      </c>
      <c r="J673" s="5">
        <v>3.3434815E-2</v>
      </c>
      <c r="K673" s="6">
        <v>0.92108343199999998</v>
      </c>
      <c r="L673" s="6">
        <v>0.95937076300000002</v>
      </c>
    </row>
    <row r="674" spans="1:12" x14ac:dyDescent="0.2">
      <c r="A674" s="1" t="s">
        <v>304</v>
      </c>
      <c r="B674" s="8">
        <v>24.997657780000001</v>
      </c>
      <c r="C674" s="8">
        <v>25.33073997</v>
      </c>
      <c r="D674" s="8">
        <v>24.73892403</v>
      </c>
      <c r="E674" s="8">
        <v>25.205829619999999</v>
      </c>
      <c r="F674" s="8">
        <v>24.895042419999999</v>
      </c>
      <c r="G674" s="8">
        <v>24.90426064</v>
      </c>
      <c r="H674" s="8">
        <v>25.042878429999998</v>
      </c>
      <c r="I674" s="8">
        <v>25.009095930000001</v>
      </c>
      <c r="J674" s="5">
        <v>-3.3782496000000002E-2</v>
      </c>
      <c r="K674" s="6">
        <v>0.92220823900000004</v>
      </c>
      <c r="L674" s="6">
        <v>0.95937076300000002</v>
      </c>
    </row>
    <row r="675" spans="1:12" x14ac:dyDescent="0.2">
      <c r="A675" s="1" t="s">
        <v>439</v>
      </c>
      <c r="B675" s="8">
        <v>21.298938750000001</v>
      </c>
      <c r="C675" s="8">
        <v>17.956661220000001</v>
      </c>
      <c r="D675" s="8">
        <v>21.497165679999998</v>
      </c>
      <c r="E675" s="8">
        <v>21.107891080000002</v>
      </c>
      <c r="F675" s="8">
        <v>21.194602969999998</v>
      </c>
      <c r="G675" s="8">
        <v>18.89712334</v>
      </c>
      <c r="H675" s="8">
        <v>20.881261500000001</v>
      </c>
      <c r="I675" s="8">
        <v>20.710675049999999</v>
      </c>
      <c r="J675" s="5">
        <v>-0.170586447</v>
      </c>
      <c r="K675" s="6">
        <v>0.91881855999999995</v>
      </c>
      <c r="L675" s="6">
        <v>0.95937076300000002</v>
      </c>
    </row>
    <row r="676" spans="1:12" x14ac:dyDescent="0.2">
      <c r="A676" s="1" t="s">
        <v>616</v>
      </c>
      <c r="B676" s="8">
        <v>19.07960701</v>
      </c>
      <c r="C676" s="8">
        <v>22.605125430000001</v>
      </c>
      <c r="D676" s="8">
        <v>23.364528660000001</v>
      </c>
      <c r="E676" s="8">
        <v>21.568483350000001</v>
      </c>
      <c r="F676" s="8">
        <v>22.902421950000001</v>
      </c>
      <c r="G676" s="8">
        <v>20.075998309999999</v>
      </c>
      <c r="H676" s="8">
        <v>22.495055229999998</v>
      </c>
      <c r="I676" s="8">
        <v>21.93820083</v>
      </c>
      <c r="J676" s="5">
        <v>-0.55685439599999997</v>
      </c>
      <c r="K676" s="6">
        <v>0.91927970000000003</v>
      </c>
      <c r="L676" s="6">
        <v>0.95937076300000002</v>
      </c>
    </row>
    <row r="677" spans="1:12" x14ac:dyDescent="0.2">
      <c r="A677" s="1" t="s">
        <v>768</v>
      </c>
      <c r="B677" s="8">
        <v>18.362560269999999</v>
      </c>
      <c r="C677" s="8">
        <v>20.662752149999999</v>
      </c>
      <c r="D677" s="8">
        <v>23.540378570000001</v>
      </c>
      <c r="E677" s="8">
        <v>20.995071410000001</v>
      </c>
      <c r="F677" s="8">
        <v>21.385744089999999</v>
      </c>
      <c r="G677" s="8">
        <v>19.636190410000001</v>
      </c>
      <c r="H677" s="8">
        <v>22.174125020000002</v>
      </c>
      <c r="I677" s="8">
        <v>20.843543329999999</v>
      </c>
      <c r="J677" s="5">
        <v>-1.330581697</v>
      </c>
      <c r="K677" s="6">
        <v>0.91390527499999996</v>
      </c>
      <c r="L677" s="6">
        <v>0.95937076300000002</v>
      </c>
    </row>
    <row r="678" spans="1:12" x14ac:dyDescent="0.2">
      <c r="A678" s="1" t="s">
        <v>493</v>
      </c>
      <c r="B678" s="8">
        <v>28.758117680000002</v>
      </c>
      <c r="C678" s="8">
        <v>28.73892403</v>
      </c>
      <c r="D678" s="8">
        <v>28.628536220000001</v>
      </c>
      <c r="E678" s="8">
        <v>28.84146118</v>
      </c>
      <c r="F678" s="8">
        <v>28.58620453</v>
      </c>
      <c r="G678" s="8">
        <v>28.722730640000002</v>
      </c>
      <c r="H678" s="8">
        <v>28.709646129999999</v>
      </c>
      <c r="I678" s="8">
        <v>28.720558260000001</v>
      </c>
      <c r="J678" s="5">
        <v>1.0912122999999999E-2</v>
      </c>
      <c r="K678" s="6">
        <v>0.92635077499999996</v>
      </c>
      <c r="L678" s="6">
        <v>0.96055870600000004</v>
      </c>
    </row>
    <row r="679" spans="1:12" x14ac:dyDescent="0.2">
      <c r="A679" s="1" t="s">
        <v>636</v>
      </c>
      <c r="B679" s="8">
        <v>23.718164439999999</v>
      </c>
      <c r="C679" s="8">
        <v>24.069072720000001</v>
      </c>
      <c r="D679" s="8">
        <v>23.377824780000001</v>
      </c>
      <c r="E679" s="8">
        <v>23.838459010000001</v>
      </c>
      <c r="F679" s="8">
        <v>23.586919779999999</v>
      </c>
      <c r="G679" s="8">
        <v>23.675729749999999</v>
      </c>
      <c r="H679" s="8">
        <v>23.749191929999999</v>
      </c>
      <c r="I679" s="8">
        <v>23.704157859999999</v>
      </c>
      <c r="J679" s="5">
        <v>-4.5034067999999997E-2</v>
      </c>
      <c r="K679" s="6">
        <v>0.92499239099999997</v>
      </c>
      <c r="L679" s="6">
        <v>0.96055870600000004</v>
      </c>
    </row>
    <row r="680" spans="1:12" x14ac:dyDescent="0.2">
      <c r="A680" s="1" t="s">
        <v>275</v>
      </c>
      <c r="B680" s="8">
        <v>18.84619331</v>
      </c>
      <c r="C680" s="8">
        <v>21.447584150000001</v>
      </c>
      <c r="D680" s="8">
        <v>20.484689710000001</v>
      </c>
      <c r="E680" s="8">
        <v>21.42213821</v>
      </c>
      <c r="F680" s="8">
        <v>21.1332016</v>
      </c>
      <c r="G680" s="8">
        <v>18.53011322</v>
      </c>
      <c r="H680" s="8">
        <v>20.609197699999999</v>
      </c>
      <c r="I680" s="8">
        <v>20.803029760000001</v>
      </c>
      <c r="J680" s="5">
        <v>0.19383206</v>
      </c>
      <c r="K680" s="6">
        <v>0.93574769599999996</v>
      </c>
      <c r="L680" s="6">
        <v>0.96744459900000002</v>
      </c>
    </row>
    <row r="681" spans="1:12" x14ac:dyDescent="0.2">
      <c r="A681" s="1" t="s">
        <v>258</v>
      </c>
      <c r="B681" s="8">
        <v>28.67303467</v>
      </c>
      <c r="C681" s="8">
        <v>28.439363480000001</v>
      </c>
      <c r="D681" s="8">
        <v>28.885765079999999</v>
      </c>
      <c r="E681" s="8">
        <v>28.729230879999999</v>
      </c>
      <c r="F681" s="8">
        <v>28.46294975</v>
      </c>
      <c r="G681" s="8">
        <v>28.764457700000001</v>
      </c>
      <c r="H681" s="8">
        <v>28.677522799999998</v>
      </c>
      <c r="I681" s="8">
        <v>28.658354259999999</v>
      </c>
      <c r="J681" s="5">
        <v>-1.9168542E-2</v>
      </c>
      <c r="K681" s="6">
        <v>0.93531512500000002</v>
      </c>
      <c r="L681" s="6">
        <v>0.96744459900000002</v>
      </c>
    </row>
    <row r="682" spans="1:12" x14ac:dyDescent="0.2">
      <c r="A682" s="1" t="s">
        <v>165</v>
      </c>
      <c r="B682" s="8">
        <v>24.019031519999999</v>
      </c>
      <c r="C682" s="8">
        <v>24.04426956</v>
      </c>
      <c r="D682" s="8">
        <v>24.141021729999999</v>
      </c>
      <c r="E682" s="8">
        <v>23.885765079999999</v>
      </c>
      <c r="F682" s="8">
        <v>23.84804535</v>
      </c>
      <c r="G682" s="8">
        <v>24.522529599999999</v>
      </c>
      <c r="H682" s="8">
        <v>24.069072340000002</v>
      </c>
      <c r="I682" s="8">
        <v>24.120075</v>
      </c>
      <c r="J682" s="5">
        <v>5.1002657999999999E-2</v>
      </c>
      <c r="K682" s="6">
        <v>0.94148284299999996</v>
      </c>
      <c r="L682" s="6">
        <v>0.97165499300000002</v>
      </c>
    </row>
    <row r="683" spans="1:12" x14ac:dyDescent="0.2">
      <c r="A683" s="1" t="s">
        <v>423</v>
      </c>
      <c r="B683" s="8">
        <v>22.667091370000001</v>
      </c>
      <c r="C683" s="8">
        <v>22.264991760000001</v>
      </c>
      <c r="D683" s="8">
        <v>22.398847580000002</v>
      </c>
      <c r="E683" s="8">
        <v>22.682174679999999</v>
      </c>
      <c r="F683" s="8">
        <v>22.001958850000001</v>
      </c>
      <c r="G683" s="8">
        <v>22.703454969999999</v>
      </c>
      <c r="H683" s="8">
        <v>22.453456800000001</v>
      </c>
      <c r="I683" s="8">
        <v>22.497166140000001</v>
      </c>
      <c r="J683" s="5">
        <v>4.3709341999999998E-2</v>
      </c>
      <c r="K683" s="6">
        <v>0.945356639</v>
      </c>
      <c r="L683" s="6">
        <v>0.97165499300000002</v>
      </c>
    </row>
    <row r="684" spans="1:12" x14ac:dyDescent="0.2">
      <c r="A684" s="1" t="s">
        <v>521</v>
      </c>
      <c r="B684" s="8">
        <v>27.61104774</v>
      </c>
      <c r="C684" s="8">
        <v>26.874082569999999</v>
      </c>
      <c r="D684" s="8">
        <v>26.777059560000001</v>
      </c>
      <c r="E684" s="8">
        <v>27.235349660000001</v>
      </c>
      <c r="F684" s="8">
        <v>26.751747129999998</v>
      </c>
      <c r="G684" s="8">
        <v>27.2076931</v>
      </c>
      <c r="H684" s="8">
        <v>27.13776863</v>
      </c>
      <c r="I684" s="8">
        <v>27.081315750000002</v>
      </c>
      <c r="J684" s="5">
        <v>-5.6452876999999999E-2</v>
      </c>
      <c r="K684" s="6">
        <v>0.94507994200000001</v>
      </c>
      <c r="L684" s="6">
        <v>0.97165499300000002</v>
      </c>
    </row>
    <row r="685" spans="1:12" x14ac:dyDescent="0.2">
      <c r="A685" s="1" t="s">
        <v>433</v>
      </c>
      <c r="B685" s="8">
        <v>18.533727649999999</v>
      </c>
      <c r="C685" s="8">
        <v>20.600595469999998</v>
      </c>
      <c r="D685" s="8">
        <v>20.158077240000001</v>
      </c>
      <c r="E685" s="8">
        <v>19.616836549999999</v>
      </c>
      <c r="F685" s="8">
        <v>20.05589676</v>
      </c>
      <c r="G685" s="8">
        <v>19.47475433</v>
      </c>
      <c r="H685" s="8">
        <v>19.99713947</v>
      </c>
      <c r="I685" s="8">
        <v>19.737600400000002</v>
      </c>
      <c r="J685" s="5">
        <v>-0.25953906599999998</v>
      </c>
      <c r="K685" s="6">
        <v>0.94451717000000002</v>
      </c>
      <c r="L685" s="6">
        <v>0.97165499300000002</v>
      </c>
    </row>
    <row r="686" spans="1:12" x14ac:dyDescent="0.2">
      <c r="A686" s="1" t="s">
        <v>265</v>
      </c>
      <c r="B686" s="8">
        <v>24.615264889999999</v>
      </c>
      <c r="C686" s="8">
        <v>24.07724571</v>
      </c>
      <c r="D686" s="8">
        <v>23.857568740000001</v>
      </c>
      <c r="E686" s="8">
        <v>23.949489589999999</v>
      </c>
      <c r="F686" s="8">
        <v>23.93156815</v>
      </c>
      <c r="G686" s="8">
        <v>24.733760830000001</v>
      </c>
      <c r="H686" s="8">
        <v>24.219434870000001</v>
      </c>
      <c r="I686" s="8">
        <v>24.25589836</v>
      </c>
      <c r="J686" s="5">
        <v>3.6463490000000001E-2</v>
      </c>
      <c r="K686" s="6">
        <v>0.95343168499999997</v>
      </c>
      <c r="L686" s="6">
        <v>0.97527962199999996</v>
      </c>
    </row>
    <row r="687" spans="1:12" x14ac:dyDescent="0.2">
      <c r="A687" s="1" t="s">
        <v>228</v>
      </c>
      <c r="B687" s="8">
        <v>24.40405655</v>
      </c>
      <c r="C687" s="8">
        <v>24.052583689999999</v>
      </c>
      <c r="D687" s="8">
        <v>24.29614067</v>
      </c>
      <c r="E687" s="8">
        <v>24.093456270000001</v>
      </c>
      <c r="F687" s="8">
        <v>24.035905840000002</v>
      </c>
      <c r="G687" s="8">
        <v>24.664922709999999</v>
      </c>
      <c r="H687" s="8">
        <v>24.25829753</v>
      </c>
      <c r="I687" s="8">
        <v>24.293804739999999</v>
      </c>
      <c r="J687" s="5">
        <v>3.5507208999999998E-2</v>
      </c>
      <c r="K687" s="6">
        <v>0.95414131599999996</v>
      </c>
      <c r="L687" s="6">
        <v>0.97527962199999996</v>
      </c>
    </row>
    <row r="688" spans="1:12" x14ac:dyDescent="0.2">
      <c r="A688" s="1" t="s">
        <v>690</v>
      </c>
      <c r="B688" s="8">
        <v>27.712928770000001</v>
      </c>
      <c r="C688" s="8">
        <v>27.271419529999999</v>
      </c>
      <c r="D688" s="8">
        <v>27.686456679999999</v>
      </c>
      <c r="E688" s="8">
        <v>27.69975281</v>
      </c>
      <c r="F688" s="8">
        <v>27.366197589999999</v>
      </c>
      <c r="G688" s="8">
        <v>27.638927460000001</v>
      </c>
      <c r="H688" s="8">
        <v>27.570608400000001</v>
      </c>
      <c r="I688" s="8">
        <v>27.575424869999999</v>
      </c>
      <c r="J688" s="5">
        <v>4.8164699999999998E-3</v>
      </c>
      <c r="K688" s="6">
        <v>0.95162822199999997</v>
      </c>
      <c r="L688" s="6">
        <v>0.97527962199999996</v>
      </c>
    </row>
    <row r="689" spans="1:12" x14ac:dyDescent="0.2">
      <c r="A689" s="1" t="s">
        <v>569</v>
      </c>
      <c r="B689" s="8">
        <v>25.569643020000001</v>
      </c>
      <c r="C689" s="8">
        <v>25.913421629999998</v>
      </c>
      <c r="D689" s="8">
        <v>25.623661040000002</v>
      </c>
      <c r="E689" s="8">
        <v>25.8190937</v>
      </c>
      <c r="F689" s="8">
        <v>25.7207756</v>
      </c>
      <c r="G689" s="8">
        <v>25.589780810000001</v>
      </c>
      <c r="H689" s="8">
        <v>25.710303190000001</v>
      </c>
      <c r="I689" s="8">
        <v>25.71292828</v>
      </c>
      <c r="J689" s="5">
        <v>2.6250980000000002E-3</v>
      </c>
      <c r="K689" s="6">
        <v>0.95444670700000001</v>
      </c>
      <c r="L689" s="6">
        <v>0.97527962199999996</v>
      </c>
    </row>
    <row r="690" spans="1:12" x14ac:dyDescent="0.2">
      <c r="A690" s="1" t="s">
        <v>576</v>
      </c>
      <c r="B690" s="8">
        <v>25.843259809999999</v>
      </c>
      <c r="C690" s="8">
        <v>25.073163990000001</v>
      </c>
      <c r="D690" s="8">
        <v>27.10149384</v>
      </c>
      <c r="E690" s="8">
        <v>26.010519030000001</v>
      </c>
      <c r="F690" s="8">
        <v>25.609640120000002</v>
      </c>
      <c r="G690" s="8">
        <v>26.512016299999999</v>
      </c>
      <c r="H690" s="8">
        <v>26.25048786</v>
      </c>
      <c r="I690" s="8">
        <v>26.091439860000001</v>
      </c>
      <c r="J690" s="5">
        <v>-0.15904800199999999</v>
      </c>
      <c r="K690" s="6">
        <v>0.955829602</v>
      </c>
      <c r="L690" s="6">
        <v>0.97527962199999996</v>
      </c>
    </row>
    <row r="691" spans="1:12" x14ac:dyDescent="0.2">
      <c r="A691" s="1" t="s">
        <v>359</v>
      </c>
      <c r="B691" s="8">
        <v>19.347976679999999</v>
      </c>
      <c r="C691" s="8">
        <v>25.394275669999999</v>
      </c>
      <c r="D691" s="8">
        <v>25.22434998</v>
      </c>
      <c r="E691" s="8">
        <v>25.381130219999999</v>
      </c>
      <c r="F691" s="8">
        <v>19.4055748</v>
      </c>
      <c r="G691" s="8">
        <v>25.659488679999999</v>
      </c>
      <c r="H691" s="8">
        <v>24.738361789999999</v>
      </c>
      <c r="I691" s="8">
        <v>24.952374110000001</v>
      </c>
      <c r="J691" s="5">
        <v>0.214012326</v>
      </c>
      <c r="K691" s="6">
        <v>0.95793076300000002</v>
      </c>
      <c r="L691" s="6">
        <v>0.97600492800000005</v>
      </c>
    </row>
    <row r="692" spans="1:12" x14ac:dyDescent="0.2">
      <c r="A692" s="1" t="s">
        <v>538</v>
      </c>
      <c r="B692" s="8">
        <v>25.152671810000001</v>
      </c>
      <c r="C692" s="8">
        <v>25.056724549999998</v>
      </c>
      <c r="D692" s="8">
        <v>25.387718199999998</v>
      </c>
      <c r="E692" s="8">
        <v>25.1213932</v>
      </c>
      <c r="F692" s="8">
        <v>25.10149384</v>
      </c>
      <c r="G692" s="8">
        <v>25.354475019999999</v>
      </c>
      <c r="H692" s="8">
        <v>25.205830559999999</v>
      </c>
      <c r="I692" s="8">
        <v>25.19710585</v>
      </c>
      <c r="J692" s="5">
        <v>-8.7247039999999998E-3</v>
      </c>
      <c r="K692" s="6">
        <v>0.96129900400000001</v>
      </c>
      <c r="L692" s="6">
        <v>0.97660188199999998</v>
      </c>
    </row>
    <row r="693" spans="1:12" x14ac:dyDescent="0.2">
      <c r="A693" s="1" t="s">
        <v>665</v>
      </c>
      <c r="B693" s="8">
        <v>20.917068480000001</v>
      </c>
      <c r="C693" s="8">
        <v>22.085374829999999</v>
      </c>
      <c r="D693" s="8">
        <v>21.582332610000002</v>
      </c>
      <c r="E693" s="8">
        <v>21.380470280000001</v>
      </c>
      <c r="F693" s="8">
        <v>21.803411480000001</v>
      </c>
      <c r="G693" s="8">
        <v>21.342994690000001</v>
      </c>
      <c r="H693" s="8">
        <v>21.605125149999999</v>
      </c>
      <c r="I693" s="8">
        <v>21.524523760000001</v>
      </c>
      <c r="J693" s="5">
        <v>-8.0601391999999994E-2</v>
      </c>
      <c r="K693" s="6">
        <v>0.96081051799999995</v>
      </c>
      <c r="L693" s="6">
        <v>0.97660188199999998</v>
      </c>
    </row>
    <row r="694" spans="1:12" x14ac:dyDescent="0.2">
      <c r="A694" s="1" t="s">
        <v>243</v>
      </c>
      <c r="B694" s="8">
        <v>24.448844909999998</v>
      </c>
      <c r="C694" s="8">
        <v>24.35783386</v>
      </c>
      <c r="D694" s="8">
        <v>24.558008189999999</v>
      </c>
      <c r="E694" s="8">
        <v>24.35783386</v>
      </c>
      <c r="F694" s="8">
        <v>24.202096940000001</v>
      </c>
      <c r="G694" s="8">
        <v>24.779565810000001</v>
      </c>
      <c r="H694" s="8">
        <v>24.45722043</v>
      </c>
      <c r="I694" s="8">
        <v>24.467621619999999</v>
      </c>
      <c r="J694" s="5">
        <v>1.0401185E-2</v>
      </c>
      <c r="K694" s="6">
        <v>0.96540217100000003</v>
      </c>
      <c r="L694" s="6">
        <v>0.97935306899999996</v>
      </c>
    </row>
    <row r="695" spans="1:12" x14ac:dyDescent="0.2">
      <c r="A695" s="1" t="s">
        <v>470</v>
      </c>
      <c r="B695" s="8">
        <v>21.42726326</v>
      </c>
      <c r="C695" s="8">
        <v>20.65403366</v>
      </c>
      <c r="D695" s="8">
        <v>20.7875576</v>
      </c>
      <c r="E695" s="8">
        <v>21.042600629999999</v>
      </c>
      <c r="F695" s="8">
        <v>21.385744089999999</v>
      </c>
      <c r="G695" s="8">
        <v>20.39518356</v>
      </c>
      <c r="H695" s="8">
        <v>20.997369979999998</v>
      </c>
      <c r="I695" s="8">
        <v>20.99713934</v>
      </c>
      <c r="J695" s="5">
        <v>-2.3064E-4</v>
      </c>
      <c r="K695" s="6">
        <v>0.96986279799999997</v>
      </c>
      <c r="L695" s="6">
        <v>0.98245841899999997</v>
      </c>
    </row>
    <row r="696" spans="1:12" x14ac:dyDescent="0.2">
      <c r="A696" s="1" t="s">
        <v>656</v>
      </c>
      <c r="B696" s="8">
        <v>25.73892403</v>
      </c>
      <c r="C696" s="8">
        <v>25.498384479999999</v>
      </c>
      <c r="D696" s="8">
        <v>25.519533160000002</v>
      </c>
      <c r="E696" s="8">
        <v>25.64030838</v>
      </c>
      <c r="F696" s="8">
        <v>25.455129620000001</v>
      </c>
      <c r="G696" s="8">
        <v>25.651300429999999</v>
      </c>
      <c r="H696" s="8">
        <v>25.589780359999999</v>
      </c>
      <c r="I696" s="8">
        <v>25.585011080000001</v>
      </c>
      <c r="J696" s="5">
        <v>-4.7692780000000001E-3</v>
      </c>
      <c r="K696" s="6">
        <v>0.97470106899999998</v>
      </c>
      <c r="L696" s="6">
        <v>0.98593681600000005</v>
      </c>
    </row>
    <row r="697" spans="1:12" x14ac:dyDescent="0.2">
      <c r="A697" s="1" t="s">
        <v>399</v>
      </c>
      <c r="B697" s="8">
        <v>25.862306589999999</v>
      </c>
      <c r="C697" s="8">
        <v>24.73892403</v>
      </c>
      <c r="D697" s="8">
        <v>24.659488679999999</v>
      </c>
      <c r="E697" s="8">
        <v>25.522529599999999</v>
      </c>
      <c r="F697" s="8">
        <v>24.962787630000001</v>
      </c>
      <c r="G697" s="8">
        <v>24.733760830000001</v>
      </c>
      <c r="H697" s="8">
        <v>25.19835552</v>
      </c>
      <c r="I697" s="8">
        <v>25.112140579999998</v>
      </c>
      <c r="J697" s="5">
        <v>-8.6214947E-2</v>
      </c>
      <c r="K697" s="6">
        <v>0.977052315</v>
      </c>
      <c r="L697" s="6">
        <v>0.98689312900000004</v>
      </c>
    </row>
    <row r="698" spans="1:12" x14ac:dyDescent="0.2">
      <c r="A698" s="1" t="s">
        <v>628</v>
      </c>
      <c r="B698" s="8">
        <v>26.142971039999999</v>
      </c>
      <c r="C698" s="8">
        <v>28.08131599</v>
      </c>
      <c r="D698" s="8">
        <v>25.549219130000001</v>
      </c>
      <c r="E698" s="8">
        <v>26.541854860000001</v>
      </c>
      <c r="F698" s="8">
        <v>27.560924530000001</v>
      </c>
      <c r="G698" s="8">
        <v>25.59548187</v>
      </c>
      <c r="H698" s="8">
        <v>27.016200120000001</v>
      </c>
      <c r="I698" s="8">
        <v>26.78290063</v>
      </c>
      <c r="J698" s="5">
        <v>-0.233299488</v>
      </c>
      <c r="K698" s="6">
        <v>0.98024610400000001</v>
      </c>
      <c r="L698" s="6">
        <v>0.98869650099999995</v>
      </c>
    </row>
    <row r="699" spans="1:12" x14ac:dyDescent="0.2">
      <c r="A699" s="1" t="s">
        <v>680</v>
      </c>
      <c r="B699" s="8">
        <v>24.540378570000001</v>
      </c>
      <c r="C699" s="8">
        <v>24.323886869999999</v>
      </c>
      <c r="D699" s="8">
        <v>24.260692599999999</v>
      </c>
      <c r="E699" s="8">
        <v>24.498384479999999</v>
      </c>
      <c r="F699" s="8">
        <v>24.109485630000002</v>
      </c>
      <c r="G699" s="8">
        <v>24.52850342</v>
      </c>
      <c r="H699" s="8">
        <v>24.38002977</v>
      </c>
      <c r="I699" s="8">
        <v>24.39100015</v>
      </c>
      <c r="J699" s="5">
        <v>1.0970382000000001E-2</v>
      </c>
      <c r="K699" s="6">
        <v>0.98208774600000004</v>
      </c>
      <c r="L699" s="6">
        <v>0.98913285200000001</v>
      </c>
    </row>
    <row r="700" spans="1:12" x14ac:dyDescent="0.2">
      <c r="A700" s="1" t="s">
        <v>524</v>
      </c>
      <c r="B700" s="8">
        <v>22.732727050000001</v>
      </c>
      <c r="C700" s="8">
        <v>22.988151550000001</v>
      </c>
      <c r="D700" s="8">
        <v>22.326631549999998</v>
      </c>
      <c r="E700" s="8">
        <v>22.838459010000001</v>
      </c>
      <c r="F700" s="8">
        <v>22.51653099</v>
      </c>
      <c r="G700" s="8">
        <v>22.684316639999999</v>
      </c>
      <c r="H700" s="8">
        <v>22.70767232</v>
      </c>
      <c r="I700" s="8">
        <v>22.685743200000001</v>
      </c>
      <c r="J700" s="5">
        <v>-2.1929122999999998E-2</v>
      </c>
      <c r="K700" s="6">
        <v>0.99041088799999999</v>
      </c>
      <c r="L700" s="6">
        <v>0.99608659499999996</v>
      </c>
    </row>
    <row r="701" spans="1:12" x14ac:dyDescent="0.2">
      <c r="A701" s="1" t="s">
        <v>515</v>
      </c>
      <c r="B701" s="8">
        <v>23.632007600000001</v>
      </c>
      <c r="C701" s="8">
        <v>22.078874590000002</v>
      </c>
      <c r="D701" s="8">
        <v>22.310079569999999</v>
      </c>
      <c r="E701" s="8">
        <v>23.02917862</v>
      </c>
      <c r="F701" s="8">
        <v>22.614141459999999</v>
      </c>
      <c r="G701" s="8">
        <v>22.364528660000001</v>
      </c>
      <c r="H701" s="8">
        <v>22.846770079999999</v>
      </c>
      <c r="I701" s="8">
        <v>22.69568795</v>
      </c>
      <c r="J701" s="5">
        <v>-0.15108212300000001</v>
      </c>
      <c r="K701" s="6">
        <v>0.99371014300000005</v>
      </c>
      <c r="L701" s="6">
        <v>0.997974994</v>
      </c>
    </row>
    <row r="702" spans="1:12" x14ac:dyDescent="0.2">
      <c r="A702" s="1" t="s">
        <v>366</v>
      </c>
      <c r="B702" s="8">
        <v>25.645814900000001</v>
      </c>
      <c r="C702" s="8">
        <v>26.010519030000001</v>
      </c>
      <c r="D702" s="8">
        <v>26.064968109999999</v>
      </c>
      <c r="E702" s="8">
        <v>25.97377586</v>
      </c>
      <c r="F702" s="8">
        <v>25.9225235</v>
      </c>
      <c r="G702" s="8">
        <v>25.826385500000001</v>
      </c>
      <c r="H702" s="8">
        <v>25.918737879999998</v>
      </c>
      <c r="I702" s="8">
        <v>25.908848509999999</v>
      </c>
      <c r="J702" s="5">
        <v>-9.8893729999999999E-3</v>
      </c>
      <c r="K702" s="6">
        <v>0.99750384000000003</v>
      </c>
      <c r="L702" s="6">
        <v>0.99805600699999997</v>
      </c>
    </row>
    <row r="703" spans="1:12" x14ac:dyDescent="0.2">
      <c r="A703" s="1" t="s">
        <v>769</v>
      </c>
      <c r="B703" s="8">
        <v>22.49228287</v>
      </c>
      <c r="C703" s="8">
        <v>21.385744089999999</v>
      </c>
      <c r="D703" s="8">
        <v>21.437459950000001</v>
      </c>
      <c r="E703" s="8">
        <v>21.521331790000001</v>
      </c>
      <c r="F703" s="8">
        <v>21.849954610000001</v>
      </c>
      <c r="G703" s="8">
        <v>21.93876457</v>
      </c>
      <c r="H703" s="8">
        <v>21.867656490000002</v>
      </c>
      <c r="I703" s="8">
        <v>21.780900729999999</v>
      </c>
      <c r="J703" s="5">
        <v>-8.6755762E-2</v>
      </c>
      <c r="K703" s="6">
        <v>0.99644466200000004</v>
      </c>
      <c r="L703" s="6">
        <v>0.99805600699999997</v>
      </c>
    </row>
    <row r="704" spans="1:12" x14ac:dyDescent="0.2">
      <c r="A704" s="1" t="s">
        <v>604</v>
      </c>
      <c r="B704" s="8">
        <v>23.080503459999999</v>
      </c>
      <c r="C704" s="8">
        <v>20.015029909999999</v>
      </c>
      <c r="D704" s="8">
        <v>20.231903079999999</v>
      </c>
      <c r="E704" s="8">
        <v>21.970706939999999</v>
      </c>
      <c r="F704" s="8">
        <v>21.53564072</v>
      </c>
      <c r="G704" s="8">
        <v>19.811855319999999</v>
      </c>
      <c r="H704" s="8">
        <v>21.826999409999999</v>
      </c>
      <c r="I704" s="8">
        <v>21.35924129</v>
      </c>
      <c r="J704" s="5">
        <v>-0.46775812100000003</v>
      </c>
      <c r="K704" s="6">
        <v>0.99805600699999997</v>
      </c>
      <c r="L704" s="6">
        <v>0.99805600699999997</v>
      </c>
    </row>
  </sheetData>
  <autoFilter ref="A2:L704" xr:uid="{76A7D753-5611-114B-A0E3-9CC64BE7C5A1}">
    <sortState xmlns:xlrd2="http://schemas.microsoft.com/office/spreadsheetml/2017/richdata2" ref="A3:L704">
      <sortCondition ref="L2:L704"/>
    </sortState>
  </autoFilter>
  <mergeCells count="1">
    <mergeCell ref="B1:L1"/>
  </mergeCells>
  <conditionalFormatting sqref="L3:L704">
    <cfRule type="colorScale" priority="2">
      <colorScale>
        <cfvo type="num" val="0"/>
        <cfvo type="num" val="0.05"/>
        <color theme="7"/>
        <color theme="2"/>
      </colorScale>
    </cfRule>
  </conditionalFormatting>
  <conditionalFormatting sqref="J3:J704">
    <cfRule type="colorScale" priority="1">
      <colorScale>
        <cfvo type="num" val="-10"/>
        <cfvo type="num" val="0"/>
        <cfvo type="num" val="10"/>
        <color rgb="FF0070C0"/>
        <color theme="2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ZCCHC17-FLAG Analysis</vt:lpstr>
      <vt:lpstr>FLAG-ZCCHC17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13T14:51:14Z</dcterms:created>
  <dcterms:modified xsi:type="dcterms:W3CDTF">2022-05-25T19:23:22Z</dcterms:modified>
</cp:coreProperties>
</file>